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240" yWindow="105" windowWidth="14805" windowHeight="8010"/>
  </bookViews>
  <sheets>
    <sheet name="Legend" sheetId="9" r:id="rId1"/>
    <sheet name="A" sheetId="1" r:id="rId2"/>
    <sheet name="B" sheetId="2" r:id="rId3"/>
    <sheet name="C" sheetId="3" r:id="rId4"/>
    <sheet name="D" sheetId="4" r:id="rId5"/>
    <sheet name="E" sheetId="5" r:id="rId6"/>
    <sheet name="F" sheetId="6" r:id="rId7"/>
    <sheet name="G" sheetId="7" r:id="rId8"/>
    <sheet name="H" sheetId="8" r:id="rId9"/>
  </sheets>
  <calcPr calcId="124519"/>
</workbook>
</file>

<file path=xl/calcChain.xml><?xml version="1.0" encoding="utf-8"?>
<calcChain xmlns="http://schemas.openxmlformats.org/spreadsheetml/2006/main">
  <c r="JN26" i="1"/>
  <c r="JN33"/>
  <c r="JN39"/>
  <c r="JN47"/>
  <c r="JN18"/>
  <c r="JN31"/>
  <c r="JN34"/>
  <c r="JN20"/>
  <c r="JN13"/>
  <c r="JN17"/>
  <c r="JN48"/>
  <c r="JN24"/>
  <c r="JN49"/>
  <c r="JN12"/>
  <c r="JN27"/>
  <c r="JN43"/>
  <c r="JN15"/>
  <c r="JN19"/>
  <c r="JN38"/>
  <c r="JN35"/>
  <c r="JN29"/>
  <c r="JN14"/>
  <c r="JN22"/>
  <c r="JN32"/>
  <c r="JN36"/>
  <c r="JN4"/>
  <c r="JN40"/>
  <c r="JN50"/>
  <c r="JN16"/>
  <c r="JN5"/>
  <c r="JN10"/>
  <c r="JN7"/>
  <c r="JN41"/>
  <c r="JN51"/>
  <c r="JN44"/>
  <c r="JN3"/>
  <c r="JN9"/>
  <c r="JN21"/>
  <c r="JN37"/>
  <c r="JN25"/>
  <c r="JN8"/>
  <c r="JN45"/>
  <c r="JN30"/>
  <c r="JN52"/>
  <c r="JN2"/>
  <c r="JN46"/>
  <c r="JN6"/>
  <c r="JN42"/>
  <c r="JN53"/>
  <c r="JN28"/>
  <c r="JN54"/>
  <c r="JN23"/>
  <c r="JN11"/>
</calcChain>
</file>

<file path=xl/sharedStrings.xml><?xml version="1.0" encoding="utf-8"?>
<sst xmlns="http://schemas.openxmlformats.org/spreadsheetml/2006/main" count="15221" uniqueCount="1271">
  <si>
    <t>AM-AD-1</t>
  </si>
  <si>
    <t>AM-AD-2</t>
  </si>
  <si>
    <t>AM-AD-3</t>
  </si>
  <si>
    <t>AM-AD-4</t>
  </si>
  <si>
    <t>AM-AD-5</t>
  </si>
  <si>
    <t>AM-AD-6</t>
  </si>
  <si>
    <t>AM-AD-7</t>
  </si>
  <si>
    <t>AM-AD-8</t>
  </si>
  <si>
    <t>AM-AD-9</t>
  </si>
  <si>
    <t>AM-AD-10</t>
  </si>
  <si>
    <t>AM-AD-11</t>
  </si>
  <si>
    <t>AM-AD-12</t>
  </si>
  <si>
    <t>AM-AD-13</t>
  </si>
  <si>
    <t>AM-AD-14</t>
  </si>
  <si>
    <t>AM-AD-15</t>
  </si>
  <si>
    <t>AM-AD-16</t>
  </si>
  <si>
    <t>AM-AD-17</t>
  </si>
  <si>
    <t>AM-AD-18</t>
  </si>
  <si>
    <t>AM-AD-19</t>
  </si>
  <si>
    <t>AM-AD-20</t>
  </si>
  <si>
    <t>AM-AD-21</t>
  </si>
  <si>
    <t>AM-AD-22</t>
  </si>
  <si>
    <t>AM-AD-23</t>
  </si>
  <si>
    <t>AM-AD-24</t>
  </si>
  <si>
    <t>AM-AD-25</t>
  </si>
  <si>
    <t>AM-AD-26</t>
  </si>
  <si>
    <t>AM-AD-27</t>
  </si>
  <si>
    <t>AM-AD-28</t>
  </si>
  <si>
    <t>AM-AD-29</t>
  </si>
  <si>
    <t>AM-AD-30</t>
  </si>
  <si>
    <t>AM-AD-31</t>
  </si>
  <si>
    <t>AM-AD-32</t>
  </si>
  <si>
    <t>AM-AD-33</t>
  </si>
  <si>
    <t>AM-AD-34</t>
  </si>
  <si>
    <t>AM-AD-35</t>
  </si>
  <si>
    <t>AM-AD-36</t>
  </si>
  <si>
    <t>AM-AD-37</t>
  </si>
  <si>
    <t>AM-AD-38</t>
  </si>
  <si>
    <t>AM-AD-39</t>
  </si>
  <si>
    <t>AM-AD-40</t>
  </si>
  <si>
    <t>AM-AD-41</t>
  </si>
  <si>
    <t>AM-AD-42</t>
  </si>
  <si>
    <t>AM-AD-43</t>
  </si>
  <si>
    <t>AM-AD-44</t>
  </si>
  <si>
    <t>AM-AD-45</t>
  </si>
  <si>
    <t>AM-AD-46</t>
  </si>
  <si>
    <t>AM-AD-47</t>
  </si>
  <si>
    <t>AM-AD-48</t>
  </si>
  <si>
    <t>AM-AD-49</t>
  </si>
  <si>
    <t>AM-AD-50</t>
  </si>
  <si>
    <t>AM-AD-51</t>
  </si>
  <si>
    <t>AM-AD-52</t>
  </si>
  <si>
    <t>AM-AD-53</t>
  </si>
  <si>
    <t>AM-AD-54</t>
  </si>
  <si>
    <t>AM-AD-55</t>
  </si>
  <si>
    <t>AM-AD-56</t>
  </si>
  <si>
    <t>AM-AD-57</t>
  </si>
  <si>
    <t>AM-AD-58</t>
  </si>
  <si>
    <t>AM-AD-59</t>
  </si>
  <si>
    <t>AM-AD-60</t>
  </si>
  <si>
    <t>AM-AD-61</t>
  </si>
  <si>
    <t>AM-AD-62</t>
  </si>
  <si>
    <t>AM-AD-63</t>
  </si>
  <si>
    <t>AM-AD-64</t>
  </si>
  <si>
    <t>AM-AD-65</t>
  </si>
  <si>
    <t>AM-AD-66</t>
  </si>
  <si>
    <t>AM-AD-67</t>
  </si>
  <si>
    <t>AM-AD-68</t>
  </si>
  <si>
    <t>AM-AD-69</t>
  </si>
  <si>
    <t>AM-AD-70</t>
  </si>
  <si>
    <t>AM-AD-71</t>
  </si>
  <si>
    <t>AM-AD-72</t>
  </si>
  <si>
    <t>AM-AD-73</t>
  </si>
  <si>
    <t>AM-AD-74</t>
  </si>
  <si>
    <t>AM-AD-75</t>
  </si>
  <si>
    <t>AM-AD-76</t>
  </si>
  <si>
    <t>AM-AD-77</t>
  </si>
  <si>
    <t>AM-AD-78</t>
  </si>
  <si>
    <t>AM-AD-79</t>
  </si>
  <si>
    <t>AM-AD-80</t>
  </si>
  <si>
    <t>AM-AD-81</t>
  </si>
  <si>
    <t>AM-AD-82</t>
  </si>
  <si>
    <t>AM-AD-83</t>
  </si>
  <si>
    <t>AM-AD-84</t>
  </si>
  <si>
    <t>AM-AD-85</t>
  </si>
  <si>
    <t>AM-AD-86</t>
  </si>
  <si>
    <t>AM-AD-87</t>
  </si>
  <si>
    <t>AM-AD-88</t>
  </si>
  <si>
    <t>AM-AD-89</t>
  </si>
  <si>
    <t>AM-AD-90</t>
  </si>
  <si>
    <t>AM-AD-91</t>
  </si>
  <si>
    <t>ES-AD-1</t>
  </si>
  <si>
    <t>ES-AD-2</t>
  </si>
  <si>
    <t>ES-AD-3</t>
  </si>
  <si>
    <t>ES-AD-4</t>
  </si>
  <si>
    <t>ES-AD-5</t>
  </si>
  <si>
    <t>ES-AD-6</t>
  </si>
  <si>
    <t>ES-AD-7</t>
  </si>
  <si>
    <t>ES-AD-8</t>
  </si>
  <si>
    <t>ES-AD-9</t>
  </si>
  <si>
    <t>ES-AD-10</t>
  </si>
  <si>
    <t>ES-AD-11</t>
  </si>
  <si>
    <t>ES-AD-12</t>
  </si>
  <si>
    <t>ES-AD-13</t>
  </si>
  <si>
    <t>ES-AD-14</t>
  </si>
  <si>
    <t>ES-AD-15</t>
  </si>
  <si>
    <t>ES-AD-16</t>
  </si>
  <si>
    <t>ES-AD-17</t>
  </si>
  <si>
    <t>ES-AD-18</t>
  </si>
  <si>
    <t>ES-AD-19</t>
  </si>
  <si>
    <t>ES-AD-20</t>
  </si>
  <si>
    <t>ES-AD-21</t>
  </si>
  <si>
    <t>ES-AD-22</t>
  </si>
  <si>
    <t>ES-AD-23</t>
  </si>
  <si>
    <t>ES-AD-24</t>
  </si>
  <si>
    <t>ES-AD-25</t>
  </si>
  <si>
    <t>ES-AD-26</t>
  </si>
  <si>
    <t>ES-AD-27</t>
  </si>
  <si>
    <t>ES-AD-28</t>
  </si>
  <si>
    <t>ES-AD-29</t>
  </si>
  <si>
    <t>ES-AD-30</t>
  </si>
  <si>
    <t>ES-AD-31</t>
  </si>
  <si>
    <t>ES-AD-32</t>
  </si>
  <si>
    <t>ES-AD-33</t>
  </si>
  <si>
    <t>ES-AD-34</t>
  </si>
  <si>
    <t>ES-AD-35</t>
  </si>
  <si>
    <t>ES-AD-36</t>
  </si>
  <si>
    <t>ES-AD-37</t>
  </si>
  <si>
    <t>ES-AD-38</t>
  </si>
  <si>
    <t>ES-AD-39</t>
  </si>
  <si>
    <t>FR-AD-1</t>
  </si>
  <si>
    <t>FR-AD-2</t>
  </si>
  <si>
    <t>FR-AD-3</t>
  </si>
  <si>
    <t>FR-AD-4</t>
  </si>
  <si>
    <t>FR-AD-5</t>
  </si>
  <si>
    <t>FR-AD-6</t>
  </si>
  <si>
    <t>FR-AD-7</t>
  </si>
  <si>
    <t>FR-AD-8</t>
  </si>
  <si>
    <t>IT-AD-1</t>
  </si>
  <si>
    <t>IT-AD-2</t>
  </si>
  <si>
    <t>IT-AD-3</t>
  </si>
  <si>
    <t>IT-AD-4</t>
  </si>
  <si>
    <t>IT-AD-5</t>
  </si>
  <si>
    <t>IT-AD-6</t>
  </si>
  <si>
    <t>IN-CH-H</t>
  </si>
  <si>
    <t>IN-CH-M</t>
  </si>
  <si>
    <t>JP-AD-1</t>
  </si>
  <si>
    <t>JP-AD-2</t>
  </si>
  <si>
    <t>JP-AD-3</t>
  </si>
  <si>
    <t>JP-AD-4</t>
  </si>
  <si>
    <t>JP-AD-7</t>
  </si>
  <si>
    <t>JP-AD-8</t>
  </si>
  <si>
    <t>JP-AD-9</t>
  </si>
  <si>
    <t>JP-CH-1</t>
  </si>
  <si>
    <t>JP-CH-2</t>
  </si>
  <si>
    <t>JP-IN-1</t>
  </si>
  <si>
    <t>JP-IN-2</t>
  </si>
  <si>
    <t>JP-IN-3</t>
  </si>
  <si>
    <t>JP-IN-4</t>
  </si>
  <si>
    <t>DA-AD-1</t>
  </si>
  <si>
    <t>DA-AD-2</t>
  </si>
  <si>
    <t>DA-AD-3</t>
  </si>
  <si>
    <t>DA-AD-4</t>
  </si>
  <si>
    <t>DA-AD-5</t>
  </si>
  <si>
    <t>DA-AD-6</t>
  </si>
  <si>
    <t>DA-AD-7</t>
  </si>
  <si>
    <t>DA-AD-8</t>
  </si>
  <si>
    <t>DA-AD-9</t>
  </si>
  <si>
    <t>DA-AD-10</t>
  </si>
  <si>
    <t>DA-AD-11</t>
  </si>
  <si>
    <t>DA-AD-12</t>
  </si>
  <si>
    <t>DA-AD-13</t>
  </si>
  <si>
    <t>DA-AD-14</t>
  </si>
  <si>
    <t>DA-AD-15</t>
  </si>
  <si>
    <t>DA-AD-16</t>
  </si>
  <si>
    <t>DA-AD-17</t>
  </si>
  <si>
    <t>DA-AD-18</t>
  </si>
  <si>
    <t>DA-AD-19</t>
  </si>
  <si>
    <t>DA-AD-20</t>
  </si>
  <si>
    <t>DA-AD-21</t>
  </si>
  <si>
    <t>DA-AD-22</t>
  </si>
  <si>
    <t>DA-AD-23</t>
  </si>
  <si>
    <t>DA-AD-24</t>
  </si>
  <si>
    <t>DA-AD-25</t>
  </si>
  <si>
    <t>DA-AD-26</t>
  </si>
  <si>
    <t>DA-AD-27</t>
  </si>
  <si>
    <t>DA-AD-28</t>
  </si>
  <si>
    <t>DA-AD-29</t>
  </si>
  <si>
    <t>DA-AD-30</t>
  </si>
  <si>
    <t>DA-AD-31</t>
  </si>
  <si>
    <t>DA-AD-32</t>
  </si>
  <si>
    <t>DA-AD-33</t>
  </si>
  <si>
    <t>DA-AD-34</t>
  </si>
  <si>
    <t>DA-AD-35</t>
  </si>
  <si>
    <t>DA-AD-36</t>
  </si>
  <si>
    <t>DA-AD-37</t>
  </si>
  <si>
    <t>DA-AD-38</t>
  </si>
  <si>
    <t>DA-AD-39</t>
  </si>
  <si>
    <t>DA-AD-40</t>
  </si>
  <si>
    <t>DA-AD-41</t>
  </si>
  <si>
    <t>DA-AD-42</t>
  </si>
  <si>
    <t>DA-AD-43</t>
  </si>
  <si>
    <t>DA-AD-44</t>
  </si>
  <si>
    <t>DA-AD-45</t>
  </si>
  <si>
    <t>DA-AD-46</t>
  </si>
  <si>
    <t>DA-AD-47</t>
  </si>
  <si>
    <t>DA-AD-48</t>
  </si>
  <si>
    <t>DA-AD-49</t>
  </si>
  <si>
    <t>DA-AD-50</t>
  </si>
  <si>
    <t>DA-AD-51</t>
  </si>
  <si>
    <t>DA-AD-52</t>
  </si>
  <si>
    <t>DA-AD-53</t>
  </si>
  <si>
    <t>DA-AD-54</t>
  </si>
  <si>
    <t>DA-AD-55</t>
  </si>
  <si>
    <t>DA-AD-56</t>
  </si>
  <si>
    <t>DA-AD-57</t>
  </si>
  <si>
    <t>DA-AD-58</t>
  </si>
  <si>
    <t>DA-AD-59</t>
  </si>
  <si>
    <t>DA-AD-60</t>
  </si>
  <si>
    <t>DA-AD-61</t>
  </si>
  <si>
    <t>DA-AD-62</t>
  </si>
  <si>
    <t>DA-AD-63</t>
  </si>
  <si>
    <t>DA-AD-64</t>
  </si>
  <si>
    <t>DA-AD-65</t>
  </si>
  <si>
    <t>DA-AD-66</t>
  </si>
  <si>
    <t>DA-AD-67</t>
  </si>
  <si>
    <t>DA-AD-68</t>
  </si>
  <si>
    <t>DA-AD-69</t>
  </si>
  <si>
    <t>DA-AD-70</t>
  </si>
  <si>
    <t>DA-AD-71</t>
  </si>
  <si>
    <t>DA-AD-72</t>
  </si>
  <si>
    <t>DA-AD-73</t>
  </si>
  <si>
    <t>DA-AD-74</t>
  </si>
  <si>
    <t>DA-AD-75</t>
  </si>
  <si>
    <t>DA-AD-76</t>
  </si>
  <si>
    <t>DA-AD-77</t>
  </si>
  <si>
    <t>DA-AD-78</t>
  </si>
  <si>
    <t>DA-AD-79</t>
  </si>
  <si>
    <t>DA-AD-80</t>
  </si>
  <si>
    <t>DA-AD-81</t>
  </si>
  <si>
    <t>DA-AD-82</t>
  </si>
  <si>
    <t>DA-AD-83</t>
  </si>
  <si>
    <t>DA-AD-84</t>
  </si>
  <si>
    <t>DA-AD-85</t>
  </si>
  <si>
    <t>CN-AD-1</t>
  </si>
  <si>
    <t>CN-AD-2</t>
  </si>
  <si>
    <t>CN-AD-3</t>
  </si>
  <si>
    <t>CN-AD-4</t>
  </si>
  <si>
    <t>CN-AD-5</t>
  </si>
  <si>
    <t>CN-AD-6</t>
  </si>
  <si>
    <t>CN-AD-7</t>
  </si>
  <si>
    <t>CN-AD-8</t>
  </si>
  <si>
    <t>CN-AD-9</t>
  </si>
  <si>
    <t>CN-AD-10</t>
  </si>
  <si>
    <t>CN-AD-11</t>
  </si>
  <si>
    <t>CN-AD-12</t>
  </si>
  <si>
    <t>CN-AD-13</t>
  </si>
  <si>
    <t>CN-AD-14</t>
  </si>
  <si>
    <t>CN-AD-17</t>
  </si>
  <si>
    <t>CN-AD-18</t>
  </si>
  <si>
    <t>CN-AD-19</t>
  </si>
  <si>
    <t>CN-AD-20</t>
  </si>
  <si>
    <t>CN-AD-21</t>
  </si>
  <si>
    <t>CN-AD-22</t>
  </si>
  <si>
    <t>CN-AD-23</t>
  </si>
  <si>
    <t>CN-AD-24</t>
  </si>
  <si>
    <t>CN-AD-25</t>
  </si>
  <si>
    <t>CN-AD-26</t>
  </si>
  <si>
    <t>CN-AD-27</t>
  </si>
  <si>
    <t>CN-AD-28</t>
  </si>
  <si>
    <t>CN-AD-29</t>
  </si>
  <si>
    <t>CN-AD-30</t>
  </si>
  <si>
    <t>chloramphenicol</t>
  </si>
  <si>
    <t>NA</t>
  </si>
  <si>
    <t>Aeromonas(1), Firmicutes(1)</t>
  </si>
  <si>
    <t>Proteobacteria(1)</t>
  </si>
  <si>
    <t>Firmicutes(1)</t>
  </si>
  <si>
    <t>Peptostreptococcaceae(1)</t>
  </si>
  <si>
    <t>Proteobacteria(2)</t>
  </si>
  <si>
    <t>Peptostreptococcaceae(1), Proteobacteria(2)</t>
  </si>
  <si>
    <t>Peptostreptococcaceae(1), Proteobacteria(3)</t>
  </si>
  <si>
    <t>Aeromonas(1)</t>
  </si>
  <si>
    <t>Aeromonas(1), Peptostreptococcaceae(1)</t>
  </si>
  <si>
    <t>Escherichia(1), Proteobacteria(1)</t>
  </si>
  <si>
    <t>Peptostreptococcaceae(1), Proteobacteria(1)</t>
  </si>
  <si>
    <t>Firmicutes(1), Peptostreptococcaceae(1)</t>
  </si>
  <si>
    <t>Aeromonas(1), Proteobacteria(1)</t>
  </si>
  <si>
    <t>Peptostreptococcaceae(2)</t>
  </si>
  <si>
    <t>Proteobacteria(1), Peptostreptococcaceae(1)</t>
  </si>
  <si>
    <t>Peptostreptococcaceae(1), Escherichia(1)</t>
  </si>
  <si>
    <t>Proteobacteria(1), Escherichia(1)</t>
  </si>
  <si>
    <t>Aeromonas(1), Proteobacteria(1), Peptostreptococcaceae(1)</t>
  </si>
  <si>
    <t>Peptostreptococcaceae(1), Proteobacteria(1), Firmicutes(1)</t>
  </si>
  <si>
    <t>Proteobacteria(3), Firmicutes(1)</t>
  </si>
  <si>
    <t>Proteobacteria(2), Firmicutes(1)</t>
  </si>
  <si>
    <t>Firmicutes(1), Proteobacteria(1)</t>
  </si>
  <si>
    <t>Proteobacteria(1), Aeromonas(1)</t>
  </si>
  <si>
    <t>Enterobacteriaceae(1), Proteobacteria(1)</t>
  </si>
  <si>
    <t>Aeromonas(1), Klebsiella(1)</t>
  </si>
  <si>
    <t>Proteobacteria(1), Escherichia(1), Enterobacteriaceae(1)</t>
  </si>
  <si>
    <t>Escherichia(1), Peptostreptococcaceae(1)</t>
  </si>
  <si>
    <t>Peptostreptococcaceae(1), Firmicutes(1)</t>
  </si>
  <si>
    <t>Firmicutes(1), Aeromonas(1)</t>
  </si>
  <si>
    <t>Peptostreptococcaceae(1), Aeromonas(1)</t>
  </si>
  <si>
    <t>Peptostreptococcaceae(2), Moraxellaceae(1), Aeromonas(1)</t>
  </si>
  <si>
    <t>Proteobacteria(1), Firmicutes(1)</t>
  </si>
  <si>
    <t>Bacteroidaceae(1), Enterococcus(1), Firmicutes(1), Bacteroides(1), Staphylococcaceae(1), Enterococcaceae(1), Listeriaceae(1)</t>
  </si>
  <si>
    <t>Streptococcaceae(2), Neisseriaceae(2), Neisseria(1)</t>
  </si>
  <si>
    <t>Bacteroidaceae(1), Enterococcus(1), Firmicutes(1)</t>
  </si>
  <si>
    <t>Bacteroides(2)</t>
  </si>
  <si>
    <t>Shigella(2), Flavobacteriaceae(1)</t>
  </si>
  <si>
    <t>Enterobacteriaceae(1)</t>
  </si>
  <si>
    <t>Bacteroidaceae(1), Bacteroides(1), Proteobacteria(1)</t>
  </si>
  <si>
    <t>Bacteroidetes(1)</t>
  </si>
  <si>
    <t>Bacteroidaceae(1)</t>
  </si>
  <si>
    <t>Bacteroides(2), Bacteroidaceae(2)</t>
  </si>
  <si>
    <t>Escherichia(1)</t>
  </si>
  <si>
    <t>Bacteroidetes(3), Firmicutes(1), Bacteroidaceae(1)</t>
  </si>
  <si>
    <t>Fusobacteriaceae(3), Bacteroidaceae(1)</t>
  </si>
  <si>
    <t>C8D8</t>
  </si>
  <si>
    <t>Enterobacteriaceae(2)</t>
  </si>
  <si>
    <t>Klebsiella(2), Proteobacteria(1)</t>
  </si>
  <si>
    <t>Enterobacter(1), Citrobacter(2), Enterobacteriaceae(1)</t>
  </si>
  <si>
    <t>Escherichia(2), Proteobacteria(1)</t>
  </si>
  <si>
    <t>Klebsiella(1), Enterobacteriaceae(1)</t>
  </si>
  <si>
    <t>Enterobacteriaceae(1), Escherichia(1)</t>
  </si>
  <si>
    <t>beta_lactam</t>
  </si>
  <si>
    <t>Eubacteriaceae(4), Lachnospiraceae(2), Ruminococcaceae(1)</t>
  </si>
  <si>
    <t>Eubacteriaceae(1)</t>
  </si>
  <si>
    <t>G2E9</t>
  </si>
  <si>
    <t>erythromycin</t>
  </si>
  <si>
    <t>Bacteroidaceae(2), Bacteroides(2)</t>
  </si>
  <si>
    <t>trimethoprim</t>
  </si>
  <si>
    <t>Bacteroides(18), Bacteroidaceae(10), Bacteroidetes(1)</t>
  </si>
  <si>
    <t>Bacteroidaceae(8), Bacteroides(11), Enterococcus(1), Firmicutes(2)</t>
  </si>
  <si>
    <t>Bacteroidaceae(10), Bacteroides(11), Firmicutes(2), Bacteroidetes(1)</t>
  </si>
  <si>
    <t>Bacteroides(13), Bacteroidaceae(5), Bacteroidetes(1)</t>
  </si>
  <si>
    <t>Bacteroidaceae(9), Bacteroides(10)</t>
  </si>
  <si>
    <t>Bacteroidaceae(3), Enterococcus(1), Bacteroidetes(1), Bacteroides(3)</t>
  </si>
  <si>
    <t>Firmicutes(3), Enterococcus(4), Bacteroidaceae(6), Bacteroidetes(5), Enterococcaceae(2), Bacteroides(1)</t>
  </si>
  <si>
    <t>Bacteroidaceae(21), Bacteroides(7), Acinetobacter(1), Enterococcaceae(2), Lachnospiraceae(1), Enterococcus(2), Bacteroidetes(1)</t>
  </si>
  <si>
    <t>Bacteroidaceae(33), Bacteroides(15), Porphyromonadaceae(1), Bacteroidetes(1)</t>
  </si>
  <si>
    <t>Bacteroides(13), Enterococcaceae(2), Bacteroidaceae(25), Firmicutes(1), Bacteroidetes(1), Porphyromonadaceae(1), Enterococcus(1)</t>
  </si>
  <si>
    <t>Bacteroidaceae(22), Bacteroides(19), Porphyromonadaceae(1)</t>
  </si>
  <si>
    <t>Bacteroidaceae(17), Bacteroidetes(1), Bacteroides(1)</t>
  </si>
  <si>
    <t>Bacteroidaceae(24), Bacteroides(12), Bacteroidetes(2)</t>
  </si>
  <si>
    <t>Bacteroides(2), Bacteroidaceae(3), Enterococcus(1), Firmicutes(1), Bacteroidetes(1)</t>
  </si>
  <si>
    <t>Firmicutes(1), Bacteroides(10), Lachnospiraceae(1), Bacteroidaceae(5)</t>
  </si>
  <si>
    <t>Bacteroides(9), Bacteroidaceae(3), Porphyromonadaceae(2)</t>
  </si>
  <si>
    <t>na_antimicrobials</t>
  </si>
  <si>
    <t>Bacteroidetes(1), Megamonas(2)</t>
  </si>
  <si>
    <t>Bacteroidetes(1), Megamonas(1)</t>
  </si>
  <si>
    <t>Enterobacteriaceae(2), Rikenellaceae(1), Bacteroidetes(1)</t>
  </si>
  <si>
    <t>Bacteroidaceae(1), Bacteroidetes(1), Bacteroides(3)</t>
  </si>
  <si>
    <t>Bacteroidetes(1), Flavobacteriaceae(1)</t>
  </si>
  <si>
    <t>G6C2C1</t>
  </si>
  <si>
    <t>Neisseria(1)</t>
  </si>
  <si>
    <t>Proteus(2)</t>
  </si>
  <si>
    <t>E8G3I9A5H4C9</t>
  </si>
  <si>
    <t>Macrococcus(1)</t>
  </si>
  <si>
    <t>Staphylococcus(1)</t>
  </si>
  <si>
    <t>Staphylococcaceae(4), Macrococcus(4)</t>
  </si>
  <si>
    <t>Macrococcus(7), Staphylococcaceae(3)</t>
  </si>
  <si>
    <t>Staphylococcaceae(2), Macrococcus(6)</t>
  </si>
  <si>
    <t>Macrococcus(3), Staphylococcaceae(1)</t>
  </si>
  <si>
    <t>Enterococcus(1), Peptostreptococcaceae(1), Staphylococcus(1)</t>
  </si>
  <si>
    <t>Staphylococcaceae(1)</t>
  </si>
  <si>
    <t>Peptostreptococcaceae(4), Eubacteriaceae(1), Eubacterium(2), Enterococcus(1)</t>
  </si>
  <si>
    <t>J3I4</t>
  </si>
  <si>
    <t>Firmicutes(3)</t>
  </si>
  <si>
    <t>Firmicutes(1), Ruminococcaceae(1)</t>
  </si>
  <si>
    <t>Ruminococcaceae(1)</t>
  </si>
  <si>
    <t>Ruminococcaceae(1), Firmicutes(1)</t>
  </si>
  <si>
    <t>Clostridium(2), Firmicutes(1)</t>
  </si>
  <si>
    <t>Firmicutes(2)</t>
  </si>
  <si>
    <t>Paenibacillaceae(1)</t>
  </si>
  <si>
    <t>Ruminococcaceae(1), Peptostreptococcaceae(1)</t>
  </si>
  <si>
    <t>Enterococcaceae(1), Enterococcus(1)</t>
  </si>
  <si>
    <t>Bacteroidaceae(14), Rikenellaceae(7), Prevotellaceae(1), Bacteroidetes(1)</t>
  </si>
  <si>
    <t>Bacteroidaceae(6), Porphyromonadaceae(3), Bacteroidetes(4), Ruminococcaceae(3), Alistipes(3), Ascomycota(1)</t>
  </si>
  <si>
    <t>Lachnospiraceae(2), Rikenellaceae(3), Leptotrichiaceae(1), Firmicutes(2), Bacteroidaceae(6), Clostridiaceae(2), Bacteroidetes(1)</t>
  </si>
  <si>
    <t>Bacteroidaceae(5), Rikenellaceae(3)</t>
  </si>
  <si>
    <t>Prevotellaceae(1), Bacteroidaceae(4), Bacteroidetes(3), Rikenellaceae(2), Clostridium(1), Firmicutes(1)</t>
  </si>
  <si>
    <t>Bacteroidaceae(3), Enterobacteriaceae(3), Escherichia(1), Clostridiaceae(1), Rikenellaceae(1)</t>
  </si>
  <si>
    <t>Lachnospiraceae(7), Coprococcus(2), Peptostreptococcaceae(1), Clostridiaceae(2), Rikenellaceae(3), Bacteroidaceae(2), Firmicutes(2)</t>
  </si>
  <si>
    <t>Bacillaceae(2), Firmicutes(2)</t>
  </si>
  <si>
    <t>Bacteroidaceae(10), Rikenellaceae(11), Bacteroidetes(3), Clostridiaceae(1), Faecalibacterium(2), Proteobacteria(1), Prevotellaceae(1)</t>
  </si>
  <si>
    <t>Bacteroides(1), Rikenellaceae(14), Bacteroidaceae(12), Bacteroidetes(3), Deinococcus-Thermus(1)</t>
  </si>
  <si>
    <t>Bacteroidaceae(12), Rikenellaceae(9), Lachnospiraceae(3), Clostridiaceae(2), Bacteroidetes(1)</t>
  </si>
  <si>
    <t>Bacteroidaceae(12), Bacteroidetes(1), Rikenellaceae(4), Proteobacteria(1), Porphyromonadaceae(1)</t>
  </si>
  <si>
    <t>Rikenellaceae(4), Bacteroidaceae(4), Bacteroidetes(3), Lachnospiraceae(1), Ruminococcaceae(1), Prevotellaceae(1)</t>
  </si>
  <si>
    <t>Bacteroidetes(3), Rikenellaceae(10), Bacteroidaceae(6), Burkholderiaceae(1)</t>
  </si>
  <si>
    <t>Coprococcus(1), Bacteroidaceae(2), Lachnospiraceae(1)</t>
  </si>
  <si>
    <t>Bacteroidaceae(3), Clostridiaceae(2), Rikenellaceae(1), Lachnospiraceae(1), Bacteroidetes(1), Clostridium(1), Prevotellaceae(1), Firmicutes(1)</t>
  </si>
  <si>
    <t>Bacteroidaceae(8), Bacteroidetes(1)</t>
  </si>
  <si>
    <t>qa_compound</t>
  </si>
  <si>
    <t>methicillin</t>
  </si>
  <si>
    <t>aminoglycoside</t>
  </si>
  <si>
    <t>Enterobacteriaceae(2), Proteobacteria(1)</t>
  </si>
  <si>
    <t>Escherichia(2)</t>
  </si>
  <si>
    <t>Bacteroidaceae(2), Bacteroidetes(1)</t>
  </si>
  <si>
    <t>C7G6</t>
  </si>
  <si>
    <t>Leptotrichiaceae(1)</t>
  </si>
  <si>
    <t>streptogramin_a</t>
  </si>
  <si>
    <t>Firmicutes(1), Staphylococcaceae(1)</t>
  </si>
  <si>
    <t>Staphylococcaceae(3)</t>
  </si>
  <si>
    <t>Staphylococcaceae(2)</t>
  </si>
  <si>
    <t>Firmicutes(2), Staphylococcaceae(1)</t>
  </si>
  <si>
    <t>Firmicutes(2), Lactobacillus(1)</t>
  </si>
  <si>
    <t>Staphylococcaceae(1), Firmicutes(2)</t>
  </si>
  <si>
    <t>Staphylococcaceae(1), Firmicutes(1)</t>
  </si>
  <si>
    <t>Clostridiaceae(2)</t>
  </si>
  <si>
    <t>Staphylococcaceae(1), Firmicutes(3)</t>
  </si>
  <si>
    <t>Staphylococcaceae(2), Firmicutes(1)</t>
  </si>
  <si>
    <t>Firmicutes(1), Staphylococcaceae(2)</t>
  </si>
  <si>
    <t>Prevotellaceae(1), Bacteroidaceae(5), Bacteroides(3), Firmicutes(4), Clostridiaceae(1), Prevotella(1)</t>
  </si>
  <si>
    <t>Firmicutes(11)</t>
  </si>
  <si>
    <t>Firmicutes(4)</t>
  </si>
  <si>
    <t>Prevotellaceae(1), Bacteroidaceae(2), Bacteroides(2), Firmicutes(2)</t>
  </si>
  <si>
    <t>Bacteroidaceae(3), Firmicutes(2)</t>
  </si>
  <si>
    <t>Firmicutes(5)</t>
  </si>
  <si>
    <t>Bacteroides(1)</t>
  </si>
  <si>
    <t>Firmicutes(3), Bacteroidaceae(1), Bacteroides(1), Ruminococcaceae(3)</t>
  </si>
  <si>
    <t>Firmicutes(4), Bacteroidaceae(9), Bacteroidetes(1), Bacteroides(13), Prevotellaceae(1)</t>
  </si>
  <si>
    <t>Bacteroides(5), Firmicutes(5), Porphyromonadaceae(2), Bacteroidaceae(6)</t>
  </si>
  <si>
    <t>Bacteroidaceae(6), Bacteroides(4), Bacteroidetes(2), Firmicutes(3)</t>
  </si>
  <si>
    <t>Firmicutes(2), Bacteroides(3), Bacteroidaceae(2)</t>
  </si>
  <si>
    <t>Porphyromonadaceae(1), Bacteroidaceae(7), Bacteroides(3), Firmicutes(3), Bacteroidetes(1), Clostridiaceae(1)</t>
  </si>
  <si>
    <t>Bacteroides(9), Firmicutes(10), Bacteroidaceae(9), Bacteroidetes(1), Flavobacteriaceae(1), Prevotella(4), Prevotellaceae(2), Porphyromonadaceae(2)</t>
  </si>
  <si>
    <t>Bacteroidetes(1), Firmicutes(2)</t>
  </si>
  <si>
    <t>I3A4G8</t>
  </si>
  <si>
    <t>Escherichia(1), Shigella(1)</t>
  </si>
  <si>
    <t>Shigella(1)</t>
  </si>
  <si>
    <t>Escherichia(3)</t>
  </si>
  <si>
    <t>I9E9H4C9E3</t>
  </si>
  <si>
    <t>A6I8D7B1I6</t>
  </si>
  <si>
    <t>A6E6F5B1A3</t>
  </si>
  <si>
    <t>Citrobacter(1), Enterobacteriaceae(1), Escherichia(1), Proteobacteria(2)</t>
  </si>
  <si>
    <t>Enterobacteriaceae(1), Citrobacter(1), Proteobacteria(2), Escherichia(1)</t>
  </si>
  <si>
    <t>Enterobacteriaceae(1), Citrobacter(1)</t>
  </si>
  <si>
    <t>Proteobacteria(2), Klebsiella(2)</t>
  </si>
  <si>
    <t>Proteobacteria(2), Enterobacter(2), Klebsiella(1)</t>
  </si>
  <si>
    <t>Escherichia(2), Proteobacteria(2)</t>
  </si>
  <si>
    <t>Enterobacteriaceae(4)</t>
  </si>
  <si>
    <t>Escherichia(1), Proteobacteria(3), Enterobacteriaceae(2), Citrobacter(1)</t>
  </si>
  <si>
    <t>C5A4G4</t>
  </si>
  <si>
    <t>C5D7</t>
  </si>
  <si>
    <t>Alteromonadaceae(1)</t>
  </si>
  <si>
    <t>polymyxin</t>
  </si>
  <si>
    <t>Klebsiella(1)</t>
  </si>
  <si>
    <t>E8B3G5A5G2E9F4H1E5</t>
  </si>
  <si>
    <t>fosfomycin</t>
  </si>
  <si>
    <t>Serratia(1)</t>
  </si>
  <si>
    <t>fluoroquinolone</t>
  </si>
  <si>
    <t>Xanthomonadaceae(1)</t>
  </si>
  <si>
    <t>D3G4</t>
  </si>
  <si>
    <t>Enterobacter(1)</t>
  </si>
  <si>
    <t>Haemophilus(1)</t>
  </si>
  <si>
    <t>vancomycin</t>
  </si>
  <si>
    <t>Firmicutes(6)</t>
  </si>
  <si>
    <t>Firmicutes(9)</t>
  </si>
  <si>
    <t>Enterococcaceae(1), Firmicutes(7)</t>
  </si>
  <si>
    <t>Coprococcus(1), Firmicutes(3)</t>
  </si>
  <si>
    <t>Coprococcus(1), Firmicutes(7)</t>
  </si>
  <si>
    <t>Enterococcaceae(6), Firmicutes(19)</t>
  </si>
  <si>
    <t>Coprococcus(1), Enterococcaceae(2), Firmicutes(5)</t>
  </si>
  <si>
    <t>Coprococcus(1), Enterococcaceae(4), Firmicutes(17)</t>
  </si>
  <si>
    <t>Coprococcus(1), Enterococcaceae(2), Firmicutes(14)</t>
  </si>
  <si>
    <t>Enterococcaceae(2), Firmicutes(15)</t>
  </si>
  <si>
    <t>Coprococcus(1), Enterococcaceae(11), Firmicutes(17), Lachnospiraceae(1)</t>
  </si>
  <si>
    <t>Coprococcus(1), Enterococcaceae(3), Firmicutes(8), Lachnospiraceae(1)</t>
  </si>
  <si>
    <t>Coprococcus(1), Enterococcaceae(4), Firmicutes(13)</t>
  </si>
  <si>
    <t>Coprococcus(1), Enterococcaceae(2), Firmicutes(18)</t>
  </si>
  <si>
    <t>Enterococcaceae(1), Firmicutes(4)</t>
  </si>
  <si>
    <t>Enterococcaceae(1), Firmicutes(1)</t>
  </si>
  <si>
    <t>Enterococcaceae(2), Firmicutes(10)</t>
  </si>
  <si>
    <t>Coprococcus(1), Enterococcaceae(1), Enterococcus(1), Firmicutes(1)</t>
  </si>
  <si>
    <t>Coprococcus(1), Enterococcaceae(1)</t>
  </si>
  <si>
    <t>Coprococcus(1), Firmicutes(4)</t>
  </si>
  <si>
    <t>Enterococcaceae(3), Firmicutes(5), Lachnospiraceae(1)</t>
  </si>
  <si>
    <t>Enterococcaceae(1), Firmicutes(2)</t>
  </si>
  <si>
    <t>Coprococcus(1), Enterococcaceae(1), Firmicutes(4)</t>
  </si>
  <si>
    <t>Enterococcaceae(3), Firmicutes(14)</t>
  </si>
  <si>
    <t>Enterococcaceae(1), Firmicutes(6)</t>
  </si>
  <si>
    <t>Coprococcus(1), Enterococcaceae(3), Firmicutes(15)</t>
  </si>
  <si>
    <t>Enterococcaceae(5), Firmicutes(14), Lachnospiraceae(1)</t>
  </si>
  <si>
    <t>Enterococcaceae(1), Firmicutes(9)</t>
  </si>
  <si>
    <t>Coprococcus(1), Firmicutes(5)</t>
  </si>
  <si>
    <t>Coprococcus(1), Enterococcaceae(1), Firmicutes(6)</t>
  </si>
  <si>
    <t>Coprococcus(1), Enterococcaceae(1), Firmicutes(8)</t>
  </si>
  <si>
    <t>Coprococcus(1), Enterococcaceae(2), Enterococcus(1), Firmicutes(15)</t>
  </si>
  <si>
    <t>Coprococcus(1), Enterococcaceae(3), Enterococcus(1), Firmicutes(3), Lachnospiraceae(1)</t>
  </si>
  <si>
    <t>Coprococcus(1), Enterococcaceae(2), Firmicutes(3)</t>
  </si>
  <si>
    <t>Enterococcaceae(4), Enterococcus(1), Firmicutes(14)</t>
  </si>
  <si>
    <t>Coprococcus(1), Enterococcaceae(1), Firmicutes(2)</t>
  </si>
  <si>
    <t>Enterococcaceae(2), Firmicutes(5)</t>
  </si>
  <si>
    <t>Firmicutes(8)</t>
  </si>
  <si>
    <t>Enterococcaceae(2), Firmicutes(16)</t>
  </si>
  <si>
    <t>Coprococcus(1), Enterococcaceae(1), Firmicutes(15)</t>
  </si>
  <si>
    <t>Coprococcus(1), Enterococcaceae(1), Firmicutes(10)</t>
  </si>
  <si>
    <t>Firmicutes(7)</t>
  </si>
  <si>
    <t>Coprococcus(1), Enterococcaceae(2), Firmicutes(11)</t>
  </si>
  <si>
    <t>Coprococcus(1), Enterococcaceae(1), Firmicutes(14)</t>
  </si>
  <si>
    <t>Coprococcus(1), Enterococcaceae(1), Firmicutes(5)</t>
  </si>
  <si>
    <t>Coprococcus(1), Enterococcaceae(10), Enterococcus(2), Firmicutes(23)</t>
  </si>
  <si>
    <t>Enterococcaceae(3), Firmicutes(14), Lachnospiraceae(1)</t>
  </si>
  <si>
    <t>Coprococcus(1), Enterococcaceae(2), Firmicutes(9)</t>
  </si>
  <si>
    <t>Coprococcus(1), Enterococcaceae(1), Firmicutes(3)</t>
  </si>
  <si>
    <t>Firmicutes(6), Coprococcus(1), Eubacterium(1)</t>
  </si>
  <si>
    <t>Firmicutes(4), Enterococcaceae(1), Coprococcus(1)</t>
  </si>
  <si>
    <t>Firmicutes(3), Enterococcaceae(1), Coprococcus(1)</t>
  </si>
  <si>
    <t>Firmicutes(5), Enterococcaceae(1), Coprococcus(1)</t>
  </si>
  <si>
    <t>Enterococcaceae(1), Coprococcus(1), Firmicutes(1)</t>
  </si>
  <si>
    <t>Firmicutes(11), Enterococcaceae(1)</t>
  </si>
  <si>
    <t>Firmicutes(4), Coprococcus(1)</t>
  </si>
  <si>
    <t>Firmicutes(2), Enterococcaceae(1), Coprococcus(1)</t>
  </si>
  <si>
    <t>Firmicutes(10), Enterococcaceae(1), Coprococcus(1)</t>
  </si>
  <si>
    <t>Enterococcaceae(1), Coprococcus(1), Firmicutes(8)</t>
  </si>
  <si>
    <t>Enterococcaceae(3), Firmicutes(14), Coprococcus(1), Enterococcus(1)</t>
  </si>
  <si>
    <t>Enterococcaceae(1), Firmicutes(3)</t>
  </si>
  <si>
    <t>Firmicutes(9), Enterococcaceae(2), Coprococcus(1)</t>
  </si>
  <si>
    <t>Firmicutes(4), Enterococcaceae(1)</t>
  </si>
  <si>
    <t>Firmicutes(7), Enterococcaceae(1), Coprococcus(1)</t>
  </si>
  <si>
    <t>Firmicutes(8), Enterococcaceae(1), Coprococcus(1)</t>
  </si>
  <si>
    <t>Enterococcaceae(1), Coprococcus(1), Firmicutes(4)</t>
  </si>
  <si>
    <t>Firmicutes(6), Coprococcus(1)</t>
  </si>
  <si>
    <t>Firmicutes(3), Coprococcus(1)</t>
  </si>
  <si>
    <t>Firmicutes(7), Enterococcaceae(3), Coprococcus(1), Enterococcus(2)</t>
  </si>
  <si>
    <t>Firmicutes(9), Eubacterium(1)</t>
  </si>
  <si>
    <t>Firmicutes(12)</t>
  </si>
  <si>
    <t>Firmicutes(13)</t>
  </si>
  <si>
    <t>Firmicutes(4), Eubacterium(1)</t>
  </si>
  <si>
    <t>Firmicutes(1), Enterococcus(1)</t>
  </si>
  <si>
    <t>Coprococcus(1), Firmicutes(2)</t>
  </si>
  <si>
    <t>Coprococcus(1), Eubacterium(1), Firmicutes(4)</t>
  </si>
  <si>
    <t>Firmicutes(10)</t>
  </si>
  <si>
    <t>Firmicutes(10), Enterococcaceae(1)</t>
  </si>
  <si>
    <t>Firmicutes(18)</t>
  </si>
  <si>
    <t>Lachnospiraceae(1), Firmicutes(8), Enterococcaceae(4), Coprococcus(1)</t>
  </si>
  <si>
    <t>Enterococcaceae(1), Coprococcus(1)</t>
  </si>
  <si>
    <t>Firmicutes(13), Enterococcaceae(2), Enterococcus(2)</t>
  </si>
  <si>
    <t>Firmicutes(14), Enterococcaceae(5), Coprococcus(1)</t>
  </si>
  <si>
    <t>Enterococcaceae(1), Coprococcus(1), Firmicutes(2)</t>
  </si>
  <si>
    <t>Firmicutes(1), Enterococcaceae(1), Coprococcus(1)</t>
  </si>
  <si>
    <t>Firmicutes(5), Enterococcaceae(3), Coprococcus(1), Enterococcus(1)</t>
  </si>
  <si>
    <t>Firmicutes(9), Enterococcaceae(2), Lachnospiraceae(1)</t>
  </si>
  <si>
    <t>Firmicutes(16), Enterococcaceae(1), Coprococcus(1)</t>
  </si>
  <si>
    <t>Firmicutes(11), Enterococcaceae(2), Lachnospiraceae(1), Coprococcus(1)</t>
  </si>
  <si>
    <t>Firmicutes(5), Enterococcaceae(2), Coprococcus(1)</t>
  </si>
  <si>
    <t>Enterococcaceae(3), Firmicutes(7), Coprococcus(1)</t>
  </si>
  <si>
    <t>Firmicutes(7), Enterococcaceae(2), Coprococcus(1)</t>
  </si>
  <si>
    <t>Firmicutes(2), Enterococcaceae(1)</t>
  </si>
  <si>
    <t>Firmicutes(3), Enterococcaceae(1)</t>
  </si>
  <si>
    <t>Firmicutes(16), Enterococcaceae(5), Lachnospiraceae(1), Coprococcus(1)</t>
  </si>
  <si>
    <t>Firmicutes(7), Enterococcaceae(1)</t>
  </si>
  <si>
    <t>Firmicutes(6), Enterococcaceae(2), Coprococcus(1)</t>
  </si>
  <si>
    <t>Firmicutes(7), Coprococcus(1)</t>
  </si>
  <si>
    <t>Firmicutes(7), Enterococcaceae(2)</t>
  </si>
  <si>
    <t>Firmicutes(5), Coprococcus(1)</t>
  </si>
  <si>
    <t>Firmicutes(6), Enterococcaceae(1), Coprococcus(1)</t>
  </si>
  <si>
    <t>Firmicutes(5), Enterococcaceae(1)</t>
  </si>
  <si>
    <t>Firmicutes(8), Enterococcaceae(1)</t>
  </si>
  <si>
    <t>Firmicutes(8), Enterococcaceae(2), Coprococcus(1)</t>
  </si>
  <si>
    <t>Firmicutes(7), Coprococcus(1), Enterococcaceae(1)</t>
  </si>
  <si>
    <t>Enterococcaceae(1)</t>
  </si>
  <si>
    <t>Firmicutes(12), Enterococcaceae(1)</t>
  </si>
  <si>
    <t>Enterococcaceae(3), Firmicutes(5), Coprococcus(1)</t>
  </si>
  <si>
    <t>Firmicutes(11), Coprococcus(1)</t>
  </si>
  <si>
    <t>Firmicutes(9), Enterococcaceae(1), Coprococcus(1)</t>
  </si>
  <si>
    <t>Firmicutes(12), Enterococcus(1)</t>
  </si>
  <si>
    <t>Enterococcaceae(2), Firmicutes(1)</t>
  </si>
  <si>
    <t>Firmicutes(13), Enterococcaceae(3)</t>
  </si>
  <si>
    <t>Firmicutes(6), Enterococcaceae(1), Coprococcus(1), Enterococcus(1)</t>
  </si>
  <si>
    <t>Firmicutes(14), Coprococcus(1), Enterococcaceae(1)</t>
  </si>
  <si>
    <t>Lachnospiraceae(4), Firmicutes(1), Subdoligranulum(1)</t>
  </si>
  <si>
    <t>Blautia(4), Faecalibacterium(2), Erysipelotrichaceae(1), Lachnospiraceae(2), Firmicutes(13), Dorea(3), Eubacterium(1), Clostridiaceae(1)</t>
  </si>
  <si>
    <t>Firmicutes(22), Clostridiaceae(9), Erysipelotrichaceae(2), Peptostreptococcaceae(1), Lachnospiraceae(12), Roseburia(2), Clostridium(2), Enterococcaceae(1), Blautia(1), Ruminococcaceae(3), Fusobacteria(1), Peptococcaceae(1), Dorea(1)</t>
  </si>
  <si>
    <t>Coprococcus(1)</t>
  </si>
  <si>
    <t>Enterococcaceae(2), Firmicutes(4)</t>
  </si>
  <si>
    <t>Lachnospiraceae(1), Firmicutes(1)</t>
  </si>
  <si>
    <t>Firmicutes(1), Eubacterium(1), Lachnospiraceae(1)</t>
  </si>
  <si>
    <t>Coprococcus(1), Firmicutes(2), Enterococcaceae(7)</t>
  </si>
  <si>
    <t>Lachnospiraceae(4), Blautia(1), Clostridium(2), Clostridiaceae(1), Erysipelotrichaceae(1), Firmicutes(3), Faecalibacterium(1), Enterobacteriaceae(3), Pseudoflavonifractor(1), Roseburia(1), Escherichia(1), Enterococcaceae(1), Eubacterium(1)</t>
  </si>
  <si>
    <t>Lachnospiraceae(31), Clostridium(4), Enterococcaceae(2), Firmicutes(21), Dorea(7), Erysipelotrichaceae(3), Clostridiaceae(9), Peptostreptococcaceae(1), Eubacteriaceae(2), Anaerotruncus(2), Roseburia(4), Thermoanaerobacteraceae(1), Blautia(2), Ruminococcaceae(4), Clostridiales Family XVIII. Incertae Sedis(1), Ascomycota(1), Coprococcus(2), Eubacterium(1), Faecalibacterium(1), Proteobacteria(1)</t>
  </si>
  <si>
    <t>Firmicutes(1), Enterococcaceae(1)</t>
  </si>
  <si>
    <t>Lachnospiraceae(17), Ruminococcaceae(3), Clostridiaceae(5), Blautia(1), Firmicutes(10), Eubacterium(1), Burkholderiaceae(1), Clostridium(2), Pseudoflavonifractor(1), Roseburia(1)</t>
  </si>
  <si>
    <t>Subdoligranulum(1), Eubacterium(1), Dorea(1), Bacteroidetes(1), Firmicutes(1), Blautia(2), Shigella(1)</t>
  </si>
  <si>
    <t>Lachnospiraceae(23), Holdemania(3), Blautia(11), Clostridium(5), Eubacteriaceae(1), Firmicutes(11), Eubacterium(3), Clostridiaceae(3), Roseburia(4), Ruminococcaceae(2), Subdoligranulum(1), Enterococcaceae(1)</t>
  </si>
  <si>
    <t>Firmicutes(1), Bacteroidetes(1), Proteobacteria(2)</t>
  </si>
  <si>
    <t>Faecalibacterium(1), Anaerotruncus(1), Enterococcus(1), Roseburia(4), Clostridium(3), Firmicutes(6), Eubacterium(1), Lachnospiraceae(7), Clostridiaceae(3), Enterococcaceae(1), Ruminococcaceae(1), Erysipelotrichaceae(2), Ruminococcus(1), Subdoligranulum(1)</t>
  </si>
  <si>
    <t>Clostridiaceae(4), Firmicutes(3), Ruminococcaceae(4), Lachnospiraceae(2), Erysipelotrichaceae(3), Faecalibacterium(1), Enterococcaceae(2), Roseburia(2), Anaerotruncus(1)</t>
  </si>
  <si>
    <t>Lachnospiraceae(3), Blautia(1), Dorea(2), Firmicutes(4), Enterococcaceae(1), Clostridium(1), Eubacteriaceae(1), Coprococcus(1), Eubacterium(1)</t>
  </si>
  <si>
    <t>Clostridiaceae(12), Erysipelotrichaceae(1), Lachnospiraceae(10), Clostridium(3), Actinobacteria(1), Eubacteriaceae(1), Roseburia(3), Dorea(1), Faecalibacterium(2), Firmicutes(4), Eubacterium(2)</t>
  </si>
  <si>
    <t>Fusobacterium(1)</t>
  </si>
  <si>
    <t>C4B9B4G6</t>
  </si>
  <si>
    <t>Bacteroides(1), Bacteroidaceae(1)</t>
  </si>
  <si>
    <t>tigecycline</t>
  </si>
  <si>
    <t>Clostridiaceae(1)</t>
  </si>
  <si>
    <t>sulfonamide</t>
  </si>
  <si>
    <t>Acinetobacter(1)</t>
  </si>
  <si>
    <t>Proteobacteria(1), Acinetobacter(1)</t>
  </si>
  <si>
    <t>Ferrimonadaceae(1), Shewanellaceae(1)</t>
  </si>
  <si>
    <t>Ferrimonadaceae(1)</t>
  </si>
  <si>
    <t>Salmonella(1)</t>
  </si>
  <si>
    <t>Proteobacteria(2), Firmicutes(3)</t>
  </si>
  <si>
    <t>Actinobacillus(4), Pasteurellaceae(6)</t>
  </si>
  <si>
    <t>Enterobacteriaceae(6), Salmonella(1), Actinobacillus(1), Acinetobacter(2), Pasteurellaceae(5), Moraxellaceae(2), Escherichia(1), Proteobacteria(1)</t>
  </si>
  <si>
    <t>Proteobacteria(3)</t>
  </si>
  <si>
    <t>Halomonadaceae(1), Ferrimonadaceae(2), Proteobacteria(2)</t>
  </si>
  <si>
    <t>cephalosporin</t>
  </si>
  <si>
    <t>Bacteroides(1), Bacteroidetes(2)</t>
  </si>
  <si>
    <t>Bacteroidaceae(1), Bacteroides(1), Bacteroidetes(2)</t>
  </si>
  <si>
    <t>Bacteroidaceae(2), Bacteroides(1), Bacteroidetes(3)</t>
  </si>
  <si>
    <t>Bacteroidaceae(1), Bacteroides(2)</t>
  </si>
  <si>
    <t>Bacteroidaceae(1), Bacteroides(1), Bacteroidetes(1)</t>
  </si>
  <si>
    <t>Bacteroidaceae(2), Bacteroides(2), Bacteroidetes(4)</t>
  </si>
  <si>
    <t>Bacteroides(2), Bacteroidetes(2)</t>
  </si>
  <si>
    <t>Bacteroidaceae(2), Bacteroidetes(2)</t>
  </si>
  <si>
    <t>Bacteroidaceae(2), Bacteroides(2), Bacteroidetes(2)</t>
  </si>
  <si>
    <t>Bacteroidaceae(1), Bacteroides(2), Bacteroidetes(4)</t>
  </si>
  <si>
    <t>Bacteroidaceae(1), Bacteroides(1)</t>
  </si>
  <si>
    <t>Bacteroidaceae(2), Bacteroides(1), Bacteroidetes(1)</t>
  </si>
  <si>
    <t>Bacteroidaceae(2), Bacteroides(3)</t>
  </si>
  <si>
    <t>Bacteroides(1), Bacteroidetes(4)</t>
  </si>
  <si>
    <t>Bacteroidaceae(4), Bacteroidetes(2)</t>
  </si>
  <si>
    <t>Bacteroidaceae(2), Bacteroides(2), Bacteroidetes(1)</t>
  </si>
  <si>
    <t>Bacteroidaceae(2), Bacteroides(1), Bacteroidetes(4)</t>
  </si>
  <si>
    <t>Bacteroidaceae(4), Bacteroides(1), Bacteroidetes(3)</t>
  </si>
  <si>
    <t>Bacteroidaceae(1), Bacteroides(3), Bacteroidetes(1)</t>
  </si>
  <si>
    <t>Bacteroides(1), Bacteroidetes(3)</t>
  </si>
  <si>
    <t>Bacteroidetes(2)</t>
  </si>
  <si>
    <t>Bacteroidaceae(1), Bacteroides(3), Bacteroidetes(3)</t>
  </si>
  <si>
    <t>Bacteroidaceae(3), Bacteroides(1), Bacteroidetes(4)</t>
  </si>
  <si>
    <t>Bacteroidaceae(1), Bacteroidetes(1)</t>
  </si>
  <si>
    <t>Bacteroides(1), Bacteroidetes(1)</t>
  </si>
  <si>
    <t>Bacteroidaceae(2), Bacteroides(2), Bacteroidetes(3)</t>
  </si>
  <si>
    <t>Bacteroidetes(3)</t>
  </si>
  <si>
    <t>Bacteroidaceae(3), Bacteroides(1), Bacteroidetes(2)</t>
  </si>
  <si>
    <t>Bacteroides(2), Bacteroidetes(1)</t>
  </si>
  <si>
    <t>Bacteroidaceae(1), Bacteroides(1), Bacteroidetes(3)</t>
  </si>
  <si>
    <t>Bacteroidaceae(2), Bacteroides(1), Bacteroidetes(2)</t>
  </si>
  <si>
    <t>Bacteroidaceae(3), Bacteroides(1), Bacteroidetes(1)</t>
  </si>
  <si>
    <t>Bacteroidaceae(3), Bacteroidetes(1)</t>
  </si>
  <si>
    <t>Bacteroidaceae(3), Bacteroides(2), Bacteroidetes(4)</t>
  </si>
  <si>
    <t>Bacteroidaceae(1), Bacteroides(2), Bacteroidetes(2)</t>
  </si>
  <si>
    <t>Bacteroidaceae(1), Bacteroides(3), Bacteroidetes(4)</t>
  </si>
  <si>
    <t>Bacteroidaceae(2), Bacteroidetes(3)</t>
  </si>
  <si>
    <t>Bacteroidaceae(1), Bacteroides(2), Bacteroidetes(3)</t>
  </si>
  <si>
    <t>Bacteroidaceae(3), Bacteroides(2), Bacteroidetes(3)</t>
  </si>
  <si>
    <t>Bacteroidaceae(4), Bacteroides(1), Bacteroidetes(1)</t>
  </si>
  <si>
    <t>Bacteroides(3), Bacteroidetes(1)</t>
  </si>
  <si>
    <t>Bacteroidetes(1), Prevotella(1), Bacteroides(2)</t>
  </si>
  <si>
    <t>Bacteroidaceae(1), Enterobacteriaceae(1), Bacteroides(1)</t>
  </si>
  <si>
    <t>Bacteroides(2), Bacteroidaceae(1)</t>
  </si>
  <si>
    <t>Bacteroidetes(1), Bacteroides(1)</t>
  </si>
  <si>
    <t>Bacteroidetes(2), Bacteroides(1)</t>
  </si>
  <si>
    <t>Bacteroidaceae(1), Bacteroidetes(2), Bacteroides(1)</t>
  </si>
  <si>
    <t>Bacteroidaceae(1), Bacteroidetes(2)</t>
  </si>
  <si>
    <t>Bacteroides(1), Bacteroidetes(2), Bacteroidaceae(1)</t>
  </si>
  <si>
    <t>Bacteroidaceae(1), Bacteroides(2), Bacteroidetes(1)</t>
  </si>
  <si>
    <t>Bacteroidetes(1), Bacteroidaceae(1)</t>
  </si>
  <si>
    <t>Bacteroidetes(1), Prevotella(1)</t>
  </si>
  <si>
    <t>Prevotella(1), Capnocytophaga(1)</t>
  </si>
  <si>
    <t>Prevotellaceae(1)</t>
  </si>
  <si>
    <t>Bacteroides(3)</t>
  </si>
  <si>
    <t>Bacteroides(1), Prevotella(1)</t>
  </si>
  <si>
    <t>Bacteroidaceae(2)</t>
  </si>
  <si>
    <t>Bacteroidaceae(2), Bacteroidetes(3), Bacteroides(2)</t>
  </si>
  <si>
    <t>Bacteroidaceae(2), Bacteroides(1)</t>
  </si>
  <si>
    <t>Bacteroidetes(1), Bacteroidaceae(2)</t>
  </si>
  <si>
    <t>Bacteroides(2), Bacteroidetes(1), Bacteroidaceae(1)</t>
  </si>
  <si>
    <t>Bacteroidetes(3), Bacteroides(1)</t>
  </si>
  <si>
    <t>Bacteroidetes(2), Bacteroidaceae(1)</t>
  </si>
  <si>
    <t>Bacteroidetes(1), Bacteroidaceae(1), Bacteroides(1)</t>
  </si>
  <si>
    <t>Bacteroidaceae(1), Bacteroidetes(1), Bacteroides(1)</t>
  </si>
  <si>
    <t>Bacteroidaceae(3)</t>
  </si>
  <si>
    <t>Bacteroides(1), Bacteroidetes(1), Bacteroidaceae(1)</t>
  </si>
  <si>
    <t>Bacteroidetes(2), Bacteroides(1), Bacteroidaceae(1)</t>
  </si>
  <si>
    <t>Bacteroidaceae(19), Bacteroides(17), Bacteroidetes(2)</t>
  </si>
  <si>
    <t>Bacteroidaceae(21), Prevotellaceae(9), Bacteroides(14), Prevotella(6), Bacteroidetes(2), Porphyromonadaceae(1), Parabacteroides(1)</t>
  </si>
  <si>
    <t>Bacteroides(5), Bacteroidaceae(8), Bacteroidetes(1)</t>
  </si>
  <si>
    <t>Bacteroidaceae(18), Bacteroidetes(1)</t>
  </si>
  <si>
    <t>Bacteroidaceae(1), Bacteroidetes(3)</t>
  </si>
  <si>
    <t>Bacteroidaceae(6), Bacteroides(6), Bacteroidetes(1)</t>
  </si>
  <si>
    <t>Bacteroidaceae(16), Bacteroidetes(1)</t>
  </si>
  <si>
    <t>Bacteroides(24), Parabacteroides(3), Bacteroidaceae(12), Prevotellaceae(2), Prevotella(2), Flavobacteriaceae(1)</t>
  </si>
  <si>
    <t>Bacteroidaceae(26), Bacteroides(6), Bacteroidetes(3)</t>
  </si>
  <si>
    <t>Bacteroidaceae(5), Bacteroides(8), Alistipes(1), Escherichia(1)</t>
  </si>
  <si>
    <t>Prevotellaceae(3), Bacteroidaceae(6), Bacteroides(3), Bacteroidetes(1), Alistipes(1), Rikenellaceae(2)</t>
  </si>
  <si>
    <t>Bacteroidaceae(15), Bacteroidetes(2)</t>
  </si>
  <si>
    <t>Bacteroidaceae(22), Bacteroides(16)</t>
  </si>
  <si>
    <t>Bacteroidaceae(17), Bacteroides(10), Bacteroidetes(3)</t>
  </si>
  <si>
    <t>Bacteroides(23), Bacteroidaceae(24), Prevotellaceae(3), Bacteroidetes(1), Flavobacteriaceae(2)</t>
  </si>
  <si>
    <t>Bacteroidaceae(12), Bacteroides(17)</t>
  </si>
  <si>
    <t>Bacteroides(20), Bacteroidaceae(16), Prevotellaceae(5), Prevotella(7), Parabacteroides(1)</t>
  </si>
  <si>
    <t>Prevotellaceae(2), Bacteroides(12), Bacteroidaceae(14), Prevotella(5), Parabacteroides(1)</t>
  </si>
  <si>
    <t>Bacteroidaceae(13), Bacteroidetes(5), Bacteroides(5), Enterobacteriaceae(1)</t>
  </si>
  <si>
    <t>Bacteroides(22), Prevotellaceae(8), Bacteroidaceae(15), Prevotella(11), Parabacteroides(2), Porphyromonadaceae(1)</t>
  </si>
  <si>
    <t>Bacteroides(6), Bacteroidaceae(14), Prevotella(2), Parabacteroides(3), Prevotellaceae(2)</t>
  </si>
  <si>
    <t>Bacteroidaceae(8), Bacteroides(8), Prevotellaceae(2), Porphyromonadaceae(2), Prevotella(3), Parabacteroides(3)</t>
  </si>
  <si>
    <t>Bacteroidaceae(6), Bacteroides(7), Prevotella(5), Prevotellaceae(3)</t>
  </si>
  <si>
    <t>macrolide</t>
  </si>
  <si>
    <t>Clostridium(1)</t>
  </si>
  <si>
    <t>Clostridium(1), Firmicutes(1)</t>
  </si>
  <si>
    <t>Clostridium(1), Firmicutes(2)</t>
  </si>
  <si>
    <t>Anaerostipes(1)</t>
  </si>
  <si>
    <t>Firmicutes(1), Clostridium(1)</t>
  </si>
  <si>
    <t>Firmicutes(1), Clostridium(1), Enterobacteriaceae(1)</t>
  </si>
  <si>
    <t>Citrobacter(1), Klebsiella(1)</t>
  </si>
  <si>
    <t>Enterobacteriaceae(1), Firmicutes(1)</t>
  </si>
  <si>
    <t>Clostridium(1), Firmicutes(1), Shigella(1)</t>
  </si>
  <si>
    <t>Hahellaceae(1), Proteobacteria(1)</t>
  </si>
  <si>
    <t>Parabacteroides(2), Paenibacillaceae(4), Peptococcaceae(1), Bacteroides(2), Clostridiaceae(1), Bacteroidaceae(1)</t>
  </si>
  <si>
    <t>Bacteroides(2), Parabacteroides(1), Rhodospirillaceae(1), Bacteroidaceae(1), Geobacteraceae(1), Peptococcaceae(1)</t>
  </si>
  <si>
    <t>Clostridiaceae(4), Firmicutes(3)</t>
  </si>
  <si>
    <t>Hahellaceae(1)</t>
  </si>
  <si>
    <t>Enterobacteriaceae(1), Bacteroides(7), Paenibacillaceae(1), Bacteroidaceae(6), Peptococcaceae(1), Parabacteroides(3)</t>
  </si>
  <si>
    <t>Bacteroides(3), Parabacteroides(1), Bacteroidaceae(1)</t>
  </si>
  <si>
    <t>Firmicutes(5), Proteobacteria(1), Clostridiaceae(1), Enterobacteriaceae(3)</t>
  </si>
  <si>
    <t>Bacteroidaceae(10), Parabacteroides(4), Porphyromonadaceae(1), Bacteroides(10), Proteobacteria(2), Hahellaceae(1)</t>
  </si>
  <si>
    <t>Streptococcaceae(4), Bacteroides(11), Parabacteroides(3), Bacteroidaceae(2), Porphyromonadaceae(2), Burkholderiaceae(1), Paenibacillaceae(1), Peptococcaceae(1), Firmicutes(1), Streptococcus(1)</t>
  </si>
  <si>
    <t>Proteobacteria(2), Enterobacteriaceae(1)</t>
  </si>
  <si>
    <t>Paenibacillaceae(7), Proteobacteria(2), Bacteroides(1), Firmicutes(2), Bacteroidaceae(1), Streptococcaceae(2)</t>
  </si>
  <si>
    <t>Proteobacteria(4), Bacteroides(9), Paenibacillaceae(1), Bacteroidaceae(6), Parabacteroides(2), Porphyromonadaceae(5), Lachnospiraceae(1)</t>
  </si>
  <si>
    <t>Proteobacteria(2), Vibrionaceae(1), Bacteroides(8), Parabacteroides(3), Bacteroidaceae(3), Paenibacillaceae(2), Streptococcaceae(1), Porphyromonadaceae(2), Peptococcaceae(1), Shewanellaceae(1), Firmicutes(1), Clostridiaceae(1)</t>
  </si>
  <si>
    <t>Bacteroides(10), Bacteroidaceae(1), Firmicutes(1), Parabacteroides(4), Porphyromonadaceae(1)</t>
  </si>
  <si>
    <t>F3H8F5</t>
  </si>
  <si>
    <t>Bacteroides(1), Bacteroidetes(1), Firmicutes(1)</t>
  </si>
  <si>
    <t>Firmicutes(1), Streptococcus(1)</t>
  </si>
  <si>
    <t>Streptococcus(1)</t>
  </si>
  <si>
    <t>Bacteroides(1), Firmicutes(1), Streptococcus(1)</t>
  </si>
  <si>
    <t>Staphylococcaceae(1), Streptococcus(1)</t>
  </si>
  <si>
    <t>Bacteroides(1), Firmicutes(1)</t>
  </si>
  <si>
    <t>Bacteroides(1), Streptococcaceae(1)</t>
  </si>
  <si>
    <t>Bacteroides(1), Staphylococcaceae(1), Streptococcus(1)</t>
  </si>
  <si>
    <t>Bacteroides(1), Streptococcus(1)</t>
  </si>
  <si>
    <t>Bacteroidaceae(1), Streptococcus(1)</t>
  </si>
  <si>
    <t>Streptococcaceae(1)</t>
  </si>
  <si>
    <t>Bacteroides(1), Staphylococcaceae(1)</t>
  </si>
  <si>
    <t>Paraprevotella(1), Bacteroides(2)</t>
  </si>
  <si>
    <t>Bacteroides(1), Enterococcus(1)</t>
  </si>
  <si>
    <t>Bacteroides(1), Enterococcus(2)</t>
  </si>
  <si>
    <t>Staphylococcaceae(1), Bacteroides(1)</t>
  </si>
  <si>
    <t>Streptococcus(1), Staphylococcaceae(1)</t>
  </si>
  <si>
    <t>Corynebacteriaceae(1)</t>
  </si>
  <si>
    <t>Lactobacillus(1)</t>
  </si>
  <si>
    <t>Streptococcus(1), Bacteroides(1), Enterococcus(1)</t>
  </si>
  <si>
    <t>Bacteroides(4), Enterococcus(1), Streptococcus(1)</t>
  </si>
  <si>
    <t>Lactobacillus(1), Bacteroides(1), Enterococcus(2)</t>
  </si>
  <si>
    <t>Enterococcus(1), Firmicutes(1), Bacteroides(1)</t>
  </si>
  <si>
    <t>Bacteroides(1), Streptococcus(1), Lysinibacillus(1)</t>
  </si>
  <si>
    <t>Enterococcus(1), Bacteroides(1)</t>
  </si>
  <si>
    <t>Porphyromonas(1)</t>
  </si>
  <si>
    <t>Lactobacillaceae(1)</t>
  </si>
  <si>
    <t>Paraprevotella(1)</t>
  </si>
  <si>
    <t>Streptococcus(1), Enterococcus(1), Bacteroides(1)</t>
  </si>
  <si>
    <t>Streptococcus(1), Blautia(1)</t>
  </si>
  <si>
    <t>Enterococcus(1)</t>
  </si>
  <si>
    <t>Streptococcus(1), Bacteroides(1)</t>
  </si>
  <si>
    <t>Streptococcus(1), Firmicutes(1)</t>
  </si>
  <si>
    <t>Streptococcaceae(3), Bacteroidaceae(13), Firmicutes(4), Bacteroides(12), Streptococcus(6), Bacteroidetes(1), Pediococcus(1), Paraprevotella(1), Lachnospiraceae(1), Enterococcaceae(1), Prevotellaceae(1), Actinobacteria(2)</t>
  </si>
  <si>
    <t>Prevotellaceae(4), Clostridium(1), Clostridiaceae(1), Bacteroidaceae(11), Streptococcus(7), Bacteroides(13), Pediococcus(1), Chloroflexi(2), Actinobacteria(7), Streptococcaceae(4), Firmicutes(4), Lachnospiraceae(2), Enterococcus(1), Acidaminococcaceae(1)</t>
  </si>
  <si>
    <t>Paraprevotella(1), Actinobacteria(22), Bacteroides(10), Bacteroidaceae(8), Firmicutes(10), Streptococcaceae(5), Propionibacteriaceae(1), Streptococcus(3), Chloroflexi(4), Enterococcus(1), Prevotellaceae(1), Porphyromonadaceae(1), Clostridium(1)</t>
  </si>
  <si>
    <t>Actinobacteria(17), Bacteroides(9), Bacteroidaceae(18), Streptococcus(3), Streptococcaceae(7)</t>
  </si>
  <si>
    <t>Actinobacteria(15), Streptococcaceae(9), Bacteroidaceae(15), Streptococcus(12), Firmicutes(4), Bacteroides(8)</t>
  </si>
  <si>
    <t>Streptococcaceae(1), Bacteroidaceae(5), Firmicutes(2), Bacteroides(4), Streptococcus(3), Bacteroidetes(1), Pediococcus(1)</t>
  </si>
  <si>
    <t>Actinobacteria(15), Streptococcus(6), Bacteroides(11), Bacteroidaceae(12), Streptococcaceae(5), Bacteroidetes(1)</t>
  </si>
  <si>
    <t>Streptococcus(3), Bacteroides(13), Enterococcaceae(1), Actinobacteria(5), Bacteroidaceae(14), Chloroflexi(1), Streptococcaceae(2), Firmicutes(1)</t>
  </si>
  <si>
    <t>Bacteroides(13), Actinobacteria(27), Bacteroidaceae(17), Firmicutes(2), Streptococcaceae(8), Streptococcus(8), Streptomycetaceae(1)</t>
  </si>
  <si>
    <t>Proteobacteria(1), Bacteroides(6), Bacteroidaceae(8), Streptococcus(4), Actinobacteria(5), Streptococcaceae(3), Paraprevotella(3), Firmicutes(5), Lachnospiraceae(1), Prevotellaceae(1), Clostridium(1), Pediococcus(1), Lactobacillaceae(1)</t>
  </si>
  <si>
    <t>Bacteroides(9), Bacteroidaceae(10), Streptococcus(5), Chloroflexi(3), Actinobacteria(22), Pediococcus(3), Phascolarctobacterium(1), Firmicutes(5), Enterococcus(1), Blautia(1), Streptococcaceae(5), Porphyromonadaceae(1), Clostridiaceae(1), Propionibacteriaceae(1), Enterococcaceae(1), Streptomycetaceae(1)</t>
  </si>
  <si>
    <t>Streptococcus(10), Bacteroidaceae(9), Actinobacteria(24), Streptococcaceae(15), Bacteroides(15), Firmicutes(1)</t>
  </si>
  <si>
    <t>Streptococcaceae(15), Streptococcus(14), Bacteroidaceae(22), Bacteroides(8), Actinobacteria(10), Bacteroidetes(2)</t>
  </si>
  <si>
    <t>Bacteroidaceae(10), Paraprevotella(4), Actinobacteria(5), Blautia(1), Bacteroides(21), Enterococcus(2), Streptococcus(3), Firmicutes(4), Proteobacteria(1), Clostridiaceae(1), Pediococcus(1), Streptococcaceae(1), Lactobacillus(1)</t>
  </si>
  <si>
    <t>Bacteroides(11), Actinobacteria(16), Bacteroidaceae(12), Streptococcus(11), Streptococcaceae(11), Bacteroidetes(4)</t>
  </si>
  <si>
    <t>Firmicutes(5), Actinobacteria(10), Bacteroidaceae(13), Bacteroides(18), Streptococcaceae(1), Bacteroidetes(1), Paraprevotella(2), Porphyromonas(1)</t>
  </si>
  <si>
    <t>Bacteroidaceae(9), Streptococcus(5), Actinobacteria(13), Porphyromonadaceae(1), Paraprevotella(2), Bacteroides(20), Chloroflexi(4), Firmicutes(7), Enterococcus(6), Clostridium(2), Blautia(1), Streptococcaceae(1), Enterococcaceae(1), Peptostreptococcaceae(1)</t>
  </si>
  <si>
    <t>Bacteroidaceae(9), Bacteroides(16), Actinobacteria(6), Streptococcaceae(2), Firmicutes(1), Porphyromonadaceae(1), Bacteroidetes(1), Enterococcus(2)</t>
  </si>
  <si>
    <t>Bacteroides(10), Bacteroidaceae(9), Lactobacillaceae(1), Streptococcus(10), Streptococcaceae(1), Firmicutes(3), Actinobacteria(6), Lachnospiraceae(2), Blautia(2)</t>
  </si>
  <si>
    <t>Actinobacteria(24), Bacteroidaceae(10), Bacteroides(22), Streptococcaceae(5), Streptococcus(4)</t>
  </si>
  <si>
    <t>Actinobacteria(9), Streptococcus(4), Bacteroides(6), Bacteroidaceae(5), Prevotella(2), Prevotellaceae(1), Firmicutes(6), Lactobacillaceae(1), Bacteroidetes(1), Chloroflexi(1), Paraprevotella(1), Clostridium(1)</t>
  </si>
  <si>
    <t>Streptococcus(7), Pediococcus(2), Bacteroides(7), Bacteroidaceae(7), Streptococcaceae(5), Enterococcaceae(3), Blautia(1), Actinobacteria(1), Clostridium(1)</t>
  </si>
  <si>
    <t>Bacteroidaceae(8), Actinobacteria(14), Bacteroides(10), Clostridium(1), Enterococcus(4), Chloroflexi(1), Firmicutes(6), Streptococcaceae(3), Enterococcaceae(1), Prevotellaceae(1)</t>
  </si>
  <si>
    <t>Bacteroidaceae(2), Actinobacteria(10), Bacteroides(2), Chloroflexi(1), Firmicutes(1)</t>
  </si>
  <si>
    <t>G5G2E9F4H1E5</t>
  </si>
  <si>
    <t>Corynebacterium(1)</t>
  </si>
  <si>
    <t>B4C4B8B9B6B7</t>
  </si>
  <si>
    <t>Citrobacter(1)</t>
  </si>
  <si>
    <t>F7D2G1G6</t>
  </si>
  <si>
    <t>bacitracin</t>
  </si>
  <si>
    <t>Bacteroidetes(3), Firmicutes(8)</t>
  </si>
  <si>
    <t>Eubacterium(1), Firmicutes(6)</t>
  </si>
  <si>
    <t>Bacteroidetes(2), Eubacteriaceae(1), Firmicutes(5)</t>
  </si>
  <si>
    <t>Bacteroidetes(4), Eubacterium(1), Firmicutes(3)</t>
  </si>
  <si>
    <t>Firmicutes(2), Proteobacteria(1)</t>
  </si>
  <si>
    <t>Bacteroidetes(1), Eubacteriaceae(1), Firmicutes(6)</t>
  </si>
  <si>
    <t>Bacteroidetes(1), Eubacteriaceae(3), Eubacterium(1), Firmicutes(14)</t>
  </si>
  <si>
    <t>Bacteroidetes(3), Eubacteriaceae(1), Eubacterium(1), Firmicutes(18), Proteobacteria(2)</t>
  </si>
  <si>
    <t>Bacteroidetes(2), Eubacterium(1), Firmicutes(7), Proteobacteria(1)</t>
  </si>
  <si>
    <t>Bacteroidetes(2), Eubacteriaceae(1), Eubacterium(2), Firmicutes(17)</t>
  </si>
  <si>
    <t>Eubacteriaceae(1), Eubacterium(1), Firmicutes(7)</t>
  </si>
  <si>
    <t>Bacteroidetes(2), Eubacteriaceae(3), Eubacterium(2), Firmicutes(14), Proteobacteria(2)</t>
  </si>
  <si>
    <t>Bacteroidetes(1), Eubacteriaceae(1), Firmicutes(6), Proteobacteria(1)</t>
  </si>
  <si>
    <t>Eubacterium(2), Firmicutes(15)</t>
  </si>
  <si>
    <t>Bacteroidetes(3), Eubacteriaceae(1), Eubacterium(1), Firmicutes(7), Proteobacteria(1)</t>
  </si>
  <si>
    <t>Eubacteriaceae(3), Eubacterium(1), Firmicutes(11), Proteobacteria(2)</t>
  </si>
  <si>
    <t>Bacteroidetes(5), Eubacteriaceae(2), Eubacterium(1), Firmicutes(13)</t>
  </si>
  <si>
    <t>Bacteroidetes(3), Eubacterium(1), Firmicutes(9), Proteobacteria(1)</t>
  </si>
  <si>
    <t>Bacteroidetes(1), Eubacteriaceae(1), Firmicutes(8), Proteobacteria(1)</t>
  </si>
  <si>
    <t>Bacteroidetes(1), Proteobacteria(1)</t>
  </si>
  <si>
    <t>Bacteroidetes(1), Firmicutes(1)</t>
  </si>
  <si>
    <t>Bacteroidetes(2), Eubacteriaceae(1), Firmicutes(5), Proteobacteria(1)</t>
  </si>
  <si>
    <t>Bacteroidetes(1), Clostridiaceae(1), Eubacterium(1), Firmicutes(6)</t>
  </si>
  <si>
    <t>Bacteroidetes(1), Firmicutes(4)</t>
  </si>
  <si>
    <t>Eubacteriaceae(1), Firmicutes(3), Proteobacteria(1)</t>
  </si>
  <si>
    <t>Eubacteriaceae(1), Firmicutes(4), Proteobacteria(1)</t>
  </si>
  <si>
    <t>Escherichia(1), Eubacteriaceae(2), Eubacterium(2), Firmicutes(3)</t>
  </si>
  <si>
    <t>Bacteroidetes(1), Eubacterium(1), Firmicutes(3), Proteobacteria(1)</t>
  </si>
  <si>
    <t>Bacteroidetes(3), Eubacteriaceae(2), Firmicutes(2), Proteobacteria(1)</t>
  </si>
  <si>
    <t>Bacteroidetes(2), Eubacterium(1)</t>
  </si>
  <si>
    <t>Eubacterium(1), Firmicutes(4)</t>
  </si>
  <si>
    <t>Eubacterium(1), Firmicutes(8)</t>
  </si>
  <si>
    <t>Bacteroidetes(4), Eubacteriaceae(3), Firmicutes(15)</t>
  </si>
  <si>
    <t>Bacteroidetes(1), Eubacteriaceae(1), Proteobacteria(1)</t>
  </si>
  <si>
    <t>Bacteroidetes(1), Eubacterium(1), Firmicutes(6)</t>
  </si>
  <si>
    <t>Eubacterium(2), Firmicutes(10)</t>
  </si>
  <si>
    <t>Eubacterium(1), Firmicutes(1)</t>
  </si>
  <si>
    <t>Bacteroidetes(2), Firmicutes(1)</t>
  </si>
  <si>
    <t>Bacteroidetes(2), Eubacterium(1), Firmicutes(4)</t>
  </si>
  <si>
    <t>Bacteroidetes(1), Eubacterium(1), Firmicutes(9)</t>
  </si>
  <si>
    <t>Bacteroidetes(2), Eubacteriaceae(1), Eubacterium(1), Firmicutes(11)</t>
  </si>
  <si>
    <t>Bacteroidetes(2), Eubacteriaceae(1), Eubacterium(1), Firmicutes(7)</t>
  </si>
  <si>
    <t>Eubacterium(1), Firmicutes(3)</t>
  </si>
  <si>
    <t>Bacteroidetes(1), Eubacterium(1), Firmicutes(8)</t>
  </si>
  <si>
    <t>Eubacteriaceae(1), Firmicutes(2)</t>
  </si>
  <si>
    <t>Bacteroidetes(4), Eubacteriaceae(1), Eubacterium(1), Firmicutes(5), Proteobacteria(1)</t>
  </si>
  <si>
    <t>Bacteroidetes(2), Eubacteriaceae(1), Eubacterium(1), Firmicutes(5), Proteobacteria(1)</t>
  </si>
  <si>
    <t>Bacteroidetes(1), Eubacterium(1), Firmicutes(3)</t>
  </si>
  <si>
    <t>Bacteroidetes(1), Firmicutes(1), Proteobacteria(1)</t>
  </si>
  <si>
    <t>Bacteroidetes(1), Firmicutes(8)</t>
  </si>
  <si>
    <t>Bacteroidetes(2), Eubacteriaceae(1), Eubacterium(1), Firmicutes(13), Proteobacteria(1)</t>
  </si>
  <si>
    <t>Bacteroidetes(1), Firmicutes(3)</t>
  </si>
  <si>
    <t>Bacteroidetes(1), Eubacteriaceae(3), Eubacterium(1), Firmicutes(3), Proteobacteria(1)</t>
  </si>
  <si>
    <t>Bacteroidetes(2), Firmicutes(5), Proteobacteria(2)</t>
  </si>
  <si>
    <t>Firmicutes(3), Proteobacteria(1)</t>
  </si>
  <si>
    <t>Bacteroidetes(2), Eubacterium(1), Firmicutes(3)</t>
  </si>
  <si>
    <t>Bacteroidetes(2), Firmicutes(5)</t>
  </si>
  <si>
    <t>Firmicutes(9), Proteobacteria(1)</t>
  </si>
  <si>
    <t>Bacteroidetes(5), Firmicutes(11)</t>
  </si>
  <si>
    <t>Bacteroidetes(1), Eubacteriaceae(2), Eubacterium(1), Firmicutes(9), Proteobacteria(1)</t>
  </si>
  <si>
    <t>Bacteroidetes(1), Firmicutes(10), Proteobacteria(1)</t>
  </si>
  <si>
    <t>Bacteroidetes(3), Firmicutes(7), Proteobacteria(1)</t>
  </si>
  <si>
    <t>Bacteroidetes(4), Eubacteriaceae(3), Eubacterium(1), Firmicutes(15), Proteobacteria(1)</t>
  </si>
  <si>
    <t>Eubacteriaceae(4), Eubacterium(1), Firmicutes(4), Proteobacteria(1)</t>
  </si>
  <si>
    <t>Bacteroidetes(4), Eubacteriaceae(1), Eubacterium(2), Firmicutes(12), Proteobacteria(1)</t>
  </si>
  <si>
    <t>Bacteroidetes(1), Eubacteriaceae(1), Eubacterium(1), Firmicutes(8)</t>
  </si>
  <si>
    <t>Bacteroidetes(1), Eubacteriaceae(3), Eubacterium(1), Firmicutes(5), Proteobacteria(1)</t>
  </si>
  <si>
    <t>Bacteroidetes(1), Eubacterium(1), Firmicutes(4), Proteobacteria(1)</t>
  </si>
  <si>
    <t>Firmicutes(4), Proteobacteria(1)</t>
  </si>
  <si>
    <t>Eubacteriaceae(2), Eubacterium(2), Firmicutes(1)</t>
  </si>
  <si>
    <t>Bacteroidetes(1), Eubacterium(1), Firmicutes(11), Proteobacteria(1)</t>
  </si>
  <si>
    <t>Eubacteriaceae(1), Eubacterium(1), Firmicutes(1), Proteobacteria(1)</t>
  </si>
  <si>
    <t>Eubacteriaceae(1), Firmicutes(3), Eubacterium(1), Bacteroidetes(1)</t>
  </si>
  <si>
    <t>Firmicutes(2), Eubacteriaceae(1), Bacteroidetes(1), Eubacterium(1)</t>
  </si>
  <si>
    <t>Firmicutes(7), Eubacterium(1)</t>
  </si>
  <si>
    <t>Eubacterium(2), Bacteroidetes(1)</t>
  </si>
  <si>
    <t>Escherichia(1), Bacteroidetes(1), Firmicutes(9)</t>
  </si>
  <si>
    <t>Bacteroidetes(3), Firmicutes(2)</t>
  </si>
  <si>
    <t>Bacteroidetes(1), Firmicutes(9), Eubacterium(1), Proteobacteria(1)</t>
  </si>
  <si>
    <t>Firmicutes(5), Eubacterium(1)</t>
  </si>
  <si>
    <t>Firmicutes(7), Eubacterium(2), Eubacteriaceae(2), Bacteroidetes(1)</t>
  </si>
  <si>
    <t>Firmicutes(4), Escherichia(1), Eubacterium(1)</t>
  </si>
  <si>
    <t>Firmicutes(7), Proteobacteria(1), Bacteroidetes(4), Eubacterium(1)</t>
  </si>
  <si>
    <t>Firmicutes(9), Bacteroidetes(2), Eubacteriaceae(1), Eubacterium(1), Proteobacteria(1)</t>
  </si>
  <si>
    <t>Eubacterium(1), Firmicutes(9)</t>
  </si>
  <si>
    <t>Firmicutes(6), Eubacterium(1), Eubacteriaceae(2), Bacteroidetes(2), Proteobacteria(1)</t>
  </si>
  <si>
    <t>Firmicutes(8), Bacteroidetes(1), Eubacterium(1), Proteobacteria(1)</t>
  </si>
  <si>
    <t>Eubacteriaceae(2), Firmicutes(5), Bacteroidetes(1)</t>
  </si>
  <si>
    <t>Eubacteriaceae(1), Eubacterium(1), Firmicutes(4), Bacteroidetes(1)</t>
  </si>
  <si>
    <t>Firmicutes(10), Bacteroidetes(1)</t>
  </si>
  <si>
    <t>Firmicutes(9), Bacteroidetes(1), Eubacterium(1)</t>
  </si>
  <si>
    <t>Firmicutes(5), Eubacterium(2)</t>
  </si>
  <si>
    <t>Firmicutes(8), Eubacteriaceae(1), Bacteroidetes(1), Eubacterium(1)</t>
  </si>
  <si>
    <t>Bacteroidetes(3), Firmicutes(7), Eubacterium(1)</t>
  </si>
  <si>
    <t>Eubacterium(2), Bacteroidetes(3), Firmicutes(8), Proteobacteria(1)</t>
  </si>
  <si>
    <t>Eubacterium(1), Firmicutes(6), Bacteroidetes(1), Proteobacteria(1), Eubacteriaceae(1)</t>
  </si>
  <si>
    <t>Bacteroidetes(2), Proteobacteria(1), Firmicutes(5), Eubacterium(1)</t>
  </si>
  <si>
    <t>Firmicutes(10), Eubacteriaceae(1), Bacteroidetes(1)</t>
  </si>
  <si>
    <t>Eubacteriaceae(1), Firmicutes(8), Bacteroidetes(1)</t>
  </si>
  <si>
    <t>Firmicutes(4), Bacteroidetes(1), Eubacterium(1), Eubacteriaceae(1), Proteobacteria(1)</t>
  </si>
  <si>
    <t>Firmicutes(12), Eubacterium(1), Eubacteriaceae(1), Bacteroidetes(1)</t>
  </si>
  <si>
    <t>Firmicutes(1), Bacteroidetes(1)</t>
  </si>
  <si>
    <t>Firmicutes(3), Bacteroidetes(1)</t>
  </si>
  <si>
    <t>Bacteroidetes(2), Firmicutes(3)</t>
  </si>
  <si>
    <t>Bacteroidetes(1), Klebsiella(1)</t>
  </si>
  <si>
    <t>Bacteroidetes(1), Shigella(1)</t>
  </si>
  <si>
    <t>Firmicutes(4), Lachnospiraceae(2)</t>
  </si>
  <si>
    <t>Firmicutes(2), Bacteroidetes(1)</t>
  </si>
  <si>
    <t>Enterobacteriaceae(1), Klebsiella(1)</t>
  </si>
  <si>
    <t>Eubacteriaceae(1), Bacteroidetes(1), Firmicutes(2)</t>
  </si>
  <si>
    <t>Firmicutes(8), Eubacteriaceae(1)</t>
  </si>
  <si>
    <t>Firmicutes(17), Bacteroidetes(1), Eubacterium(1)</t>
  </si>
  <si>
    <t>Eubacterium(1), Bacteroidetes(2)</t>
  </si>
  <si>
    <t>Eubacteriaceae(1), Bacteroidetes(1), Firmicutes(1)</t>
  </si>
  <si>
    <t>Enterobacteriaceae(1), Firmicutes(1), Eubacterium(1)</t>
  </si>
  <si>
    <t>Bacteroidetes(3), Firmicutes(6), Eubacteriaceae(1), Proteobacteria(1)</t>
  </si>
  <si>
    <t>Eubacteriaceae(1), Bacteroidetes(2), Firmicutes(2)</t>
  </si>
  <si>
    <t>Firmicutes(8), Bacteroidetes(2)</t>
  </si>
  <si>
    <t>Bacteroidetes(2), Firmicutes(7), Eubacteriaceae(1), Eubacterium(1)</t>
  </si>
  <si>
    <t>Firmicutes(3), Eubacteriaceae(1)</t>
  </si>
  <si>
    <t>Eubacteriaceae(2), Eubacterium(1), Firmicutes(5), Proteobacteria(1)</t>
  </si>
  <si>
    <t>Eubacteriaceae(2), Bacteroidetes(1), Firmicutes(2)</t>
  </si>
  <si>
    <t>Firmicutes(5), Bacteroidetes(2), Eubacteriaceae(1), Proteobacteria(1)</t>
  </si>
  <si>
    <t>Firmicutes(3), Bacteroidetes(1), Eubacteriaceae(2)</t>
  </si>
  <si>
    <t>Proteobacteria(1), Escherichia(1), Firmicutes(6), Bacteroidetes(3), Eubacterium(1)</t>
  </si>
  <si>
    <t>Firmicutes(5), Proteobacteria(1), Bacteroidetes(1)</t>
  </si>
  <si>
    <t>Eubacterium(1), Firmicutes(4), Enterobacteriaceae(1), Eubacteriaceae(1)</t>
  </si>
  <si>
    <t>Firmicutes(6), Bacteroidetes(1), Eubacteriaceae(1)</t>
  </si>
  <si>
    <t>Eubacterium(1), Firmicutes(2)</t>
  </si>
  <si>
    <t>Firmicutes(11), Eubacteriaceae(2)</t>
  </si>
  <si>
    <t>Firmicutes(3), Bacteroidetes(2), Eubacterium(1)</t>
  </si>
  <si>
    <t>Eubacteriaceae(2), Firmicutes(3), Eubacterium(1)</t>
  </si>
  <si>
    <t>Firmicutes(10), Bacteroidetes(1), Eubacterium(1)</t>
  </si>
  <si>
    <t>Eubacterium(1), Bacteroidetes(2), Firmicutes(8)</t>
  </si>
  <si>
    <t>Firmicutes(5), Bacteroidetes(1), Eubacterium(1), Eubacteriaceae(1)</t>
  </si>
  <si>
    <t>Firmicutes(8), Bacteroidetes(2), Eubacterium(1)</t>
  </si>
  <si>
    <t>Firmicutes(7), Bacteroidetes(1)</t>
  </si>
  <si>
    <t>Firmicutes(10), Eubacteriaceae(1), Bacteroidetes(1), Eubacterium(2)</t>
  </si>
  <si>
    <t>Eubacteriaceae(3), Proteobacteria(1), Firmicutes(6), Eubacterium(1)</t>
  </si>
  <si>
    <t>Eubacterium(2), Bacteroidetes(3), Firmicutes(3), Eubacteriaceae(1)</t>
  </si>
  <si>
    <t>Firmicutes(4), Bacteroidetes(1), Eubacteriaceae(1)</t>
  </si>
  <si>
    <t>Firmicutes(7), Bacteroidetes(3), Eubacteriaceae(1)</t>
  </si>
  <si>
    <t>Bacteroidetes(2), Firmicutes(3), Eubacterium(1)</t>
  </si>
  <si>
    <t>Firmicutes(1), Bacteroidetes(1), Eubacterium(1)</t>
  </si>
  <si>
    <t>Firmicutes(6), Bacteroidetes(1)</t>
  </si>
  <si>
    <t>Firmicutes(8), Eubacteriaceae(1), Bacteroidetes(3), Eubacterium(1)</t>
  </si>
  <si>
    <t>Bacteroidetes(2), Firmicutes(6)</t>
  </si>
  <si>
    <t>Eubacterium(2), Firmicutes(4), Bacteroidetes(1)</t>
  </si>
  <si>
    <t>Bacteroidetes(1), Firmicutes(5), Eubacterium(1)</t>
  </si>
  <si>
    <t>Firmicutes(12), Eubacteriaceae(2), Proteobacteria(1), Bacteroidetes(1)</t>
  </si>
  <si>
    <t>Eubacterium(1), Firmicutes(5), Bacteroidetes(1)</t>
  </si>
  <si>
    <t>Bacteroidetes(1), Eubacterium(1), Firmicutes(2)</t>
  </si>
  <si>
    <t>Firmicutes(4), Eubacterium(1), Bacteroidetes(1), Eubacteriaceae(1)</t>
  </si>
  <si>
    <t>Firmicutes(8), Eubacteriaceae(2), Eubacterium(1)</t>
  </si>
  <si>
    <t>Firmicutes(6), Eubacterium(1)</t>
  </si>
  <si>
    <t>Bacteroidetes(2), Firmicutes(4), Eubacterium(1)</t>
  </si>
  <si>
    <t>Bacteroidetes(1), Firmicutes(7), Eubacteriaceae(2)</t>
  </si>
  <si>
    <t>Firmicutes(12), Proteobacteria(1), Eubacterium(1)</t>
  </si>
  <si>
    <t>Eubacteriaceae(2), Bacteroidetes(1), Firmicutes(5)</t>
  </si>
  <si>
    <t>Eubacteriaceae(3), Firmicutes(11), Eubacterium(2), Bacteroidetes(2)</t>
  </si>
  <si>
    <t>Bacteroidetes(1), Firmicutes(8), Eubacterium(1)</t>
  </si>
  <si>
    <t>Firmicutes(9), Eubacteriaceae(1)</t>
  </si>
  <si>
    <t>Eubacterium(2), Firmicutes(3), Eubacteriaceae(3)</t>
  </si>
  <si>
    <t>Firmicutes(13), Eubacteriaceae(2), Proteobacteria(1), Bacteroidetes(1)</t>
  </si>
  <si>
    <t>Firmicutes(10), Bacteroidetes(2), Eubacterium(1)</t>
  </si>
  <si>
    <t>Bacteroidetes(3), Firmicutes(5), Proteobacteria(1), Eubacteriaceae(2)</t>
  </si>
  <si>
    <t>Eubacteriaceae(1), Firmicutes(6)</t>
  </si>
  <si>
    <t>Firmicutes(13), Eubacteriaceae(1), Eubacterium(1)</t>
  </si>
  <si>
    <t>Firmicutes(11), Eubacterium(1), Bacteroidetes(2), Clostridiaceae(1)</t>
  </si>
  <si>
    <t>Firmicutes(7), Eubacteriaceae(2), Bacteroidetes(1), Eubacterium(1)</t>
  </si>
  <si>
    <t>Firmicutes(4), Eubacteriaceae(1)</t>
  </si>
  <si>
    <t>Eubacterium(1), Eubacteriaceae(1), Firmicutes(1)</t>
  </si>
  <si>
    <t>Firmicutes(16)</t>
  </si>
  <si>
    <t>Bacteroides(2), Veillonellaceae(1), Eubacterium(1), Bacteroidaceae(1), Megamonas(2), Prevotellaceae(1)</t>
  </si>
  <si>
    <t>Lachnospiraceae(2), Clostridium(4), Clostridiaceae(5), Faecalibacterium(3), Firmicutes(1), Anaerotruncus(1), Ruminococcus(2), Ruminococcaceae(5), Peptostreptococcaceae(4), Roseburia(3), Coprococcus(3), Blautia(1), Eubacterium(1)</t>
  </si>
  <si>
    <t>Anaerotruncus(2), Faecalibacterium(3), Bacteroidaceae(3), Clostridium(5), Roseburia(1), Lachnospiraceae(8), Eubacteriaceae(3), Eubacterium(3), Blautia(1), Peptostreptococcaceae(2), Ruminococcaceae(3), Bacteroides(3), Dorea(1), Erysipelotrichaceae(1), Ruminococcus(3), Firmicutes(1), Clostridiaceae(1)</t>
  </si>
  <si>
    <t>Firmicutes(3), Bacteroidetes(3), Clostridiaceae(2), Porphyromonadaceae(2)</t>
  </si>
  <si>
    <t>Enterococcaceae(1), Eubacteriaceae(3), Eubacterium(2), Firmicutes(2), Clostridiaceae(2), Pseudomonadaceae(1), Lactobacillaceae(2)</t>
  </si>
  <si>
    <t>Bacteroidetes(4), Proteobacteria(1), Porphyromonadaceae(1), Firmicutes(2), Clostridiaceae(1)</t>
  </si>
  <si>
    <t>Lachnospiraceae(2), Bacteroidaceae(2), Ruminococcaceae(3), Peptostreptococcaceae(1), Bacteroides(2), Dorea(1), Eubacteriaceae(2), Prevotellaceae(1), Clostridiaceae(1), Eubacterium(1)</t>
  </si>
  <si>
    <t>Eubacteriaceae(9), Firmicutes(5), Eubacterium(10), Lactobacillaceae(3), Proteobacteria(1), Clostridiaceae(1)</t>
  </si>
  <si>
    <t>Clostridium(5), Ruminococcaceae(5), Faecalibacterium(4), Roseburia(1), Bacteroidaceae(3), Acidaminococcaceae(1), Coprococcus(2), Escherichia(1)</t>
  </si>
  <si>
    <t>Lachnospiraceae(11), Bacteroides(4), Peptostreptococcaceae(1), Firmicutes(5), Bacteroidaceae(4), Ruminococcaceae(5), Roseburia(7), Ruminococcus(1), Blautia(2), Erysipelotrichaceae(1), Clostridiaceae(4), Actinobacteria(1), Clostridium(1), Eubacteriaceae(1), Eubacterium(3), Dorea(2), Anaerotruncus(1), Lactobacillaceae(1)</t>
  </si>
  <si>
    <t>Bacteroidetes(1), Enterobacteriaceae(1), Proteobacteria(1), Porphyromonadaceae(1), Firmicutes(1)</t>
  </si>
  <si>
    <t>Porphyromonadaceae(1)</t>
  </si>
  <si>
    <t>Dorea(1), Ruminococcaceae(13), Faecalibacterium(11), Lachnospiraceae(6), Eubacteriaceae(3), Clostridiaceae(5), Roseburia(1), Firmicutes(8), Proteobacteria(1), Coprococcus(1), Peptostreptococcaceae(1), Erysipelotrichaceae(1)</t>
  </si>
  <si>
    <t>Firmicutes(1), Clostridiaceae(1), Porphyromonadaceae(2), Eubacterium(3), Proteobacteria(1), Enterococcaceae(1)</t>
  </si>
  <si>
    <t>Firmicutes(2), Bacteroides(7), Bacteroidaceae(6), Proteobacteria(1)</t>
  </si>
  <si>
    <t>Clostridium(5), Peptostreptococcaceae(2), Roseburia(8), Lachnospiraceae(11), Bacteroides(10), Ruminococcaceae(6), Bacteroidaceae(10), Coprococcus(5), Anaerotruncus(1), Faecalibacterium(3), Firmicutes(2), Blautia(1), Actinobacteria(1), Dorea(1), Porphyromonadaceae(1)</t>
  </si>
  <si>
    <t>Bacteroidaceae(8), Bacteroides(11), Prevotellaceae(1)</t>
  </si>
  <si>
    <t>Ruminococcus(1), Ruminococcaceae(3), Peptostreptococcaceae(4), Bacteroides(8), Bacteroidaceae(4), Lachnospiraceae(2), Prevotellaceae(1), Roseburia(1), Clostridium(1), Dorea(1)</t>
  </si>
  <si>
    <t>Porphyromonadaceae(5), Proteobacteria(1), Bacteroidetes(1), Escherichia(1)</t>
  </si>
  <si>
    <t>Ruminococcus(7), Bacteroides(8), Faecalibacterium(4), Dorea(3), Bacteroidaceae(4), Roseburia(5), Ruminococcaceae(5), Lachnospiraceae(3), Clostridium(2), Bacteroidetes(1), Anaerotruncus(1), Clostridiaceae(1)</t>
  </si>
  <si>
    <t>Lachnospiraceae(4), Roseburia(2), Firmicutes(1), Prevotellaceae(1), Prevotella(1)</t>
  </si>
  <si>
    <t>Faecalibacterium(1), Coprococcus(1), Lachnospiraceae(8), Ruminococcus(4), Bacteroides(1), Roseburia(4), Clostridiaceae(3), Firmicutes(2), Eubacteriaceae(2), Eubacterium(1), Peptostreptococcaceae(1), Prevotellaceae(1), Dorea(1), Ruminococcaceae(2)</t>
  </si>
  <si>
    <t>Bacteroides(3), Leptotrichiaceae(1), Fusobacterium(1), Firmicutes(1)</t>
  </si>
  <si>
    <t>streptomycin</t>
  </si>
  <si>
    <t>Pediococcus(1)</t>
  </si>
  <si>
    <t>Firmicutes(1), Lactobacillaceae(1), Pediococcus(1)</t>
  </si>
  <si>
    <t>Firmicutes(1), Pediococcus(1)</t>
  </si>
  <si>
    <t>Pediococcus(1), Vibrio(1)</t>
  </si>
  <si>
    <t>Lactobacillaceae(1), Pediococcus(1)</t>
  </si>
  <si>
    <t>Roseburia(1)</t>
  </si>
  <si>
    <t>Vibrio(1), Actinobacteria(1)</t>
  </si>
  <si>
    <t>Pediococcus(1), Firmicutes(1)</t>
  </si>
  <si>
    <t>Lactobacillaceae(1), Vibrio(1)</t>
  </si>
  <si>
    <t>Lactobacillaceae(1), Firmicutes(1)</t>
  </si>
  <si>
    <t>Firmicutes(1), Pediococcus(1), Vibrio(1)</t>
  </si>
  <si>
    <t>Firmicutes(1), Actinobacteria(1)</t>
  </si>
  <si>
    <t>Firmicutes(2), Vibrio(1)</t>
  </si>
  <si>
    <t>Roseburia(1), Pseudomonas(1)</t>
  </si>
  <si>
    <t>Firmicutes(1), Escherichia(1)</t>
  </si>
  <si>
    <t>Firmicutes(1), Bacteroides(1)</t>
  </si>
  <si>
    <t>Vibrio(1)</t>
  </si>
  <si>
    <t>Pediococcus(1), Actinobacteria(1)</t>
  </si>
  <si>
    <t>Firmicutes(2), Pediococcus(1)</t>
  </si>
  <si>
    <t>Pediococcus(1), Lactobacillaceae(1)</t>
  </si>
  <si>
    <t>Actinobacteria(1), Pediococcus(1)</t>
  </si>
  <si>
    <t>Bacteroides(1), Faecalibacterium(1)</t>
  </si>
  <si>
    <t>Faecalibacterium(1), Roseburia(5), Lachnospiraceae(2), Bacteroides(4), Clostridiaceae(2), Ruminococcaceae(2), Bacteroidaceae(2)</t>
  </si>
  <si>
    <t>Roseburia(2), Bacteroidaceae(1)</t>
  </si>
  <si>
    <t>Lactobacillaceae(4), Pediococcus(3)</t>
  </si>
  <si>
    <t>Lachnospiraceae(1)</t>
  </si>
  <si>
    <t>Pediococcus(7), Firmicutes(5), Lactobacillaceae(7)</t>
  </si>
  <si>
    <t>Lachnospiraceae(2), Bacteroidaceae(1)</t>
  </si>
  <si>
    <t>Pediococcus(4), Lactobacillaceae(1)</t>
  </si>
  <si>
    <t>Roseburia(1), Faecalibacterium(1), Clostridium(1), Bacteroidaceae(1)</t>
  </si>
  <si>
    <t>Roseburia(1), Faecalibacterium(1)</t>
  </si>
  <si>
    <t>Bacteroidaceae(1), Trueperella(1)</t>
  </si>
  <si>
    <t>Actinobacillus(1), Faecalibacterium(2), Roseburia(3), Bacteroidaceae(1), Bacteroides(2)</t>
  </si>
  <si>
    <t>Roseburia(1), Actinomycetaceae(1)</t>
  </si>
  <si>
    <t>A6F5A4</t>
  </si>
  <si>
    <t>D1D5</t>
  </si>
  <si>
    <t>MultiDrug2</t>
  </si>
  <si>
    <t>Escherichia(1), Enterobacteriaceae(1)</t>
  </si>
  <si>
    <t>Enterobacter(2)</t>
  </si>
  <si>
    <t>lincomycin</t>
  </si>
  <si>
    <t>Lachnospiraceae(4), Roseburia(1)</t>
  </si>
  <si>
    <t>Lachnospiraceae(21), Porphyromonadaceae(2), Parabacteroides(2)</t>
  </si>
  <si>
    <t>Parabacteroides(2), Porphyromonadaceae(4), Lachnospiraceae(3)</t>
  </si>
  <si>
    <t>Parabacteroides(12), Firmicutes(1), Bacteroides(2), Lachnospiraceae(9), Porphyromonadaceae(4), Bacteroidaceae(1)</t>
  </si>
  <si>
    <t>Lachnospiraceae(31), Parabacteroides(2)</t>
  </si>
  <si>
    <t>Parabacteroides(3), Lachnospiraceae(15), Porphyromonadaceae(3), Bacteroidaceae(1), Bacteroides(1)</t>
  </si>
  <si>
    <t>Parabacteroides(8), Firmicutes(1), Bacteroides(1), Porphyromonadaceae(3), Bacteroidaceae(2), Lachnospiraceae(1)</t>
  </si>
  <si>
    <t>Parabacteroides(14), Porphyromonadaceae(6)</t>
  </si>
  <si>
    <t>Lachnospiraceae(25), Roseburia(2), Firmicutes(2), Clostridiaceae(1)</t>
  </si>
  <si>
    <t>Lachnospiraceae(7), Parabacteroides(3)</t>
  </si>
  <si>
    <t>Parabacteroides(8), Lachnospiraceae(18), Roseburia(1), Bacteroidetes(1), Bacteroides(6), Firmicutes(2), Bacteroidaceae(1)</t>
  </si>
  <si>
    <t>Firmicutes(8), Staphylococcaceae(2)</t>
  </si>
  <si>
    <t>Lachnospiraceae(11), Parabacteroides(15), Bacteroides(3), Roseburia(2), Bacteroidetes(2), Porphyromonadaceae(3), Clostridiaceae(1), Bacteroidaceae(1)</t>
  </si>
  <si>
    <t>Lachnospiraceae(22), Roseburia(2)</t>
  </si>
  <si>
    <t>Parabacteroides(7), Lachnospiraceae(4), Porphyromonadaceae(4), Bacteroides(2), Firmicutes(1), Bacteroidaceae(2)</t>
  </si>
  <si>
    <t>C6G4</t>
  </si>
  <si>
    <t>MultiDrug</t>
  </si>
  <si>
    <t>Klebsiella(2)</t>
  </si>
  <si>
    <t>B9G6</t>
  </si>
  <si>
    <t>tetracycline</t>
  </si>
  <si>
    <t>Bifidobacterium(1), Clostridiaceae(1)</t>
  </si>
  <si>
    <t>Bacteroidetes(2), Prevotella(1)</t>
  </si>
  <si>
    <t>Bacteroides(1), Bacteroidetes(8)</t>
  </si>
  <si>
    <t>Bacteroidetes(4), Micrococcaceae(1), Streptococcaceae(1)</t>
  </si>
  <si>
    <t>Bacteroidetes(4)</t>
  </si>
  <si>
    <t>Bacteroides(1), Bacteroidetes(7)</t>
  </si>
  <si>
    <t>Bacteroidetes(1), Paenibacillaceae(1), Streptococcaceae(1)</t>
  </si>
  <si>
    <t>Acidaminococcaceae(1), Bacteroides(1), Bacteroidetes(5), Roseburia(1)</t>
  </si>
  <si>
    <t>Acidaminococcus(1), Bacteroidetes(9), Rothia(1), Streptococcaceae(1)</t>
  </si>
  <si>
    <t>Bacteroides(1), Bacteroidetes(5), Streptococcaceae(1)</t>
  </si>
  <si>
    <t>Bacteroidetes(5), Firmicutes(1), Roseburia(1), Streptococcaceae(1)</t>
  </si>
  <si>
    <t>Bacteroidetes(5)</t>
  </si>
  <si>
    <t>Bacteroides(1), Bacteroidetes(11), Streptococcaceae(1)</t>
  </si>
  <si>
    <t>Bacteroidetes(6)</t>
  </si>
  <si>
    <t>Bacteroidetes(6), Roseburia(1), Streptococcaceae(1)</t>
  </si>
  <si>
    <t>Acidaminococcaceae(1), Bacteroides(1), Bacteroidetes(8), Roseburia(1), Streptococcaceae(1)</t>
  </si>
  <si>
    <t>Bacteroidetes(3), Proteobacteria(1), Streptococcaceae(1)</t>
  </si>
  <si>
    <t>Acidaminococcaceae(1), Bacteroidetes(8), Prevotellaceae(1), Roseburia(1)</t>
  </si>
  <si>
    <t>Bacteroidetes(6), Prevotella(1), Streptococcaceae(1)</t>
  </si>
  <si>
    <t>Bacteroidetes(3), Roseburia(1)</t>
  </si>
  <si>
    <t>Acidaminococcus(1), Bacteroides(1), Bacteroidetes(7)</t>
  </si>
  <si>
    <t>Bacteroides(1), Bacteroidetes(9)</t>
  </si>
  <si>
    <t>Acidaminococcaceae(1), Bacteroides(1), Bacteroidetes(2)</t>
  </si>
  <si>
    <t>Bacteroides(1), Bacteroidetes(4), Roseburia(1), Rothia(1)</t>
  </si>
  <si>
    <t>Bacteroides(1), Bacteroidetes(6)</t>
  </si>
  <si>
    <t>Acidaminococcus(1), Bacteroides(1), Bacteroidetes(2)</t>
  </si>
  <si>
    <t>Bacteroidetes(5), Proteobacteria(1), Streptococcaceae(1)</t>
  </si>
  <si>
    <t>Bacteroidaceae(1), Bacteroidetes(5), Roseburia(1)</t>
  </si>
  <si>
    <t>Bacteroides(1), Bacteroidetes(10), Roseburia(1), Streptococcaceae(1)</t>
  </si>
  <si>
    <t>Bacteroides(1), Bacteroidetes(4), Rothia(1), Streptococcaceae(1)</t>
  </si>
  <si>
    <t>Bacteroidetes(3), Streptococcaceae(2)</t>
  </si>
  <si>
    <t>Acidaminococcaceae(1), Bacteroides(1), Bacteroidetes(8), Prevotella(1)</t>
  </si>
  <si>
    <t>Bacteroidetes(3), Streptococcaceae(1)</t>
  </si>
  <si>
    <t>Bacteroidetes(9), Prevotellaceae(1), Streptococcaceae(1)</t>
  </si>
  <si>
    <t>Acidaminococcaceae(1), Bacteroidetes(8)</t>
  </si>
  <si>
    <t>Bacteroides(1), Bacteroidetes(6), Roseburia(1), Streptococcaceae(1)</t>
  </si>
  <si>
    <t>Bacteroidetes(7), Streptococcaceae(2)</t>
  </si>
  <si>
    <t>Bacteroidetes(6), Streptococcaceae(1)</t>
  </si>
  <si>
    <t>Bacteroides(1), Bacteroidetes(8), Firmicutes(1), Roseburia(1)</t>
  </si>
  <si>
    <t>Bacteroidetes(6), Roseburia(1)</t>
  </si>
  <si>
    <t>Bacteroides(1), Bacteroidetes(3), Roseburia(1)</t>
  </si>
  <si>
    <t>Bacteroides(1), Bacteroidetes(7), Prevotella(1), Roseburia(1)</t>
  </si>
  <si>
    <t>Bacteroides(1), Bacteroidetes(3), Roseburia(1), Streptococcaceae(1)</t>
  </si>
  <si>
    <t>Bacteroides(1), Bacteroidetes(9), Proteobacteria(1), Rothia(1), Streptococcaceae(1)</t>
  </si>
  <si>
    <t>Bacteroides(1), Bacteroidetes(6), Streptococcaceae(1)</t>
  </si>
  <si>
    <t>Bacteroidetes(5), Micrococcaceae(1)</t>
  </si>
  <si>
    <t>Bacteroides(1), Bacteroidetes(8), Prevotella(1), Roseburia(1)</t>
  </si>
  <si>
    <t>Bacteroidetes(2), Streptococcaceae(1)</t>
  </si>
  <si>
    <t>Bacteroidetes(3), Micrococcaceae(1), Roseburia(1), Rothia(1)</t>
  </si>
  <si>
    <t>Bacteroidetes(4), Streptococcaceae(2)</t>
  </si>
  <si>
    <t>Bacteroides(1), Bacteroidetes(11), Firmicutes(1)</t>
  </si>
  <si>
    <t>Prevotella(1), Streptococcaceae(1)</t>
  </si>
  <si>
    <t>Bacteroidetes(6), Prevotella(1)</t>
  </si>
  <si>
    <t>Bacteroidetes(7), Prevotella(1)</t>
  </si>
  <si>
    <t>Bacteroides(1), Bacteroidetes(5), Micrococcaceae(1), Streptococcaceae(1)</t>
  </si>
  <si>
    <t>Bacteroidetes(7), Rothia(1), Streptococcaceae(1)</t>
  </si>
  <si>
    <t>Bacteroidetes(8)</t>
  </si>
  <si>
    <t>Bacteroidetes(5), Prevotellaceae(1), Roseburia(1)</t>
  </si>
  <si>
    <t>Bacteroides(1), Bacteroidetes(5)</t>
  </si>
  <si>
    <t>Bacteroidetes(10)</t>
  </si>
  <si>
    <t>Bacteroidetes(8), Roseburia(1)</t>
  </si>
  <si>
    <t>Acidaminococcus(1), Bacteroides(1), Bacteroidetes(9)</t>
  </si>
  <si>
    <t>Bacteroides(1), Bacteroidetes(9), Roseburia(1), Streptococcaceae(1)</t>
  </si>
  <si>
    <t>Acidaminococcaceae(1), Bacteroidetes(6), Micrococcaceae(1), Roseburia(1)</t>
  </si>
  <si>
    <t>Bacteroidetes(3), Prevotella(1), Bacteroides(2), Peptostreptococcaceae(1)</t>
  </si>
  <si>
    <t>Bacteroides(2), Clostridiaceae(1), Prevotella(1), Rothia(1), Bacteroidetes(1)</t>
  </si>
  <si>
    <t>Bacteroides(1), Streptococcaceae(1), Clostridiaceae(1), Prevotella(1)</t>
  </si>
  <si>
    <t>Peptostreptococcaceae(1), Bacteroides(2), Clostridiaceae(1), Bacteroidetes(1), Mobiluncus(1)</t>
  </si>
  <si>
    <t>Prevotellaceae(1), Acidaminococcaceae(1), Roseburia(1), Bacteroides(1), Streptococcaceae(1)</t>
  </si>
  <si>
    <t>Bacteroidetes(6), Bacteroides(1)</t>
  </si>
  <si>
    <t>Bacteroides(1), Acidaminococcus(1)</t>
  </si>
  <si>
    <t>Rothia(1), Bacteroidetes(1), Streptococcaceae(1)</t>
  </si>
  <si>
    <t>Proteobacteria(1), Bacteroidetes(1)</t>
  </si>
  <si>
    <t>Prevotellaceae(2), Bacteroidetes(7)</t>
  </si>
  <si>
    <t>Bacteroidetes(2), Roseburia(1)</t>
  </si>
  <si>
    <t>Bacteroidetes(4), Acidaminococcus(1), Bacteroides(1)</t>
  </si>
  <si>
    <t>Bacteroidetes(2), Haemophilus(1)</t>
  </si>
  <si>
    <t>Streptococcaceae(1), Bacteroidetes(5), Prevotellaceae(1), Bacteroides(1)</t>
  </si>
  <si>
    <t>Bacteroidetes(3), Haemophilus(1)</t>
  </si>
  <si>
    <t>Bacteroidetes(4), Bacteroides(1)</t>
  </si>
  <si>
    <t>Bacteroidetes(3), Acidaminococcus(1)</t>
  </si>
  <si>
    <t>Streptococcaceae(1), Bacteroidetes(1), Roseburia(1)</t>
  </si>
  <si>
    <t>Bacteroidetes(5), Acidaminococcus(1)</t>
  </si>
  <si>
    <t>Streptococcaceae(1), Bacteroidetes(3), Roseburia(1), Acidaminococcaceae(1)</t>
  </si>
  <si>
    <t>Acidaminococcaceae(1), Bacteroidetes(2), Roseburia(1), Bacteroides(1)</t>
  </si>
  <si>
    <t>Acidaminococcaceae(1), Bacteroidetes(5), Prevotellaceae(1), Streptococcaceae(1), Roseburia(1)</t>
  </si>
  <si>
    <t>Bacteroidetes(3), Streptococcaceae(1), Prevotella(1), Bacteroides(1)</t>
  </si>
  <si>
    <t>Bacteroidetes(5), Acidaminococcaceae(1), Bacteroides(1)</t>
  </si>
  <si>
    <t>Bacteroidetes(4), Streptococcaceae(1), Bacteroides(1), Acidaminococcus(1)</t>
  </si>
  <si>
    <t>Bacteroidetes(6), Streptococcaceae(1), Bacteroides(1)</t>
  </si>
  <si>
    <t>Bacteroides(1), Prevotella(1), Bacteroidetes(2), Proteobacteria(2), Streptococcaceae(1)</t>
  </si>
  <si>
    <t>Bacteroidetes(4), Acidaminococcaceae(1), Bacteroides(1), Roseburia(1)</t>
  </si>
  <si>
    <t>Roseburia(1), Bacteroidetes(2), Bacteroides(1)</t>
  </si>
  <si>
    <t>Actinomycetaceae(1), Clostridiaceae(1)</t>
  </si>
  <si>
    <t>Clostridiaceae(1), Bacteroides(3), Bacteroidetes(1)</t>
  </si>
  <si>
    <t>Bacteroides(1), Prevotella(1), Clostridiaceae(1)</t>
  </si>
  <si>
    <t>Bacteroides(1), Roseburia(1), Campylobacter(1), Trueperella(1)</t>
  </si>
  <si>
    <t>Dorea(1), Eggerthella(1), Bacteroides(3)</t>
  </si>
  <si>
    <t>Bacteroides(2), Dorea(1), Clostridiaceae(1)</t>
  </si>
  <si>
    <t>Vibrionaceae(2), Bacteroidetes(1)</t>
  </si>
  <si>
    <t>Bacteroidetes(2), Proteobacteria(1), Bacteroides(1)</t>
  </si>
  <si>
    <t>Prevotella(1), Prevotellaceae(1), Bacteroides(1)</t>
  </si>
  <si>
    <t>Bacteroides(1), Peptostreptococcaceae(1)</t>
  </si>
  <si>
    <t>Clostridiaceae(1), Prevotella(4)</t>
  </si>
  <si>
    <t>Prevotella(1)</t>
  </si>
  <si>
    <t>Prevotella(1), Bacteroidetes(1)</t>
  </si>
  <si>
    <t>Peptostreptococcaceae(1), Bacteroidetes(1), Bacteroides(1)</t>
  </si>
  <si>
    <t>Peptostreptococcaceae(1), Micrococcaceae(1), Firmicutes(1)</t>
  </si>
  <si>
    <t>Clostridiaceae(1), Bacteroidetes(2), Vibrionaceae(1), Prevotella(1)</t>
  </si>
  <si>
    <t>Campylobacter(1), Bacteroidetes(2), Prevotella(2), Bacteroides(1)</t>
  </si>
  <si>
    <t>Clostridiaceae(1), Mobiluncus(1)</t>
  </si>
  <si>
    <t>Bacteroides(1), Firmicutes(1), Clostridiaceae(1), Proteobacteria(1)</t>
  </si>
  <si>
    <t>Bacteroidetes(2), Proteobacteria(1), Bacteroides(1), Clostridiaceae(1)</t>
  </si>
  <si>
    <t>Vibrionaceae(3)</t>
  </si>
  <si>
    <t>Campylobacter(1), Prevotellaceae(2), Bacteroides(1)</t>
  </si>
  <si>
    <t>Bacteroidetes(1), Clostridiaceae(1)</t>
  </si>
  <si>
    <t>Peptostreptococcaceae(1), Bacteroidetes(1), Prevotellaceae(1)</t>
  </si>
  <si>
    <t>Clostridiaceae(1), Bacteroides(1), Bacteroidetes(1), Prevotellaceae(1), Prevotella(1)</t>
  </si>
  <si>
    <t>Roseburia(1), Streptococcaceae(1)</t>
  </si>
  <si>
    <t>Acidaminococcaceae(1), Bacteroidetes(1)</t>
  </si>
  <si>
    <t>Bacteroidetes(3), Bacteroidaceae(1)</t>
  </si>
  <si>
    <t>Bacteroidetes(2), Acidaminococcus(1)</t>
  </si>
  <si>
    <t>Streptococcaceae(1), Bacteroidetes(2), Rothia(1), Acidaminococcus(1)</t>
  </si>
  <si>
    <t>Bacteroidetes(7), Streptococcaceae(1), Acidaminococcus(1)</t>
  </si>
  <si>
    <t>Bacteroidetes(7), Acidaminococcus(1), Streptococcaceae(1)</t>
  </si>
  <si>
    <t>Bacteroidetes(1), Streptococcaceae(1)</t>
  </si>
  <si>
    <t>Bacteroidetes(4), Acidaminococcus(1)</t>
  </si>
  <si>
    <t>Bacteroidetes(6), Streptococcaceae(1), Bacteroides(1), Roseburia(1)</t>
  </si>
  <si>
    <t>Bacteroidetes(6), Proteobacteria(1)</t>
  </si>
  <si>
    <t>Bacteroidetes(5), Roseburia(1)</t>
  </si>
  <si>
    <t>Bacteroidetes(1), Streptococcaceae(1), Prevotellaceae(1), Acidaminococcaceae(1)</t>
  </si>
  <si>
    <t>Bacteroidetes(3), Streptococcaceae(2), Rothia(1)</t>
  </si>
  <si>
    <t>Bacteroidetes(4), Roseburia(1), Acidaminococcus(1)</t>
  </si>
  <si>
    <t>Bacteroidetes(2), Streptococcaceae(1), Rothia(1)</t>
  </si>
  <si>
    <t>Bacteroidetes(2), Streptococcaceae(1), Roseburia(1)</t>
  </si>
  <si>
    <t>Bacteroidetes(5), Roseburia(1), Bacteroides(1)</t>
  </si>
  <si>
    <t>Roseburia(1), Bacteroidetes(5), Streptococcaceae(1)</t>
  </si>
  <si>
    <t>Bacteroidetes(5), Prevotella(1), Acidaminococcaceae(1)</t>
  </si>
  <si>
    <t>Acidaminococcaceae(1), Bacteroidetes(3), Bacteroides(1), Roseburia(1), Streptococcaceae(1)</t>
  </si>
  <si>
    <t>Acidaminococcaceae(1), Bacteroidetes(3)</t>
  </si>
  <si>
    <t>Acidaminococcus(1), Roseburia(1), Streptococcaceae(1), Bacteroidetes(2)</t>
  </si>
  <si>
    <t>Bacteroidetes(1), Roseburia(1)</t>
  </si>
  <si>
    <t>Bacteroidetes(3), Streptococcaceae(1), Acidaminococcus(1)</t>
  </si>
  <si>
    <t>Bacteroidetes(3), Rothia(1), Streptococcaceae(1)</t>
  </si>
  <si>
    <t>Prevotella(1), Bacteroidetes(3), Streptococcaceae(1), Prevotellaceae(1)</t>
  </si>
  <si>
    <t>Bacteroidetes(4), Prevotella(1), Prevotellaceae(1)</t>
  </si>
  <si>
    <t>Roseburia(1), Acidaminococcus(1), Bacteroidetes(2), Bacteroides(1)</t>
  </si>
  <si>
    <t>Micrococcaceae(1), Bacteroidetes(6), Roseburia(1), Streptococcaceae(1)</t>
  </si>
  <si>
    <t>Streptococcaceae(1), Bacteroidetes(4), Prevotellaceae(1)</t>
  </si>
  <si>
    <t>Bacteroidetes(5), Streptococcaceae(1)</t>
  </si>
  <si>
    <t>Acidaminococcus(1), Bacteroidetes(1)</t>
  </si>
  <si>
    <t>Bacteroidetes(2), Prevotella(1), Roseburia(1)</t>
  </si>
  <si>
    <t>Streptococcaceae(1), Bacteroidetes(3), Bacteroides(1)</t>
  </si>
  <si>
    <t>Bacteroidetes(4), Acidaminococcus(1), Roseburia(1)</t>
  </si>
  <si>
    <t>Bacteroidetes(3), Acidaminococcaceae(1)</t>
  </si>
  <si>
    <t>Prevotella(1), Bacteroidetes(5), Streptococcaceae(1), Acidaminococcus(1)</t>
  </si>
  <si>
    <t>Bacteroidetes(4), Streptococcaceae(1)</t>
  </si>
  <si>
    <t>Bacteroidetes(3), Acidaminococcaceae(1), Firmicutes(1), Roseburia(1)</t>
  </si>
  <si>
    <t>Bacteroidetes(7)</t>
  </si>
  <si>
    <t>Bacteroidetes(3), Rothia(1), Roseburia(1)</t>
  </si>
  <si>
    <t>Bacteroidetes(3), Streptococcaceae(1), Roseburia(1)</t>
  </si>
  <si>
    <t>Bacteroidetes(1), Acidaminococcus(1), Roseburia(1)</t>
  </si>
  <si>
    <t>Streptococcaceae(1), Prevotella(1)</t>
  </si>
  <si>
    <t>Bacteroidetes(1), Proteobacteria(1), Bacteroides(1), Prevotellaceae(1)</t>
  </si>
  <si>
    <t>Bacteroidetes(6), Streptococcaceae(1), Acidaminococcus(1)</t>
  </si>
  <si>
    <t>Bacteroidaceae(17), Bacteroides(21), Prevotella(5), Streptococcus(18), Actinobacillus(2), Parabacteroides(3), Paraprevotella(2), Prevotellaceae(3), Lactobacillaceae(2), Clostridiaceae(1), Eubacterium(1), Bifidobacteriaceae(1), Peptostreptococcaceae(3), Ruminococcaceae(1), Enterococcus(13), Paenibacillaceae(1), Bifidobacterium(1), Streptococcaceae(3), Mannheimia(2), Acinetobacter(1), Neisseria(1), Bacillus(3), Ureaplasma(1), Geobacillus(2), Bacillaceae(2), Staphylococcus(2), Firmicutes(1), Peptostreptococcus(1), Peptoniphilus(1)</t>
  </si>
  <si>
    <t>Prevotellaceae(2), Bacteroidaceae(8), Firmicutes(5), Trueperella(2), Alistipes(1), Bacteroides(15), Campylobacter(2), Bifidobacteriaceae(2), Lachnospiraceae(1), Paraprevotella(1), Ruminococcaceae(3), Streptococcaceae(4), Faecalibacterium(4), Lactobacillus(1), Clostridiaceae(1), Porphyromonadaceae(1), Parabacteroides(1)</t>
  </si>
  <si>
    <t>Bacteroides(18), Bacteroidaceae(25), Faecalibacterium(4), Ruminococcaceae(4), Staphylococcaceae(2), Clostridium(4), Lachnospiraceae(12), Firmicutes(2), Prevotellaceae(13), Veillonellaceae(1), Clostridiaceae(5), Bifidobacterium(2), Prevotella(5), Roseburia(2), Streptococcus(4), Bacteroidetes(4), Campylobacter(2), Megasphaera(1), Parabacteroides(1), Paraprevotella(2), Bifidobacteriaceae(1), Eubacteriaceae(1)</t>
  </si>
  <si>
    <t>Bacteroidetes(4), Acidaminococcaceae(2), Prevotellaceae(29), Micrococcaceae(3), Lachnospiraceae(1), Prevotella(3)</t>
  </si>
  <si>
    <t>Micrococcaceae(6), Acidaminococcaceae(9), Prevotellaceae(5), Lachnospiraceae(7), Bacteroidetes(2), Roseburia(8), Acidaminococcus(1), Rothia(2), Actinobacteria(1), Streptococcaceae(2), Prevotella(2)</t>
  </si>
  <si>
    <t>Bacteroidaceae(6), Bacteroides(5), Prevotella(2), Streptococcus(1), Actinobacillus(1), Parabacteroides(2), Paraprevotella(2), Prevotellaceae(1)</t>
  </si>
  <si>
    <t>Prevotella(9), Prevotellaceae(24), Roseburia(2), Bacteroidetes(4), Firmicutes(1), Lachnospiraceae(3), Acidaminococcaceae(1), Micrococcaceae(1), Actinobacteria(1)</t>
  </si>
  <si>
    <t>Bifidobacterium(1), Streptococcaceae(1), Bacteroidaceae(10), Bacteroides(10), Prevotellaceae(6), Porphyromonadaceae(3), Streptococcus(1), Ruminococcaceae(1), Paraprevotella(1), Prevotella(2), Roseburia(2), Firmicutes(1), Actinomycetaceae(1), Desulfovibrionaceae(1), Faecalibacterium(1)</t>
  </si>
  <si>
    <t>Prevotellaceae(11), Prevotella(4), Lachnospiraceae(1), Bacteroidetes(5), Acidaminococcaceae(2), Roseburia(2), Firmicutes(1), Streptococcaceae(2), Bacteroidaceae(1), Micrococcaceae(1)</t>
  </si>
  <si>
    <t>Flavobacteriaceae(4), Prevotella(7), Prevotellaceae(12), Faecalibacterium(2), Bacteroidaceae(17), Bacteroides(16), Bacteroidetes(1), Roseburia(1), Clostridiaceae(3), Pseudomonadaceae(1), Firmicutes(1), Campylobacteraceae(1), Clostridium(1), Lactobacillaceae(1), Paraprevotella(2), Ruminococcaceae(2), Streptococcaceae(3), Peptostreptococcaceae(1)</t>
  </si>
  <si>
    <t>Bacteroidaceae(9), Lachnospiraceae(6), Clostridiaceae(3), Campylobacter(1), Firmicutes(5), Erysipelotrichaceae(1), Holdemania(3), Bifidobacterium(3), Lactobacillaceae(1), Micrococcaceae(1), Prevotellaceae(4), Trueperella(1), Ruminococcaceae(6), Prevotella(2), Peptostreptococcaceae(3), Paraprevotella(1), Enterococcaceae(1), Streptococcaceae(3), Actinomycetaceae(2), Alistipes(2), Dorea(1), Faecalibacterium(1), Anaerotruncus(1), Clostridium(1), Campylobacteraceae(1), Roseburia(2), Porphyromonadaceae(1), Bifidobacteriaceae(2), Bacteroides(1)</t>
  </si>
  <si>
    <t>Bacteroidetes(2), Bacteroides(8), Lachnospiraceae(1), Prevotellaceae(27), Prevotella(16), Rothia(2), Bacteroidaceae(6), Micrococcaceae(5), Actinobacteria(1), Acidaminococcaceae(3), Roseburia(1), Streptococcaceae(1)</t>
  </si>
  <si>
    <t>Acidaminococcaceae(8), Prevotellaceae(12), Prevotella(6), Micrococcaceae(6), Bacteroidetes(6), Acidaminococcus(4), Roseburia(4), Lachnospiraceae(2), Bacteroides(2), Bacteroidaceae(1), Streptococcaceae(1)</t>
  </si>
  <si>
    <t>Bacteroidaceae(30), Lachnospiraceae(2), Bacteroides(30), Campylobacter(1), Trueperella(1), Clostridiaceae(4), Streptococcaceae(3), Prevotella(5), Lactobacillus(1), Prevotellaceae(2), Peptostreptococcaceae(3), Veillonellaceae(1), Enterococcus(1), Paraprevotella(1), Ruminococcaceae(1), Campylobacteraceae(2), Faecalibacterium(1), Megasphaera(1), Firmicutes(2), Erysipelotrichaceae(1)</t>
  </si>
  <si>
    <t>Bacteroidetes(10), Acidaminococcus(4), Roseburia(6), Rothia(2), Prevotellaceae(12), Bacteroides(1), Micrococcaceae(4), Streptococcaceae(4), Lachnospiraceae(4), Bacteroidaceae(5), Prevotella(2), Acidaminococcaceae(4), Firmicutes(2)</t>
  </si>
  <si>
    <t>Bacteroides(32), Prevotella(3), Bacteroidaceae(24), Roseburia(1), Prevotellaceae(3), Paraprevotella(1), Riemerella(1), Campylobacteraceae(1), Parabacteroides(2), Porphyromonadaceae(1), Sphingobacteriaceae(2), Streptococcaceae(1), Campylobacter(1), Bacteroidetes(1), Flavobacteriaceae(2), Erysipelotrichaceae(1)</t>
  </si>
  <si>
    <t>Roseburia(8), Faecalibacterium(3), Streptococcaceae(5), Ruminococcaceae(2), Bacteroidaceae(35), Clostridium(1), Bacteroides(22), Prevotellaceae(5), Streptococcus(2), Firmicutes(2), Parabacteroides(2), Lachnospiraceae(6), Porphyromonadaceae(4), Holdemania(1), Peptostreptococcaceae(2), Collinsella(1), Paraprevotella(2), Prevotella(1), Clostridiaceae(3), Selenomonas(1), Megasphaera(1), Campylobacter(1), Campylobacteraceae(1), Bifidobacteriaceae(1), Eubacteriaceae(1), Actinomycetaceae(1)</t>
  </si>
  <si>
    <t>Bacteroidaceae(26), Bacteroides(22), Prevotellaceae(7), Prevotella(2), Porphyromonadaceae(2), Bifidobacterium(1), Parabacteroides(1)</t>
  </si>
  <si>
    <t>Roseburia(1), Bacteroides(13), Prevotellaceae(3), Bacteroidaceae(10), Porphyromonadaceae(2), Ruminococcaceae(1), Peptostreptococcaceae(3), Actinomycetaceae(2), Firmicutes(2), Prevotella(2), Faecalibacterium(3), Streptococcus(1), Bifidobacteriaceae(1), Streptococcaceae(1), Lachnospiraceae(1), Alloprevotella(1), Veillonellaceae(1), Lactobacillaceae(1)</t>
  </si>
  <si>
    <t>Prevotellaceae(14), Lachnospiraceae(1), Streptococcaceae(4), Bacteroidetes(11), Prevotella(2), Micrococcaceae(5), Acidaminococcaceae(1), Actinobacteria(1), Roseburia(1), Bacteroidaceae(1)</t>
  </si>
  <si>
    <t>Firmicutes(5), Bacteroides(27), Bacteroidaceae(17), Prevotellaceae(7), Bacteroidetes(1), Selenomonas(1), Paraprevotella(2), Ruminococcaceae(1), Oxalobacteraceae(1), Lactobacillaceae(1), Faecalibacterium(2), Bifidobacterium(1), Alloprevotella(1), Prevotella(1), Holdemania(1), Actinomycetaceae(2), Bifidobacteriaceae(1)</t>
  </si>
  <si>
    <t>Campylobacteraceae(2), Bacteroidaceae(7), Dorea(1), Porphyromonadaceae(1), Bacteroides(9), Lachnospiraceae(1), Parabacteroides(1), Alloprevotella(1), Prevotella(2), Prevotellaceae(2), Trueperella(1)</t>
  </si>
  <si>
    <t>Bacteroides(13), Bacteroidaceae(12), Bifidobacterium(6), Roseburia(1), Clostridiaceae(9), Ruminococcaceae(1), Prevotellaceae(4), Streptococcaceae(5), Staphylococcaceae(1), Veillonellaceae(2), Lachnospiraceae(13), Bifidobacteriaceae(4), Peptostreptococcaceae(6), Campylobacteraceae(5), Pasteurellaceae(1), Prevotella(2), Clostridium(3), Dorea(1), Firmicutes(1), Holdemania(1), Campylobacter(1), Parabacteroides(1), Streptococcus(1), Haemophilus(1), Sutterellaceae(1)</t>
  </si>
  <si>
    <t>Bacteroides(9), Prevotellaceae(4), Bacteroidaceae(7), Alloprevotella(1), Fusobacteriaceae(2), Prevotella(1), Porphyromonadaceae(1)</t>
  </si>
  <si>
    <t>E6D7H3D5</t>
  </si>
  <si>
    <t>fosmidomycin</t>
  </si>
  <si>
    <t>Proteobacteria(5)</t>
  </si>
  <si>
    <t>Proteobacteria(4)</t>
  </si>
  <si>
    <t>Proteobacteria(8)</t>
  </si>
  <si>
    <t>Proteobacteria(6)</t>
  </si>
  <si>
    <t>Enterobacteriaceae(1), Proteobacteria(4)</t>
  </si>
  <si>
    <t>Proteobacteria(7)</t>
  </si>
  <si>
    <t>Proteobacteria(9)</t>
  </si>
  <si>
    <t>Proteobacteria(10)</t>
  </si>
  <si>
    <t>Klebsiella(1), Proteobacteria(2), Escherichia(1)</t>
  </si>
  <si>
    <t>Proteobacteria(4), Enterobacteriaceae(2)</t>
  </si>
  <si>
    <t>Bacteroidaceae(3), Bacteroides(2)</t>
  </si>
  <si>
    <t>Flavobacteriaceae(2), Bacteroidetes(2), Rikenellaceae(2)</t>
  </si>
  <si>
    <t>Proteobacteria(11)</t>
  </si>
  <si>
    <t>Bacteroides(3), Bacteroidaceae(3), Porphyromonadaceae(1)</t>
  </si>
  <si>
    <t>Rikenellaceae(1), Flavobacteriaceae(3), Sphingobacteriaceae(1), Bacteroidetes(2), Escherichia(1), Shigella(1), Acetobacteraceae(1)</t>
  </si>
  <si>
    <t>Porphyromonadaceae(8), Bacteroides(6), Bacteroidaceae(12)</t>
  </si>
  <si>
    <t>Bacteroides(3), Bacteroidaceae(9), Porphyromonadaceae(3)</t>
  </si>
  <si>
    <t>Bacteroides(4), Bacteroidaceae(2)</t>
  </si>
  <si>
    <t>Bacteroidaceae(4), Bacteroides(3), Bacteroidetes(1)</t>
  </si>
  <si>
    <t>Bacteroides(3), Bacteroidaceae(7), Porphyromonadaceae(2)</t>
  </si>
  <si>
    <t>Bacteroides(6), Bacteroidaceae(6), Porphyromonadaceae(1)</t>
  </si>
  <si>
    <t>A6E6</t>
  </si>
  <si>
    <t>Pseudomonadaceae(1)</t>
  </si>
  <si>
    <t>H9H6</t>
  </si>
  <si>
    <t>penicillin</t>
  </si>
  <si>
    <t>Proteobacteria(3), Klebsiella(1)</t>
  </si>
  <si>
    <t>Proteobacteria(4), Klebsiella(1), Enterobacter(1)</t>
  </si>
  <si>
    <t>F7G6C3B7C2C1</t>
  </si>
  <si>
    <t>kasugamycin</t>
  </si>
  <si>
    <t>Shigella(1), Escherichia(1)</t>
  </si>
  <si>
    <t>CN-AD-31</t>
  </si>
  <si>
    <t>CN-AD-32</t>
  </si>
  <si>
    <t>Supporting Table S2: Details of the antibiotics against which the resistance genes (and their taxonomic origin) in the gut metagenomic data sets obtained from the (A) American (B) Spanish (C) Danish (D) French (E) Italians (F) Indian (G) Japanese and (H) Chinese. The numbers (in brackets) shown for each taxonomic group, indicate the number of contigs (in a given sample) that had the given antibiotic resistance profile and were assigned to the given taxonomic group (based on the alignment parameters).</t>
  </si>
</sst>
</file>

<file path=xl/styles.xml><?xml version="1.0" encoding="utf-8"?>
<styleSheet xmlns="http://schemas.openxmlformats.org/spreadsheetml/2006/main">
  <fonts count="1">
    <font>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8">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0" xfId="0" applyNumberFormat="1"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1" xfId="0" applyNumberFormat="1" applyBorder="1" applyAlignment="1">
      <alignment horizontal="center" vertical="center" wrapText="1"/>
    </xf>
    <xf numFmtId="0" fontId="0" fillId="0" borderId="0" xfId="0" applyAlignment="1">
      <alignment horizontal="left" vertical="center"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K8"/>
  <sheetViews>
    <sheetView tabSelected="1" workbookViewId="0">
      <selection activeCell="E17" sqref="E17"/>
    </sheetView>
  </sheetViews>
  <sheetFormatPr defaultRowHeight="15"/>
  <sheetData>
    <row r="1" spans="1:11">
      <c r="A1" s="7" t="s">
        <v>1270</v>
      </c>
      <c r="B1" s="7"/>
      <c r="C1" s="7"/>
      <c r="D1" s="7"/>
      <c r="E1" s="7"/>
      <c r="F1" s="7"/>
      <c r="G1" s="7"/>
      <c r="H1" s="7"/>
      <c r="I1" s="7"/>
      <c r="J1" s="7"/>
      <c r="K1" s="7"/>
    </row>
    <row r="2" spans="1:11">
      <c r="A2" s="7"/>
      <c r="B2" s="7"/>
      <c r="C2" s="7"/>
      <c r="D2" s="7"/>
      <c r="E2" s="7"/>
      <c r="F2" s="7"/>
      <c r="G2" s="7"/>
      <c r="H2" s="7"/>
      <c r="I2" s="7"/>
      <c r="J2" s="7"/>
      <c r="K2" s="7"/>
    </row>
    <row r="3" spans="1:11">
      <c r="A3" s="7"/>
      <c r="B3" s="7"/>
      <c r="C3" s="7"/>
      <c r="D3" s="7"/>
      <c r="E3" s="7"/>
      <c r="F3" s="7"/>
      <c r="G3" s="7"/>
      <c r="H3" s="7"/>
      <c r="I3" s="7"/>
      <c r="J3" s="7"/>
      <c r="K3" s="7"/>
    </row>
    <row r="4" spans="1:11">
      <c r="A4" s="7"/>
      <c r="B4" s="7"/>
      <c r="C4" s="7"/>
      <c r="D4" s="7"/>
      <c r="E4" s="7"/>
      <c r="F4" s="7"/>
      <c r="G4" s="7"/>
      <c r="H4" s="7"/>
      <c r="I4" s="7"/>
      <c r="J4" s="7"/>
      <c r="K4" s="7"/>
    </row>
    <row r="5" spans="1:11">
      <c r="A5" s="7"/>
      <c r="B5" s="7"/>
      <c r="C5" s="7"/>
      <c r="D5" s="7"/>
      <c r="E5" s="7"/>
      <c r="F5" s="7"/>
      <c r="G5" s="7"/>
      <c r="H5" s="7"/>
      <c r="I5" s="7"/>
      <c r="J5" s="7"/>
      <c r="K5" s="7"/>
    </row>
    <row r="6" spans="1:11">
      <c r="A6" s="7"/>
      <c r="B6" s="7"/>
      <c r="C6" s="7"/>
      <c r="D6" s="7"/>
      <c r="E6" s="7"/>
      <c r="F6" s="7"/>
      <c r="G6" s="7"/>
      <c r="H6" s="7"/>
      <c r="I6" s="7"/>
      <c r="J6" s="7"/>
      <c r="K6" s="7"/>
    </row>
    <row r="7" spans="1:11">
      <c r="A7" s="7"/>
      <c r="B7" s="7"/>
      <c r="C7" s="7"/>
      <c r="D7" s="7"/>
      <c r="E7" s="7"/>
      <c r="F7" s="7"/>
      <c r="G7" s="7"/>
      <c r="H7" s="7"/>
      <c r="I7" s="7"/>
      <c r="J7" s="7"/>
      <c r="K7" s="7"/>
    </row>
    <row r="8" spans="1:11">
      <c r="A8" s="7"/>
      <c r="B8" s="7"/>
      <c r="C8" s="7"/>
      <c r="D8" s="7"/>
      <c r="E8" s="7"/>
      <c r="F8" s="7"/>
      <c r="G8" s="7"/>
      <c r="H8" s="7"/>
      <c r="I8" s="7"/>
      <c r="J8" s="7"/>
      <c r="K8" s="7"/>
    </row>
  </sheetData>
  <mergeCells count="1">
    <mergeCell ref="A1:K8"/>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dimension ref="A1:KW54"/>
  <sheetViews>
    <sheetView workbookViewId="0">
      <selection activeCell="B4" sqref="B4"/>
    </sheetView>
  </sheetViews>
  <sheetFormatPr defaultRowHeight="15"/>
  <cols>
    <col min="1" max="1" width="21.42578125" style="1" customWidth="1"/>
    <col min="2" max="92" width="20.7109375" customWidth="1"/>
  </cols>
  <sheetData>
    <row r="1" spans="1:309">
      <c r="A1" s="4"/>
      <c r="B1" s="5" t="s">
        <v>0</v>
      </c>
      <c r="C1" s="5" t="s">
        <v>1</v>
      </c>
      <c r="D1" s="5" t="s">
        <v>2</v>
      </c>
      <c r="E1" s="5" t="s">
        <v>3</v>
      </c>
      <c r="F1" s="5" t="s">
        <v>4</v>
      </c>
      <c r="G1" s="5" t="s">
        <v>5</v>
      </c>
      <c r="H1" s="5" t="s">
        <v>6</v>
      </c>
      <c r="I1" s="5" t="s">
        <v>7</v>
      </c>
      <c r="J1" s="5" t="s">
        <v>8</v>
      </c>
      <c r="K1" s="5" t="s">
        <v>9</v>
      </c>
      <c r="L1" s="5" t="s">
        <v>10</v>
      </c>
      <c r="M1" s="5" t="s">
        <v>11</v>
      </c>
      <c r="N1" s="5" t="s">
        <v>12</v>
      </c>
      <c r="O1" s="5" t="s">
        <v>13</v>
      </c>
      <c r="P1" s="5" t="s">
        <v>14</v>
      </c>
      <c r="Q1" s="5" t="s">
        <v>15</v>
      </c>
      <c r="R1" s="5" t="s">
        <v>16</v>
      </c>
      <c r="S1" s="5" t="s">
        <v>17</v>
      </c>
      <c r="T1" s="5" t="s">
        <v>18</v>
      </c>
      <c r="U1" s="5" t="s">
        <v>19</v>
      </c>
      <c r="V1" s="5" t="s">
        <v>20</v>
      </c>
      <c r="W1" s="5" t="s">
        <v>21</v>
      </c>
      <c r="X1" s="5" t="s">
        <v>22</v>
      </c>
      <c r="Y1" s="5" t="s">
        <v>23</v>
      </c>
      <c r="Z1" s="5" t="s">
        <v>24</v>
      </c>
      <c r="AA1" s="5" t="s">
        <v>25</v>
      </c>
      <c r="AB1" s="5" t="s">
        <v>26</v>
      </c>
      <c r="AC1" s="5" t="s">
        <v>27</v>
      </c>
      <c r="AD1" s="5" t="s">
        <v>28</v>
      </c>
      <c r="AE1" s="5" t="s">
        <v>29</v>
      </c>
      <c r="AF1" s="5" t="s">
        <v>30</v>
      </c>
      <c r="AG1" s="5" t="s">
        <v>31</v>
      </c>
      <c r="AH1" s="5" t="s">
        <v>32</v>
      </c>
      <c r="AI1" s="5" t="s">
        <v>33</v>
      </c>
      <c r="AJ1" s="5" t="s">
        <v>34</v>
      </c>
      <c r="AK1" s="5" t="s">
        <v>35</v>
      </c>
      <c r="AL1" s="5" t="s">
        <v>36</v>
      </c>
      <c r="AM1" s="5" t="s">
        <v>37</v>
      </c>
      <c r="AN1" s="5" t="s">
        <v>38</v>
      </c>
      <c r="AO1" s="5" t="s">
        <v>39</v>
      </c>
      <c r="AP1" s="5" t="s">
        <v>40</v>
      </c>
      <c r="AQ1" s="5" t="s">
        <v>41</v>
      </c>
      <c r="AR1" s="5" t="s">
        <v>42</v>
      </c>
      <c r="AS1" s="5" t="s">
        <v>43</v>
      </c>
      <c r="AT1" s="5" t="s">
        <v>44</v>
      </c>
      <c r="AU1" s="5" t="s">
        <v>45</v>
      </c>
      <c r="AV1" s="5" t="s">
        <v>46</v>
      </c>
      <c r="AW1" s="5" t="s">
        <v>47</v>
      </c>
      <c r="AX1" s="5" t="s">
        <v>48</v>
      </c>
      <c r="AY1" s="5" t="s">
        <v>49</v>
      </c>
      <c r="AZ1" s="5" t="s">
        <v>50</v>
      </c>
      <c r="BA1" s="5" t="s">
        <v>51</v>
      </c>
      <c r="BB1" s="5" t="s">
        <v>52</v>
      </c>
      <c r="BC1" s="5" t="s">
        <v>53</v>
      </c>
      <c r="BD1" s="5" t="s">
        <v>54</v>
      </c>
      <c r="BE1" s="5" t="s">
        <v>55</v>
      </c>
      <c r="BF1" s="5" t="s">
        <v>56</v>
      </c>
      <c r="BG1" s="5" t="s">
        <v>57</v>
      </c>
      <c r="BH1" s="5" t="s">
        <v>58</v>
      </c>
      <c r="BI1" s="5" t="s">
        <v>59</v>
      </c>
      <c r="BJ1" s="5" t="s">
        <v>60</v>
      </c>
      <c r="BK1" s="5" t="s">
        <v>61</v>
      </c>
      <c r="BL1" s="5" t="s">
        <v>62</v>
      </c>
      <c r="BM1" s="5" t="s">
        <v>63</v>
      </c>
      <c r="BN1" s="5" t="s">
        <v>64</v>
      </c>
      <c r="BO1" s="5" t="s">
        <v>65</v>
      </c>
      <c r="BP1" s="5" t="s">
        <v>66</v>
      </c>
      <c r="BQ1" s="5" t="s">
        <v>67</v>
      </c>
      <c r="BR1" s="5" t="s">
        <v>68</v>
      </c>
      <c r="BS1" s="5" t="s">
        <v>69</v>
      </c>
      <c r="BT1" s="5" t="s">
        <v>70</v>
      </c>
      <c r="BU1" s="5" t="s">
        <v>71</v>
      </c>
      <c r="BV1" s="5" t="s">
        <v>72</v>
      </c>
      <c r="BW1" s="5" t="s">
        <v>73</v>
      </c>
      <c r="BX1" s="5" t="s">
        <v>74</v>
      </c>
      <c r="BY1" s="5" t="s">
        <v>75</v>
      </c>
      <c r="BZ1" s="5" t="s">
        <v>76</v>
      </c>
      <c r="CA1" s="5" t="s">
        <v>77</v>
      </c>
      <c r="CB1" s="5" t="s">
        <v>78</v>
      </c>
      <c r="CC1" s="5" t="s">
        <v>79</v>
      </c>
      <c r="CD1" s="5" t="s">
        <v>80</v>
      </c>
      <c r="CE1" s="5" t="s">
        <v>81</v>
      </c>
      <c r="CF1" s="5" t="s">
        <v>82</v>
      </c>
      <c r="CG1" s="5" t="s">
        <v>83</v>
      </c>
      <c r="CH1" s="5" t="s">
        <v>84</v>
      </c>
      <c r="CI1" s="5" t="s">
        <v>85</v>
      </c>
      <c r="CJ1" s="5" t="s">
        <v>86</v>
      </c>
      <c r="CK1" s="5" t="s">
        <v>87</v>
      </c>
      <c r="CL1" s="5" t="s">
        <v>88</v>
      </c>
      <c r="CM1" s="5" t="s">
        <v>89</v>
      </c>
      <c r="CN1" s="5" t="s">
        <v>90</v>
      </c>
      <c r="JN1" s="2"/>
      <c r="JO1" s="2"/>
      <c r="JP1" s="2"/>
      <c r="JQ1" s="2"/>
      <c r="JR1" s="2"/>
      <c r="JS1" s="2"/>
      <c r="JT1" s="2"/>
      <c r="JU1" s="2"/>
      <c r="JV1" s="2"/>
      <c r="JW1" s="2"/>
      <c r="JX1" s="2"/>
      <c r="JY1" s="2"/>
      <c r="JZ1" s="2"/>
      <c r="KA1" s="2"/>
      <c r="KB1" s="2"/>
      <c r="KC1" s="2"/>
      <c r="KD1" s="2"/>
      <c r="KE1" s="2"/>
      <c r="KF1" s="2"/>
      <c r="KG1" s="2"/>
      <c r="KH1" s="2"/>
      <c r="KI1" s="2"/>
      <c r="KJ1" s="2"/>
      <c r="KK1" s="2"/>
      <c r="KL1" s="2"/>
      <c r="KM1" s="2"/>
      <c r="KN1" s="2"/>
      <c r="KO1" s="2"/>
      <c r="KP1" s="2"/>
      <c r="KQ1" s="2"/>
      <c r="KR1" s="2"/>
      <c r="KS1" s="2"/>
      <c r="KT1" s="2"/>
      <c r="KU1" s="2"/>
      <c r="KV1" s="2"/>
      <c r="KW1" s="2"/>
    </row>
    <row r="2" spans="1:309" ht="50.25" customHeight="1">
      <c r="A2" s="4" t="s">
        <v>1046</v>
      </c>
      <c r="B2" s="5" t="s">
        <v>1047</v>
      </c>
      <c r="C2" s="5" t="s">
        <v>729</v>
      </c>
      <c r="D2" s="5" t="s">
        <v>1048</v>
      </c>
      <c r="E2" s="5" t="s">
        <v>1049</v>
      </c>
      <c r="F2" s="5" t="s">
        <v>1050</v>
      </c>
      <c r="G2" s="5" t="s">
        <v>1051</v>
      </c>
      <c r="H2" s="5" t="s">
        <v>1052</v>
      </c>
      <c r="I2" s="5" t="s">
        <v>1053</v>
      </c>
      <c r="J2" s="5" t="s">
        <v>630</v>
      </c>
      <c r="K2" s="5" t="s">
        <v>636</v>
      </c>
      <c r="L2" s="5" t="s">
        <v>1054</v>
      </c>
      <c r="M2" s="5" t="s">
        <v>1055</v>
      </c>
      <c r="N2" s="5" t="s">
        <v>1056</v>
      </c>
      <c r="O2" s="5" t="s">
        <v>1057</v>
      </c>
      <c r="P2" s="5" t="s">
        <v>1058</v>
      </c>
      <c r="Q2" s="5" t="s">
        <v>1059</v>
      </c>
      <c r="R2" s="5" t="s">
        <v>1060</v>
      </c>
      <c r="S2" s="5" t="s">
        <v>1061</v>
      </c>
      <c r="T2" s="5" t="s">
        <v>1062</v>
      </c>
      <c r="U2" s="5" t="s">
        <v>1063</v>
      </c>
      <c r="V2" s="5" t="s">
        <v>1064</v>
      </c>
      <c r="W2" s="5" t="s">
        <v>1065</v>
      </c>
      <c r="X2" s="5" t="s">
        <v>1066</v>
      </c>
      <c r="Y2" s="5" t="s">
        <v>1067</v>
      </c>
      <c r="Z2" s="5" t="s">
        <v>1068</v>
      </c>
      <c r="AA2" s="5" t="s">
        <v>1058</v>
      </c>
      <c r="AB2" s="5" t="s">
        <v>1069</v>
      </c>
      <c r="AC2" s="5" t="s">
        <v>1070</v>
      </c>
      <c r="AD2" s="5" t="s">
        <v>313</v>
      </c>
      <c r="AE2" s="5" t="s">
        <v>1071</v>
      </c>
      <c r="AF2" s="5" t="s">
        <v>1072</v>
      </c>
      <c r="AG2" s="5" t="s">
        <v>1073</v>
      </c>
      <c r="AH2" s="5" t="s">
        <v>1074</v>
      </c>
      <c r="AI2" s="5" t="s">
        <v>1075</v>
      </c>
      <c r="AJ2" s="5" t="s">
        <v>1076</v>
      </c>
      <c r="AK2" s="5" t="s">
        <v>630</v>
      </c>
      <c r="AL2" s="5" t="s">
        <v>1077</v>
      </c>
      <c r="AM2" s="5" t="s">
        <v>636</v>
      </c>
      <c r="AN2" s="5" t="s">
        <v>630</v>
      </c>
      <c r="AO2" s="5" t="s">
        <v>1051</v>
      </c>
      <c r="AP2" s="5" t="s">
        <v>1078</v>
      </c>
      <c r="AQ2" s="5" t="s">
        <v>1079</v>
      </c>
      <c r="AR2" s="5" t="s">
        <v>1080</v>
      </c>
      <c r="AS2" s="5" t="s">
        <v>1081</v>
      </c>
      <c r="AT2" s="5" t="s">
        <v>1082</v>
      </c>
      <c r="AU2" s="5" t="s">
        <v>1083</v>
      </c>
      <c r="AV2" s="5" t="s">
        <v>1084</v>
      </c>
      <c r="AW2" s="5" t="s">
        <v>1066</v>
      </c>
      <c r="AX2" s="5" t="s">
        <v>1085</v>
      </c>
      <c r="AY2" s="5" t="s">
        <v>1086</v>
      </c>
      <c r="AZ2" s="5" t="s">
        <v>636</v>
      </c>
      <c r="BA2" s="5" t="s">
        <v>1087</v>
      </c>
      <c r="BB2" s="5" t="s">
        <v>1058</v>
      </c>
      <c r="BC2" s="5" t="s">
        <v>1088</v>
      </c>
      <c r="BD2" s="5" t="s">
        <v>1089</v>
      </c>
      <c r="BE2" s="5" t="s">
        <v>1090</v>
      </c>
      <c r="BF2" s="5" t="s">
        <v>1091</v>
      </c>
      <c r="BG2" s="5" t="s">
        <v>1058</v>
      </c>
      <c r="BH2" s="5" t="s">
        <v>1092</v>
      </c>
      <c r="BI2" s="5" t="s">
        <v>1093</v>
      </c>
      <c r="BJ2" s="5" t="s">
        <v>630</v>
      </c>
      <c r="BK2" s="5" t="s">
        <v>623</v>
      </c>
      <c r="BL2" s="5" t="s">
        <v>1052</v>
      </c>
      <c r="BM2" s="5" t="s">
        <v>1094</v>
      </c>
      <c r="BN2" s="5" t="s">
        <v>1095</v>
      </c>
      <c r="BO2" s="5" t="s">
        <v>273</v>
      </c>
      <c r="BP2" s="5" t="s">
        <v>1066</v>
      </c>
      <c r="BQ2" s="5" t="s">
        <v>313</v>
      </c>
      <c r="BR2" s="5" t="s">
        <v>1096</v>
      </c>
      <c r="BS2" s="5" t="s">
        <v>1097</v>
      </c>
      <c r="BT2" s="5" t="s">
        <v>1098</v>
      </c>
      <c r="BU2" s="5" t="s">
        <v>1099</v>
      </c>
      <c r="BV2" s="5" t="s">
        <v>1100</v>
      </c>
      <c r="BW2" s="5" t="s">
        <v>1052</v>
      </c>
      <c r="BX2" s="5" t="s">
        <v>1101</v>
      </c>
      <c r="BY2" s="5" t="s">
        <v>1102</v>
      </c>
      <c r="BZ2" s="5" t="s">
        <v>1103</v>
      </c>
      <c r="CA2" s="5" t="s">
        <v>1104</v>
      </c>
      <c r="CB2" s="5" t="s">
        <v>1105</v>
      </c>
      <c r="CC2" s="5" t="s">
        <v>1106</v>
      </c>
      <c r="CD2" s="5" t="s">
        <v>1107</v>
      </c>
      <c r="CE2" s="5" t="s">
        <v>1066</v>
      </c>
      <c r="CF2" s="5" t="s">
        <v>1084</v>
      </c>
      <c r="CG2" s="5" t="s">
        <v>1108</v>
      </c>
      <c r="CH2" s="5" t="s">
        <v>630</v>
      </c>
      <c r="CI2" s="5" t="s">
        <v>1094</v>
      </c>
      <c r="CJ2" s="5" t="s">
        <v>1109</v>
      </c>
      <c r="CK2" s="5" t="s">
        <v>1105</v>
      </c>
      <c r="CL2" s="5" t="s">
        <v>1110</v>
      </c>
      <c r="CM2" s="5" t="s">
        <v>1105</v>
      </c>
      <c r="CN2" s="5" t="s">
        <v>1065</v>
      </c>
      <c r="JN2" s="2">
        <f t="shared" ref="JN2:JN33" si="0">COUNTA(B2:IK2)-COUNTIF(B2:IK2,"NA")</f>
        <v>90</v>
      </c>
      <c r="JO2" s="2"/>
      <c r="JP2" s="2"/>
      <c r="JQ2" s="2"/>
      <c r="JR2" s="2"/>
      <c r="JS2" s="2"/>
      <c r="JT2" s="2"/>
      <c r="JU2" s="2"/>
      <c r="JV2" s="2"/>
      <c r="JW2" s="2"/>
      <c r="JX2" s="2"/>
      <c r="JY2" s="2"/>
      <c r="JZ2" s="2"/>
      <c r="KA2" s="2"/>
      <c r="KB2" s="2"/>
      <c r="KC2" s="2"/>
      <c r="KD2" s="2"/>
      <c r="KE2" s="2"/>
      <c r="KF2" s="2"/>
      <c r="KG2" s="2"/>
      <c r="KH2" s="2"/>
      <c r="KI2" s="2"/>
      <c r="KJ2" s="2"/>
      <c r="KK2" s="2"/>
      <c r="KL2" s="2"/>
      <c r="KM2" s="2"/>
      <c r="KN2" s="2"/>
      <c r="KO2" s="2"/>
      <c r="KP2" s="2"/>
      <c r="KQ2" s="2"/>
      <c r="KR2" s="2"/>
      <c r="KS2" s="2"/>
      <c r="KT2" s="2"/>
      <c r="KU2" s="2"/>
      <c r="KV2" s="2"/>
      <c r="KW2" s="2"/>
    </row>
    <row r="3" spans="1:309" ht="48.75" customHeight="1">
      <c r="A3" s="4" t="s">
        <v>789</v>
      </c>
      <c r="B3" s="5" t="s">
        <v>276</v>
      </c>
      <c r="C3" s="5" t="s">
        <v>500</v>
      </c>
      <c r="D3" s="5" t="s">
        <v>790</v>
      </c>
      <c r="E3" s="5" t="s">
        <v>791</v>
      </c>
      <c r="F3" s="5" t="s">
        <v>792</v>
      </c>
      <c r="G3" s="5" t="s">
        <v>273</v>
      </c>
      <c r="H3" s="5" t="s">
        <v>793</v>
      </c>
      <c r="I3" s="5" t="s">
        <v>794</v>
      </c>
      <c r="J3" s="5" t="s">
        <v>275</v>
      </c>
      <c r="K3" s="5" t="s">
        <v>795</v>
      </c>
      <c r="L3" s="5" t="s">
        <v>796</v>
      </c>
      <c r="M3" s="5" t="s">
        <v>797</v>
      </c>
      <c r="N3" s="5" t="s">
        <v>798</v>
      </c>
      <c r="O3" s="5" t="s">
        <v>799</v>
      </c>
      <c r="P3" s="5" t="s">
        <v>800</v>
      </c>
      <c r="Q3" s="5" t="s">
        <v>801</v>
      </c>
      <c r="R3" s="5" t="s">
        <v>802</v>
      </c>
      <c r="S3" s="5" t="s">
        <v>803</v>
      </c>
      <c r="T3" s="5" t="s">
        <v>804</v>
      </c>
      <c r="U3" s="5" t="s">
        <v>805</v>
      </c>
      <c r="V3" s="5" t="s">
        <v>806</v>
      </c>
      <c r="W3" s="5" t="s">
        <v>807</v>
      </c>
      <c r="X3" s="5" t="s">
        <v>808</v>
      </c>
      <c r="Y3" s="5" t="s">
        <v>809</v>
      </c>
      <c r="Z3" s="5" t="s">
        <v>809</v>
      </c>
      <c r="AA3" s="5" t="s">
        <v>810</v>
      </c>
      <c r="AB3" s="5" t="s">
        <v>811</v>
      </c>
      <c r="AC3" s="5" t="s">
        <v>812</v>
      </c>
      <c r="AD3" s="5" t="s">
        <v>813</v>
      </c>
      <c r="AE3" s="5" t="s">
        <v>814</v>
      </c>
      <c r="AF3" s="5" t="s">
        <v>815</v>
      </c>
      <c r="AG3" s="5" t="s">
        <v>816</v>
      </c>
      <c r="AH3" s="5" t="s">
        <v>817</v>
      </c>
      <c r="AI3" s="5" t="s">
        <v>818</v>
      </c>
      <c r="AJ3" s="5" t="s">
        <v>819</v>
      </c>
      <c r="AK3" s="5" t="s">
        <v>820</v>
      </c>
      <c r="AL3" s="5" t="s">
        <v>420</v>
      </c>
      <c r="AM3" s="5" t="s">
        <v>821</v>
      </c>
      <c r="AN3" s="5" t="s">
        <v>794</v>
      </c>
      <c r="AO3" s="5" t="s">
        <v>374</v>
      </c>
      <c r="AP3" s="5" t="s">
        <v>822</v>
      </c>
      <c r="AQ3" s="5" t="s">
        <v>823</v>
      </c>
      <c r="AR3" s="5" t="s">
        <v>824</v>
      </c>
      <c r="AS3" s="5" t="s">
        <v>825</v>
      </c>
      <c r="AT3" s="5" t="s">
        <v>826</v>
      </c>
      <c r="AU3" s="5" t="s">
        <v>827</v>
      </c>
      <c r="AV3" s="5" t="s">
        <v>828</v>
      </c>
      <c r="AW3" s="5" t="s">
        <v>829</v>
      </c>
      <c r="AX3" s="5" t="s">
        <v>830</v>
      </c>
      <c r="AY3" s="5" t="s">
        <v>831</v>
      </c>
      <c r="AZ3" s="5" t="s">
        <v>832</v>
      </c>
      <c r="BA3" s="5" t="s">
        <v>833</v>
      </c>
      <c r="BB3" s="5" t="s">
        <v>834</v>
      </c>
      <c r="BC3" s="5" t="s">
        <v>835</v>
      </c>
      <c r="BD3" s="5" t="s">
        <v>313</v>
      </c>
      <c r="BE3" s="5" t="s">
        <v>836</v>
      </c>
      <c r="BF3" s="5" t="s">
        <v>837</v>
      </c>
      <c r="BG3" s="5" t="s">
        <v>838</v>
      </c>
      <c r="BH3" s="5" t="s">
        <v>839</v>
      </c>
      <c r="BI3" s="5" t="s">
        <v>840</v>
      </c>
      <c r="BJ3" s="5" t="s">
        <v>841</v>
      </c>
      <c r="BK3" s="5" t="s">
        <v>842</v>
      </c>
      <c r="BL3" s="5" t="s">
        <v>843</v>
      </c>
      <c r="BM3" s="5" t="s">
        <v>794</v>
      </c>
      <c r="BN3" s="5" t="s">
        <v>810</v>
      </c>
      <c r="BO3" s="5" t="s">
        <v>826</v>
      </c>
      <c r="BP3" s="5" t="s">
        <v>844</v>
      </c>
      <c r="BQ3" s="5" t="s">
        <v>809</v>
      </c>
      <c r="BR3" s="5" t="s">
        <v>845</v>
      </c>
      <c r="BS3" s="5" t="s">
        <v>846</v>
      </c>
      <c r="BT3" s="5" t="s">
        <v>429</v>
      </c>
      <c r="BU3" s="5" t="s">
        <v>847</v>
      </c>
      <c r="BV3" s="5" t="s">
        <v>848</v>
      </c>
      <c r="BW3" s="5" t="s">
        <v>273</v>
      </c>
      <c r="BX3" s="5" t="s">
        <v>849</v>
      </c>
      <c r="BY3" s="5" t="s">
        <v>850</v>
      </c>
      <c r="BZ3" s="5" t="s">
        <v>851</v>
      </c>
      <c r="CA3" s="5" t="s">
        <v>852</v>
      </c>
      <c r="CB3" s="5" t="s">
        <v>853</v>
      </c>
      <c r="CC3" s="5" t="s">
        <v>854</v>
      </c>
      <c r="CD3" s="5" t="s">
        <v>855</v>
      </c>
      <c r="CE3" s="5" t="s">
        <v>856</v>
      </c>
      <c r="CF3" s="5" t="s">
        <v>857</v>
      </c>
      <c r="CG3" s="5" t="s">
        <v>857</v>
      </c>
      <c r="CH3" s="5" t="s">
        <v>858</v>
      </c>
      <c r="CI3" s="5" t="s">
        <v>859</v>
      </c>
      <c r="CJ3" s="5" t="s">
        <v>811</v>
      </c>
      <c r="CK3" s="5" t="s">
        <v>819</v>
      </c>
      <c r="CL3" s="5" t="s">
        <v>860</v>
      </c>
      <c r="CM3" s="5" t="s">
        <v>861</v>
      </c>
      <c r="CN3" s="5" t="s">
        <v>429</v>
      </c>
      <c r="JN3" s="2">
        <f t="shared" si="0"/>
        <v>89</v>
      </c>
      <c r="JO3" s="2"/>
      <c r="JP3" s="2"/>
      <c r="JQ3" s="2"/>
      <c r="JR3" s="2"/>
      <c r="JS3" s="2"/>
      <c r="JT3" s="2"/>
      <c r="JU3" s="2"/>
      <c r="JV3" s="2"/>
      <c r="JW3" s="2"/>
      <c r="JX3" s="2"/>
      <c r="JY3" s="2"/>
      <c r="JZ3" s="2"/>
      <c r="KA3" s="2"/>
      <c r="KB3" s="2"/>
      <c r="KC3" s="2"/>
      <c r="KD3" s="2"/>
      <c r="KE3" s="2"/>
      <c r="KF3" s="2"/>
      <c r="KG3" s="2"/>
      <c r="KH3" s="2"/>
      <c r="KI3" s="2"/>
      <c r="KJ3" s="2"/>
      <c r="KK3" s="2"/>
      <c r="KL3" s="2"/>
      <c r="KM3" s="2"/>
      <c r="KN3" s="2"/>
      <c r="KO3" s="2"/>
      <c r="KP3" s="2"/>
      <c r="KQ3" s="2"/>
      <c r="KR3" s="2"/>
      <c r="KS3" s="2"/>
      <c r="KT3" s="2"/>
      <c r="KU3" s="2"/>
      <c r="KV3" s="2"/>
      <c r="KW3" s="2"/>
    </row>
    <row r="4" spans="1:309" ht="42" customHeight="1">
      <c r="A4" s="4" t="s">
        <v>458</v>
      </c>
      <c r="B4" s="5" t="s">
        <v>459</v>
      </c>
      <c r="C4" s="5" t="s">
        <v>460</v>
      </c>
      <c r="D4" s="5" t="s">
        <v>417</v>
      </c>
      <c r="E4" s="5" t="s">
        <v>461</v>
      </c>
      <c r="F4" s="5" t="s">
        <v>462</v>
      </c>
      <c r="G4" s="5" t="s">
        <v>273</v>
      </c>
      <c r="H4" s="5" t="s">
        <v>463</v>
      </c>
      <c r="I4" s="5" t="s">
        <v>276</v>
      </c>
      <c r="J4" s="5" t="s">
        <v>273</v>
      </c>
      <c r="K4" s="5" t="s">
        <v>464</v>
      </c>
      <c r="L4" s="5" t="s">
        <v>465</v>
      </c>
      <c r="M4" s="5" t="s">
        <v>466</v>
      </c>
      <c r="N4" s="5" t="s">
        <v>467</v>
      </c>
      <c r="O4" s="5" t="s">
        <v>468</v>
      </c>
      <c r="P4" s="5" t="s">
        <v>469</v>
      </c>
      <c r="Q4" s="5" t="s">
        <v>466</v>
      </c>
      <c r="R4" s="5" t="s">
        <v>470</v>
      </c>
      <c r="S4" s="5" t="s">
        <v>471</v>
      </c>
      <c r="T4" s="5" t="s">
        <v>369</v>
      </c>
      <c r="U4" s="5" t="s">
        <v>465</v>
      </c>
      <c r="V4" s="5" t="s">
        <v>460</v>
      </c>
      <c r="W4" s="5" t="s">
        <v>472</v>
      </c>
      <c r="X4" s="5" t="s">
        <v>473</v>
      </c>
      <c r="Y4" s="5" t="s">
        <v>463</v>
      </c>
      <c r="Z4" s="5" t="s">
        <v>474</v>
      </c>
      <c r="AA4" s="5" t="s">
        <v>374</v>
      </c>
      <c r="AB4" s="5" t="s">
        <v>475</v>
      </c>
      <c r="AC4" s="5" t="s">
        <v>461</v>
      </c>
      <c r="AD4" s="5" t="s">
        <v>462</v>
      </c>
      <c r="AE4" s="5" t="s">
        <v>417</v>
      </c>
      <c r="AF4" s="5" t="s">
        <v>473</v>
      </c>
      <c r="AG4" s="5" t="s">
        <v>465</v>
      </c>
      <c r="AH4" s="5" t="s">
        <v>476</v>
      </c>
      <c r="AI4" s="5" t="s">
        <v>477</v>
      </c>
      <c r="AJ4" s="5" t="s">
        <v>374</v>
      </c>
      <c r="AK4" s="5" t="s">
        <v>462</v>
      </c>
      <c r="AL4" s="5" t="s">
        <v>478</v>
      </c>
      <c r="AM4" s="5" t="s">
        <v>479</v>
      </c>
      <c r="AN4" s="5" t="s">
        <v>480</v>
      </c>
      <c r="AO4" s="5" t="s">
        <v>481</v>
      </c>
      <c r="AP4" s="5" t="s">
        <v>482</v>
      </c>
      <c r="AQ4" s="5" t="s">
        <v>273</v>
      </c>
      <c r="AR4" s="5" t="s">
        <v>483</v>
      </c>
      <c r="AS4" s="5" t="s">
        <v>484</v>
      </c>
      <c r="AT4" s="5" t="s">
        <v>276</v>
      </c>
      <c r="AU4" s="5" t="s">
        <v>374</v>
      </c>
      <c r="AV4" s="5" t="s">
        <v>417</v>
      </c>
      <c r="AW4" s="5" t="s">
        <v>475</v>
      </c>
      <c r="AX4" s="5" t="s">
        <v>485</v>
      </c>
      <c r="AY4" s="5" t="s">
        <v>486</v>
      </c>
      <c r="AZ4" s="5" t="s">
        <v>477</v>
      </c>
      <c r="BA4" s="5" t="s">
        <v>487</v>
      </c>
      <c r="BB4" s="5" t="s">
        <v>488</v>
      </c>
      <c r="BC4" s="5" t="s">
        <v>489</v>
      </c>
      <c r="BD4" s="5" t="s">
        <v>276</v>
      </c>
      <c r="BE4" s="5" t="s">
        <v>488</v>
      </c>
      <c r="BF4" s="5" t="s">
        <v>276</v>
      </c>
      <c r="BG4" s="5" t="s">
        <v>276</v>
      </c>
      <c r="BH4" s="5" t="s">
        <v>374</v>
      </c>
      <c r="BI4" s="5" t="s">
        <v>490</v>
      </c>
      <c r="BJ4" s="5" t="s">
        <v>491</v>
      </c>
      <c r="BK4" s="5" t="s">
        <v>492</v>
      </c>
      <c r="BL4" s="5" t="s">
        <v>493</v>
      </c>
      <c r="BM4" s="5" t="s">
        <v>494</v>
      </c>
      <c r="BN4" s="5" t="s">
        <v>276</v>
      </c>
      <c r="BO4" s="5" t="s">
        <v>276</v>
      </c>
      <c r="BP4" s="5" t="s">
        <v>495</v>
      </c>
      <c r="BQ4" s="5" t="s">
        <v>417</v>
      </c>
      <c r="BR4" s="5" t="s">
        <v>496</v>
      </c>
      <c r="BS4" s="5" t="s">
        <v>497</v>
      </c>
      <c r="BT4" s="5" t="s">
        <v>417</v>
      </c>
      <c r="BU4" s="5" t="s">
        <v>489</v>
      </c>
      <c r="BV4" s="5" t="s">
        <v>498</v>
      </c>
      <c r="BW4" s="5" t="s">
        <v>273</v>
      </c>
      <c r="BX4" s="5" t="s">
        <v>499</v>
      </c>
      <c r="BY4" s="5" t="s">
        <v>500</v>
      </c>
      <c r="BZ4" s="5" t="s">
        <v>501</v>
      </c>
      <c r="CA4" s="5" t="s">
        <v>502</v>
      </c>
      <c r="CB4" s="5" t="s">
        <v>503</v>
      </c>
      <c r="CC4" s="5" t="s">
        <v>504</v>
      </c>
      <c r="CD4" s="5" t="s">
        <v>503</v>
      </c>
      <c r="CE4" s="5" t="s">
        <v>505</v>
      </c>
      <c r="CF4" s="5" t="s">
        <v>506</v>
      </c>
      <c r="CG4" s="5" t="s">
        <v>503</v>
      </c>
      <c r="CH4" s="5" t="s">
        <v>459</v>
      </c>
      <c r="CI4" s="5" t="s">
        <v>369</v>
      </c>
      <c r="CJ4" s="5" t="s">
        <v>507</v>
      </c>
      <c r="CK4" s="5" t="s">
        <v>273</v>
      </c>
      <c r="CL4" s="5" t="s">
        <v>483</v>
      </c>
      <c r="CM4" s="5" t="s">
        <v>374</v>
      </c>
      <c r="CN4" s="5" t="s">
        <v>276</v>
      </c>
      <c r="JN4" s="2">
        <f t="shared" si="0"/>
        <v>86</v>
      </c>
      <c r="JO4" s="2"/>
      <c r="JP4" s="2"/>
      <c r="JQ4" s="2"/>
      <c r="JR4" s="2"/>
      <c r="JS4" s="2"/>
      <c r="JT4" s="2"/>
      <c r="JU4" s="2"/>
      <c r="JV4" s="2"/>
      <c r="JW4" s="2"/>
      <c r="JX4" s="2"/>
      <c r="JY4" s="2"/>
      <c r="JZ4" s="2"/>
      <c r="KA4" s="2"/>
      <c r="KB4" s="2"/>
      <c r="KC4" s="2"/>
      <c r="KD4" s="2"/>
      <c r="KE4" s="2"/>
      <c r="KF4" s="2"/>
      <c r="KG4" s="2"/>
      <c r="KH4" s="2"/>
      <c r="KI4" s="2"/>
      <c r="KJ4" s="2"/>
      <c r="KK4" s="2"/>
      <c r="KL4" s="2"/>
      <c r="KM4" s="2"/>
      <c r="KN4" s="2"/>
      <c r="KO4" s="2"/>
      <c r="KP4" s="2"/>
      <c r="KQ4" s="2"/>
      <c r="KR4" s="2"/>
      <c r="KS4" s="2"/>
      <c r="KT4" s="2"/>
      <c r="KU4" s="2"/>
      <c r="KV4" s="2"/>
      <c r="KW4" s="2"/>
    </row>
    <row r="5" spans="1:309" ht="54.75" customHeight="1">
      <c r="A5" s="4" t="s">
        <v>609</v>
      </c>
      <c r="B5" s="5" t="s">
        <v>273</v>
      </c>
      <c r="C5" s="5" t="s">
        <v>273</v>
      </c>
      <c r="D5" s="5" t="s">
        <v>400</v>
      </c>
      <c r="E5" s="5" t="s">
        <v>610</v>
      </c>
      <c r="F5" s="5" t="s">
        <v>611</v>
      </c>
      <c r="G5" s="5" t="s">
        <v>331</v>
      </c>
      <c r="H5" s="5" t="s">
        <v>612</v>
      </c>
      <c r="I5" s="5" t="s">
        <v>613</v>
      </c>
      <c r="J5" s="5" t="s">
        <v>614</v>
      </c>
      <c r="K5" s="5" t="s">
        <v>615</v>
      </c>
      <c r="L5" s="5" t="s">
        <v>616</v>
      </c>
      <c r="M5" s="5" t="s">
        <v>615</v>
      </c>
      <c r="N5" s="5" t="s">
        <v>617</v>
      </c>
      <c r="O5" s="5" t="s">
        <v>618</v>
      </c>
      <c r="P5" s="5" t="s">
        <v>421</v>
      </c>
      <c r="Q5" s="5" t="s">
        <v>619</v>
      </c>
      <c r="R5" s="5" t="s">
        <v>610</v>
      </c>
      <c r="S5" s="5" t="s">
        <v>620</v>
      </c>
      <c r="T5" s="5" t="s">
        <v>621</v>
      </c>
      <c r="U5" s="5" t="s">
        <v>622</v>
      </c>
      <c r="V5" s="5" t="s">
        <v>623</v>
      </c>
      <c r="W5" s="5" t="s">
        <v>624</v>
      </c>
      <c r="X5" s="5" t="s">
        <v>625</v>
      </c>
      <c r="Y5" s="5" t="s">
        <v>626</v>
      </c>
      <c r="Z5" s="5" t="s">
        <v>610</v>
      </c>
      <c r="AA5" s="5" t="s">
        <v>621</v>
      </c>
      <c r="AB5" s="5" t="s">
        <v>627</v>
      </c>
      <c r="AC5" s="5" t="s">
        <v>628</v>
      </c>
      <c r="AD5" s="5" t="s">
        <v>614</v>
      </c>
      <c r="AE5" s="5" t="s">
        <v>625</v>
      </c>
      <c r="AF5" s="5" t="s">
        <v>629</v>
      </c>
      <c r="AG5" s="5" t="s">
        <v>630</v>
      </c>
      <c r="AH5" s="5" t="s">
        <v>611</v>
      </c>
      <c r="AI5" s="5" t="s">
        <v>631</v>
      </c>
      <c r="AJ5" s="5" t="s">
        <v>632</v>
      </c>
      <c r="AK5" s="5" t="s">
        <v>273</v>
      </c>
      <c r="AL5" s="5" t="s">
        <v>620</v>
      </c>
      <c r="AM5" s="5" t="s">
        <v>633</v>
      </c>
      <c r="AN5" s="5" t="s">
        <v>313</v>
      </c>
      <c r="AO5" s="5" t="s">
        <v>634</v>
      </c>
      <c r="AP5" s="5" t="s">
        <v>635</v>
      </c>
      <c r="AQ5" s="5" t="s">
        <v>636</v>
      </c>
      <c r="AR5" s="5" t="s">
        <v>637</v>
      </c>
      <c r="AS5" s="5" t="s">
        <v>638</v>
      </c>
      <c r="AT5" s="5" t="s">
        <v>639</v>
      </c>
      <c r="AU5" s="5" t="s">
        <v>620</v>
      </c>
      <c r="AV5" s="5" t="s">
        <v>614</v>
      </c>
      <c r="AW5" s="5" t="s">
        <v>640</v>
      </c>
      <c r="AX5" s="5" t="s">
        <v>641</v>
      </c>
      <c r="AY5" s="5" t="s">
        <v>639</v>
      </c>
      <c r="AZ5" s="5" t="s">
        <v>625</v>
      </c>
      <c r="BA5" s="5" t="s">
        <v>640</v>
      </c>
      <c r="BB5" s="5" t="s">
        <v>617</v>
      </c>
      <c r="BC5" s="5" t="s">
        <v>642</v>
      </c>
      <c r="BD5" s="5" t="s">
        <v>614</v>
      </c>
      <c r="BE5" s="5" t="s">
        <v>612</v>
      </c>
      <c r="BF5" s="5" t="s">
        <v>643</v>
      </c>
      <c r="BG5" s="5" t="s">
        <v>644</v>
      </c>
      <c r="BH5" s="5" t="s">
        <v>613</v>
      </c>
      <c r="BI5" s="5" t="s">
        <v>645</v>
      </c>
      <c r="BJ5" s="5" t="s">
        <v>634</v>
      </c>
      <c r="BK5" s="5" t="s">
        <v>646</v>
      </c>
      <c r="BL5" s="5" t="s">
        <v>639</v>
      </c>
      <c r="BM5" s="5" t="s">
        <v>614</v>
      </c>
      <c r="BN5" s="5" t="s">
        <v>611</v>
      </c>
      <c r="BO5" s="5" t="s">
        <v>633</v>
      </c>
      <c r="BP5" s="5" t="s">
        <v>630</v>
      </c>
      <c r="BQ5" s="5" t="s">
        <v>646</v>
      </c>
      <c r="BR5" s="5" t="s">
        <v>640</v>
      </c>
      <c r="BS5" s="5" t="s">
        <v>618</v>
      </c>
      <c r="BT5" s="5" t="s">
        <v>421</v>
      </c>
      <c r="BU5" s="5" t="s">
        <v>313</v>
      </c>
      <c r="BV5" s="5" t="s">
        <v>627</v>
      </c>
      <c r="BW5" s="5" t="s">
        <v>611</v>
      </c>
      <c r="BX5" s="5" t="s">
        <v>621</v>
      </c>
      <c r="BY5" s="5" t="s">
        <v>614</v>
      </c>
      <c r="BZ5" s="5" t="s">
        <v>612</v>
      </c>
      <c r="CA5" s="5" t="s">
        <v>640</v>
      </c>
      <c r="CB5" s="5" t="s">
        <v>273</v>
      </c>
      <c r="CC5" s="5" t="s">
        <v>627</v>
      </c>
      <c r="CD5" s="5" t="s">
        <v>638</v>
      </c>
      <c r="CE5" s="5" t="s">
        <v>620</v>
      </c>
      <c r="CF5" s="5" t="s">
        <v>640</v>
      </c>
      <c r="CG5" s="5" t="s">
        <v>647</v>
      </c>
      <c r="CH5" s="5" t="s">
        <v>638</v>
      </c>
      <c r="CI5" s="5" t="s">
        <v>613</v>
      </c>
      <c r="CJ5" s="5" t="s">
        <v>648</v>
      </c>
      <c r="CK5" s="5" t="s">
        <v>649</v>
      </c>
      <c r="CL5" s="5" t="s">
        <v>610</v>
      </c>
      <c r="CM5" s="5" t="s">
        <v>621</v>
      </c>
      <c r="CN5" s="5" t="s">
        <v>421</v>
      </c>
      <c r="JN5" s="2">
        <f t="shared" si="0"/>
        <v>87</v>
      </c>
      <c r="JO5" s="2"/>
      <c r="JP5" s="2"/>
      <c r="JQ5" s="2"/>
      <c r="JR5" s="2"/>
      <c r="JS5" s="2"/>
      <c r="JT5" s="2"/>
      <c r="JU5" s="2"/>
      <c r="JV5" s="2"/>
      <c r="JW5" s="2"/>
      <c r="JX5" s="2"/>
      <c r="JY5" s="2"/>
      <c r="JZ5" s="2"/>
      <c r="KA5" s="2"/>
      <c r="KB5" s="2"/>
      <c r="KC5" s="2"/>
      <c r="KD5" s="2"/>
      <c r="KE5" s="2"/>
      <c r="KF5" s="2"/>
      <c r="KG5" s="2"/>
      <c r="KH5" s="2"/>
      <c r="KI5" s="2"/>
      <c r="KJ5" s="2"/>
      <c r="KK5" s="2"/>
      <c r="KL5" s="2"/>
      <c r="KM5" s="2"/>
      <c r="KN5" s="2"/>
      <c r="KO5" s="2"/>
      <c r="KP5" s="2"/>
      <c r="KQ5" s="2"/>
      <c r="KR5" s="2"/>
      <c r="KS5" s="2"/>
      <c r="KT5" s="2"/>
      <c r="KU5" s="2"/>
      <c r="KV5" s="2"/>
      <c r="KW5" s="2"/>
    </row>
    <row r="6" spans="1:309" ht="30" customHeight="1">
      <c r="A6" s="4" t="s">
        <v>1237</v>
      </c>
      <c r="B6" s="5" t="s">
        <v>273</v>
      </c>
      <c r="C6" s="5" t="s">
        <v>273</v>
      </c>
      <c r="D6" s="5" t="s">
        <v>273</v>
      </c>
      <c r="E6" s="5" t="s">
        <v>1238</v>
      </c>
      <c r="F6" s="5" t="s">
        <v>1239</v>
      </c>
      <c r="G6" s="5" t="s">
        <v>275</v>
      </c>
      <c r="H6" s="5" t="s">
        <v>1238</v>
      </c>
      <c r="I6" s="5" t="s">
        <v>275</v>
      </c>
      <c r="J6" s="5" t="s">
        <v>275</v>
      </c>
      <c r="K6" s="5" t="s">
        <v>607</v>
      </c>
      <c r="L6" s="5" t="s">
        <v>278</v>
      </c>
      <c r="M6" s="5" t="s">
        <v>278</v>
      </c>
      <c r="N6" s="5" t="s">
        <v>1238</v>
      </c>
      <c r="O6" s="5" t="s">
        <v>607</v>
      </c>
      <c r="P6" s="5" t="s">
        <v>275</v>
      </c>
      <c r="Q6" s="5" t="s">
        <v>1239</v>
      </c>
      <c r="R6" s="5" t="s">
        <v>1238</v>
      </c>
      <c r="S6" s="5" t="s">
        <v>1239</v>
      </c>
      <c r="T6" s="5" t="s">
        <v>1238</v>
      </c>
      <c r="U6" s="5" t="s">
        <v>607</v>
      </c>
      <c r="V6" s="5" t="s">
        <v>1240</v>
      </c>
      <c r="W6" s="5" t="s">
        <v>1241</v>
      </c>
      <c r="X6" s="5" t="s">
        <v>607</v>
      </c>
      <c r="Y6" s="5" t="s">
        <v>1238</v>
      </c>
      <c r="Z6" s="5" t="s">
        <v>1238</v>
      </c>
      <c r="AA6" s="5" t="s">
        <v>1239</v>
      </c>
      <c r="AB6" s="5" t="s">
        <v>1238</v>
      </c>
      <c r="AC6" s="5" t="s">
        <v>275</v>
      </c>
      <c r="AD6" s="5" t="s">
        <v>273</v>
      </c>
      <c r="AE6" s="5" t="s">
        <v>278</v>
      </c>
      <c r="AF6" s="5" t="s">
        <v>607</v>
      </c>
      <c r="AG6" s="5" t="s">
        <v>1242</v>
      </c>
      <c r="AH6" s="5" t="s">
        <v>1241</v>
      </c>
      <c r="AI6" s="5" t="s">
        <v>1241</v>
      </c>
      <c r="AJ6" s="5" t="s">
        <v>1243</v>
      </c>
      <c r="AK6" s="5" t="s">
        <v>607</v>
      </c>
      <c r="AL6" s="5" t="s">
        <v>1238</v>
      </c>
      <c r="AM6" s="5" t="s">
        <v>273</v>
      </c>
      <c r="AN6" s="5" t="s">
        <v>1239</v>
      </c>
      <c r="AO6" s="5" t="s">
        <v>1239</v>
      </c>
      <c r="AP6" s="5" t="s">
        <v>1244</v>
      </c>
      <c r="AQ6" s="5" t="s">
        <v>278</v>
      </c>
      <c r="AR6" s="5" t="s">
        <v>1240</v>
      </c>
      <c r="AS6" s="5" t="s">
        <v>1239</v>
      </c>
      <c r="AT6" s="5" t="s">
        <v>1238</v>
      </c>
      <c r="AU6" s="5" t="s">
        <v>1241</v>
      </c>
      <c r="AV6" s="5" t="s">
        <v>1239</v>
      </c>
      <c r="AW6" s="5" t="s">
        <v>1238</v>
      </c>
      <c r="AX6" s="5" t="s">
        <v>1240</v>
      </c>
      <c r="AY6" s="5" t="s">
        <v>278</v>
      </c>
      <c r="AZ6" s="5" t="s">
        <v>1239</v>
      </c>
      <c r="BA6" s="5" t="s">
        <v>1238</v>
      </c>
      <c r="BB6" s="5" t="s">
        <v>607</v>
      </c>
      <c r="BC6" s="5" t="s">
        <v>1241</v>
      </c>
      <c r="BD6" s="5" t="s">
        <v>275</v>
      </c>
      <c r="BE6" s="5" t="s">
        <v>1243</v>
      </c>
      <c r="BF6" s="5" t="s">
        <v>275</v>
      </c>
      <c r="BG6" s="5" t="s">
        <v>1239</v>
      </c>
      <c r="BH6" s="5" t="s">
        <v>1239</v>
      </c>
      <c r="BI6" s="5" t="s">
        <v>1244</v>
      </c>
      <c r="BJ6" s="5" t="s">
        <v>273</v>
      </c>
      <c r="BK6" s="5" t="s">
        <v>1238</v>
      </c>
      <c r="BL6" s="5" t="s">
        <v>1240</v>
      </c>
      <c r="BM6" s="5" t="s">
        <v>278</v>
      </c>
      <c r="BN6" s="5" t="s">
        <v>607</v>
      </c>
      <c r="BO6" s="5" t="s">
        <v>273</v>
      </c>
      <c r="BP6" s="5" t="s">
        <v>278</v>
      </c>
      <c r="BQ6" s="5" t="s">
        <v>275</v>
      </c>
      <c r="BR6" s="5" t="s">
        <v>1238</v>
      </c>
      <c r="BS6" s="5" t="s">
        <v>1241</v>
      </c>
      <c r="BT6" s="5" t="s">
        <v>275</v>
      </c>
      <c r="BU6" s="5" t="s">
        <v>1241</v>
      </c>
      <c r="BV6" s="5" t="s">
        <v>1240</v>
      </c>
      <c r="BW6" s="5" t="s">
        <v>607</v>
      </c>
      <c r="BX6" s="5" t="s">
        <v>1241</v>
      </c>
      <c r="BY6" s="5" t="s">
        <v>1241</v>
      </c>
      <c r="BZ6" s="5" t="s">
        <v>1244</v>
      </c>
      <c r="CA6" s="5" t="s">
        <v>278</v>
      </c>
      <c r="CB6" s="5" t="s">
        <v>607</v>
      </c>
      <c r="CC6" s="5" t="s">
        <v>1240</v>
      </c>
      <c r="CD6" s="5" t="s">
        <v>607</v>
      </c>
      <c r="CE6" s="5" t="s">
        <v>607</v>
      </c>
      <c r="CF6" s="5" t="s">
        <v>1238</v>
      </c>
      <c r="CG6" s="5" t="s">
        <v>1240</v>
      </c>
      <c r="CH6" s="5" t="s">
        <v>278</v>
      </c>
      <c r="CI6" s="5" t="s">
        <v>278</v>
      </c>
      <c r="CJ6" s="5" t="s">
        <v>1245</v>
      </c>
      <c r="CK6" s="5" t="s">
        <v>1241</v>
      </c>
      <c r="CL6" s="5" t="s">
        <v>607</v>
      </c>
      <c r="CM6" s="5" t="s">
        <v>1238</v>
      </c>
      <c r="CN6" s="5" t="s">
        <v>1239</v>
      </c>
      <c r="JN6" s="2">
        <f t="shared" si="0"/>
        <v>84</v>
      </c>
      <c r="JO6" s="2"/>
      <c r="JP6" s="2"/>
      <c r="JQ6" s="2"/>
      <c r="JR6" s="2"/>
      <c r="JS6" s="2"/>
      <c r="JT6" s="2"/>
      <c r="JU6" s="2"/>
      <c r="JV6" s="2"/>
      <c r="JW6" s="2"/>
      <c r="JX6" s="2"/>
      <c r="JY6" s="2"/>
      <c r="JZ6" s="2"/>
      <c r="KA6" s="2"/>
      <c r="KB6" s="2"/>
      <c r="KC6" s="2"/>
      <c r="KD6" s="2"/>
      <c r="KE6" s="2"/>
      <c r="KF6" s="2"/>
      <c r="KG6" s="2"/>
      <c r="KH6" s="2"/>
      <c r="KI6" s="2"/>
      <c r="KJ6" s="2"/>
      <c r="KK6" s="2"/>
      <c r="KL6" s="2"/>
      <c r="KM6" s="2"/>
      <c r="KN6" s="2"/>
      <c r="KO6" s="2"/>
      <c r="KP6" s="2"/>
      <c r="KQ6" s="2"/>
      <c r="KR6" s="2"/>
      <c r="KS6" s="2"/>
      <c r="KT6" s="2"/>
      <c r="KU6" s="2"/>
      <c r="KV6" s="2"/>
      <c r="KW6" s="2"/>
    </row>
    <row r="7" spans="1:309" ht="60.75" customHeight="1">
      <c r="A7" s="4" t="s">
        <v>726</v>
      </c>
      <c r="B7" s="5" t="s">
        <v>273</v>
      </c>
      <c r="C7" s="5" t="s">
        <v>273</v>
      </c>
      <c r="D7" s="5" t="s">
        <v>727</v>
      </c>
      <c r="E7" s="5" t="s">
        <v>728</v>
      </c>
      <c r="F7" s="5" t="s">
        <v>273</v>
      </c>
      <c r="G7" s="5" t="s">
        <v>273</v>
      </c>
      <c r="H7" s="5" t="s">
        <v>729</v>
      </c>
      <c r="I7" s="5" t="s">
        <v>421</v>
      </c>
      <c r="J7" s="5" t="s">
        <v>273</v>
      </c>
      <c r="K7" s="5" t="s">
        <v>729</v>
      </c>
      <c r="L7" s="5" t="s">
        <v>729</v>
      </c>
      <c r="M7" s="5" t="s">
        <v>730</v>
      </c>
      <c r="N7" s="5" t="s">
        <v>729</v>
      </c>
      <c r="O7" s="5" t="s">
        <v>273</v>
      </c>
      <c r="P7" s="5" t="s">
        <v>731</v>
      </c>
      <c r="Q7" s="5" t="s">
        <v>732</v>
      </c>
      <c r="R7" s="5" t="s">
        <v>273</v>
      </c>
      <c r="S7" s="5" t="s">
        <v>729</v>
      </c>
      <c r="T7" s="5" t="s">
        <v>733</v>
      </c>
      <c r="U7" s="5" t="s">
        <v>728</v>
      </c>
      <c r="V7" s="5" t="s">
        <v>728</v>
      </c>
      <c r="W7" s="5" t="s">
        <v>729</v>
      </c>
      <c r="X7" s="5" t="s">
        <v>273</v>
      </c>
      <c r="Y7" s="5" t="s">
        <v>276</v>
      </c>
      <c r="Z7" s="5" t="s">
        <v>276</v>
      </c>
      <c r="AA7" s="5" t="s">
        <v>273</v>
      </c>
      <c r="AB7" s="5" t="s">
        <v>366</v>
      </c>
      <c r="AC7" s="5" t="s">
        <v>734</v>
      </c>
      <c r="AD7" s="5" t="s">
        <v>729</v>
      </c>
      <c r="AE7" s="5" t="s">
        <v>728</v>
      </c>
      <c r="AF7" s="5" t="s">
        <v>729</v>
      </c>
      <c r="AG7" s="5" t="s">
        <v>729</v>
      </c>
      <c r="AH7" s="5" t="s">
        <v>729</v>
      </c>
      <c r="AI7" s="5" t="s">
        <v>273</v>
      </c>
      <c r="AJ7" s="5" t="s">
        <v>729</v>
      </c>
      <c r="AK7" s="5" t="s">
        <v>273</v>
      </c>
      <c r="AL7" s="5" t="s">
        <v>729</v>
      </c>
      <c r="AM7" s="5" t="s">
        <v>273</v>
      </c>
      <c r="AN7" s="5" t="s">
        <v>273</v>
      </c>
      <c r="AO7" s="5" t="s">
        <v>273</v>
      </c>
      <c r="AP7" s="5" t="s">
        <v>273</v>
      </c>
      <c r="AQ7" s="5" t="s">
        <v>273</v>
      </c>
      <c r="AR7" s="5" t="s">
        <v>729</v>
      </c>
      <c r="AS7" s="5" t="s">
        <v>634</v>
      </c>
      <c r="AT7" s="5" t="s">
        <v>273</v>
      </c>
      <c r="AU7" s="5" t="s">
        <v>276</v>
      </c>
      <c r="AV7" s="5" t="s">
        <v>735</v>
      </c>
      <c r="AW7" s="5" t="s">
        <v>729</v>
      </c>
      <c r="AX7" s="5" t="s">
        <v>735</v>
      </c>
      <c r="AY7" s="5" t="s">
        <v>736</v>
      </c>
      <c r="AZ7" s="5" t="s">
        <v>421</v>
      </c>
      <c r="BA7" s="5" t="s">
        <v>735</v>
      </c>
      <c r="BB7" s="5" t="s">
        <v>273</v>
      </c>
      <c r="BC7" s="5" t="s">
        <v>727</v>
      </c>
      <c r="BD7" s="5" t="s">
        <v>276</v>
      </c>
      <c r="BE7" s="5" t="s">
        <v>273</v>
      </c>
      <c r="BF7" s="5" t="s">
        <v>273</v>
      </c>
      <c r="BG7" s="5" t="s">
        <v>273</v>
      </c>
      <c r="BH7" s="5" t="s">
        <v>729</v>
      </c>
      <c r="BI7" s="5" t="s">
        <v>735</v>
      </c>
      <c r="BJ7" s="5" t="s">
        <v>731</v>
      </c>
      <c r="BK7" s="5" t="s">
        <v>729</v>
      </c>
      <c r="BL7" s="5" t="s">
        <v>729</v>
      </c>
      <c r="BM7" s="5" t="s">
        <v>729</v>
      </c>
      <c r="BN7" s="5" t="s">
        <v>273</v>
      </c>
      <c r="BO7" s="5" t="s">
        <v>729</v>
      </c>
      <c r="BP7" s="5" t="s">
        <v>276</v>
      </c>
      <c r="BQ7" s="5" t="s">
        <v>729</v>
      </c>
      <c r="BR7" s="5" t="s">
        <v>273</v>
      </c>
      <c r="BS7" s="5" t="s">
        <v>273</v>
      </c>
      <c r="BT7" s="5" t="s">
        <v>729</v>
      </c>
      <c r="BU7" s="5" t="s">
        <v>729</v>
      </c>
      <c r="BV7" s="5" t="s">
        <v>366</v>
      </c>
      <c r="BW7" s="5" t="s">
        <v>729</v>
      </c>
      <c r="BX7" s="5" t="s">
        <v>730</v>
      </c>
      <c r="BY7" s="5" t="s">
        <v>729</v>
      </c>
      <c r="BZ7" s="5" t="s">
        <v>729</v>
      </c>
      <c r="CA7" s="5" t="s">
        <v>728</v>
      </c>
      <c r="CB7" s="5" t="s">
        <v>729</v>
      </c>
      <c r="CC7" s="5" t="s">
        <v>729</v>
      </c>
      <c r="CD7" s="5" t="s">
        <v>735</v>
      </c>
      <c r="CE7" s="5" t="s">
        <v>276</v>
      </c>
      <c r="CF7" s="5" t="s">
        <v>313</v>
      </c>
      <c r="CG7" s="5" t="s">
        <v>730</v>
      </c>
      <c r="CH7" s="5" t="s">
        <v>421</v>
      </c>
      <c r="CI7" s="5" t="s">
        <v>737</v>
      </c>
      <c r="CJ7" s="5" t="s">
        <v>738</v>
      </c>
      <c r="CK7" s="5" t="s">
        <v>273</v>
      </c>
      <c r="CL7" s="5" t="s">
        <v>729</v>
      </c>
      <c r="CM7" s="5" t="s">
        <v>273</v>
      </c>
      <c r="CN7" s="5" t="s">
        <v>729</v>
      </c>
      <c r="JN7" s="2">
        <f t="shared" si="0"/>
        <v>65</v>
      </c>
      <c r="JO7" s="2"/>
      <c r="JP7" s="2"/>
      <c r="JQ7" s="2"/>
      <c r="JR7" s="2"/>
      <c r="JS7" s="2"/>
      <c r="JT7" s="2"/>
      <c r="JU7" s="2"/>
      <c r="JV7" s="2"/>
      <c r="JW7" s="2"/>
      <c r="JX7" s="2"/>
      <c r="JY7" s="2"/>
      <c r="JZ7" s="2"/>
      <c r="KA7" s="2"/>
      <c r="KB7" s="2"/>
      <c r="KC7" s="2"/>
      <c r="KD7" s="2"/>
      <c r="KE7" s="2"/>
      <c r="KF7" s="2"/>
      <c r="KG7" s="2"/>
      <c r="KH7" s="2"/>
      <c r="KI7" s="2"/>
      <c r="KJ7" s="2"/>
      <c r="KK7" s="2"/>
      <c r="KL7" s="2"/>
      <c r="KM7" s="2"/>
      <c r="KN7" s="2"/>
      <c r="KO7" s="2"/>
      <c r="KP7" s="2"/>
      <c r="KQ7" s="2"/>
      <c r="KR7" s="2"/>
      <c r="KS7" s="2"/>
      <c r="KT7" s="2"/>
      <c r="KU7" s="2"/>
      <c r="KV7" s="2"/>
      <c r="KW7" s="2"/>
    </row>
    <row r="8" spans="1:309" ht="26.25" customHeight="1">
      <c r="A8" s="4" t="s">
        <v>1026</v>
      </c>
      <c r="B8" s="5" t="s">
        <v>273</v>
      </c>
      <c r="C8" s="5" t="s">
        <v>276</v>
      </c>
      <c r="D8" s="5" t="s">
        <v>276</v>
      </c>
      <c r="E8" s="5" t="s">
        <v>276</v>
      </c>
      <c r="F8" s="5" t="s">
        <v>276</v>
      </c>
      <c r="G8" s="5" t="s">
        <v>273</v>
      </c>
      <c r="H8" s="5" t="s">
        <v>273</v>
      </c>
      <c r="I8" s="5" t="s">
        <v>273</v>
      </c>
      <c r="J8" s="5" t="s">
        <v>276</v>
      </c>
      <c r="K8" s="5" t="s">
        <v>374</v>
      </c>
      <c r="L8" s="5" t="s">
        <v>276</v>
      </c>
      <c r="M8" s="5" t="s">
        <v>276</v>
      </c>
      <c r="N8" s="5" t="s">
        <v>374</v>
      </c>
      <c r="O8" s="5" t="s">
        <v>276</v>
      </c>
      <c r="P8" s="5" t="s">
        <v>276</v>
      </c>
      <c r="Q8" s="5" t="s">
        <v>374</v>
      </c>
      <c r="R8" s="5" t="s">
        <v>276</v>
      </c>
      <c r="S8" s="5" t="s">
        <v>369</v>
      </c>
      <c r="T8" s="5" t="s">
        <v>374</v>
      </c>
      <c r="U8" s="5" t="s">
        <v>276</v>
      </c>
      <c r="V8" s="5" t="s">
        <v>273</v>
      </c>
      <c r="W8" s="5" t="s">
        <v>276</v>
      </c>
      <c r="X8" s="5" t="s">
        <v>273</v>
      </c>
      <c r="Y8" s="5" t="s">
        <v>273</v>
      </c>
      <c r="Z8" s="5" t="s">
        <v>276</v>
      </c>
      <c r="AA8" s="5" t="s">
        <v>273</v>
      </c>
      <c r="AB8" s="5" t="s">
        <v>276</v>
      </c>
      <c r="AC8" s="5" t="s">
        <v>374</v>
      </c>
      <c r="AD8" s="5" t="s">
        <v>276</v>
      </c>
      <c r="AE8" s="5" t="s">
        <v>276</v>
      </c>
      <c r="AF8" s="5" t="s">
        <v>276</v>
      </c>
      <c r="AG8" s="5" t="s">
        <v>273</v>
      </c>
      <c r="AH8" s="5" t="s">
        <v>276</v>
      </c>
      <c r="AI8" s="5" t="s">
        <v>276</v>
      </c>
      <c r="AJ8" s="5" t="s">
        <v>276</v>
      </c>
      <c r="AK8" s="5" t="s">
        <v>273</v>
      </c>
      <c r="AL8" s="5" t="s">
        <v>276</v>
      </c>
      <c r="AM8" s="5" t="s">
        <v>276</v>
      </c>
      <c r="AN8" s="5" t="s">
        <v>276</v>
      </c>
      <c r="AO8" s="5" t="s">
        <v>276</v>
      </c>
      <c r="AP8" s="5" t="s">
        <v>276</v>
      </c>
      <c r="AQ8" s="5" t="s">
        <v>276</v>
      </c>
      <c r="AR8" s="5" t="s">
        <v>374</v>
      </c>
      <c r="AS8" s="5" t="s">
        <v>374</v>
      </c>
      <c r="AT8" s="5" t="s">
        <v>276</v>
      </c>
      <c r="AU8" s="5" t="s">
        <v>374</v>
      </c>
      <c r="AV8" s="5" t="s">
        <v>273</v>
      </c>
      <c r="AW8" s="5" t="s">
        <v>276</v>
      </c>
      <c r="AX8" s="5" t="s">
        <v>374</v>
      </c>
      <c r="AY8" s="5" t="s">
        <v>276</v>
      </c>
      <c r="AZ8" s="5" t="s">
        <v>273</v>
      </c>
      <c r="BA8" s="5" t="s">
        <v>273</v>
      </c>
      <c r="BB8" s="5" t="s">
        <v>276</v>
      </c>
      <c r="BC8" s="5" t="s">
        <v>276</v>
      </c>
      <c r="BD8" s="5" t="s">
        <v>374</v>
      </c>
      <c r="BE8" s="5" t="s">
        <v>276</v>
      </c>
      <c r="BF8" s="5" t="s">
        <v>276</v>
      </c>
      <c r="BG8" s="5" t="s">
        <v>276</v>
      </c>
      <c r="BH8" s="5" t="s">
        <v>273</v>
      </c>
      <c r="BI8" s="5" t="s">
        <v>276</v>
      </c>
      <c r="BJ8" s="5" t="s">
        <v>276</v>
      </c>
      <c r="BK8" s="5" t="s">
        <v>276</v>
      </c>
      <c r="BL8" s="5" t="s">
        <v>276</v>
      </c>
      <c r="BM8" s="5" t="s">
        <v>276</v>
      </c>
      <c r="BN8" s="5" t="s">
        <v>757</v>
      </c>
      <c r="BO8" s="5" t="s">
        <v>273</v>
      </c>
      <c r="BP8" s="5" t="s">
        <v>276</v>
      </c>
      <c r="BQ8" s="5" t="s">
        <v>276</v>
      </c>
      <c r="BR8" s="5" t="s">
        <v>276</v>
      </c>
      <c r="BS8" s="5" t="s">
        <v>374</v>
      </c>
      <c r="BT8" s="5" t="s">
        <v>273</v>
      </c>
      <c r="BU8" s="5" t="s">
        <v>276</v>
      </c>
      <c r="BV8" s="5" t="s">
        <v>276</v>
      </c>
      <c r="BW8" s="5" t="s">
        <v>273</v>
      </c>
      <c r="BX8" s="5" t="s">
        <v>276</v>
      </c>
      <c r="BY8" s="5" t="s">
        <v>273</v>
      </c>
      <c r="BZ8" s="5" t="s">
        <v>276</v>
      </c>
      <c r="CA8" s="5" t="s">
        <v>374</v>
      </c>
      <c r="CB8" s="5" t="s">
        <v>276</v>
      </c>
      <c r="CC8" s="5" t="s">
        <v>276</v>
      </c>
      <c r="CD8" s="5" t="s">
        <v>276</v>
      </c>
      <c r="CE8" s="5" t="s">
        <v>273</v>
      </c>
      <c r="CF8" s="5" t="s">
        <v>276</v>
      </c>
      <c r="CG8" s="5" t="s">
        <v>276</v>
      </c>
      <c r="CH8" s="5" t="s">
        <v>273</v>
      </c>
      <c r="CI8" s="5" t="s">
        <v>276</v>
      </c>
      <c r="CJ8" s="5" t="s">
        <v>374</v>
      </c>
      <c r="CK8" s="5" t="s">
        <v>374</v>
      </c>
      <c r="CL8" s="5" t="s">
        <v>276</v>
      </c>
      <c r="CM8" s="5" t="s">
        <v>276</v>
      </c>
      <c r="CN8" s="5" t="s">
        <v>276</v>
      </c>
      <c r="JN8" s="2">
        <f t="shared" si="0"/>
        <v>71</v>
      </c>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row>
    <row r="9" spans="1:309" ht="38.25" customHeight="1">
      <c r="A9" s="4" t="s">
        <v>986</v>
      </c>
      <c r="B9" s="5" t="s">
        <v>273</v>
      </c>
      <c r="C9" s="5" t="s">
        <v>421</v>
      </c>
      <c r="D9" s="5" t="s">
        <v>987</v>
      </c>
      <c r="E9" s="5" t="s">
        <v>987</v>
      </c>
      <c r="F9" s="5" t="s">
        <v>273</v>
      </c>
      <c r="G9" s="5" t="s">
        <v>273</v>
      </c>
      <c r="H9" s="5" t="s">
        <v>987</v>
      </c>
      <c r="I9" s="5" t="s">
        <v>273</v>
      </c>
      <c r="J9" s="5" t="s">
        <v>987</v>
      </c>
      <c r="K9" s="5" t="s">
        <v>988</v>
      </c>
      <c r="L9" s="5" t="s">
        <v>989</v>
      </c>
      <c r="M9" s="5" t="s">
        <v>987</v>
      </c>
      <c r="N9" s="5" t="s">
        <v>273</v>
      </c>
      <c r="O9" s="5" t="s">
        <v>989</v>
      </c>
      <c r="P9" s="5" t="s">
        <v>987</v>
      </c>
      <c r="Q9" s="5" t="s">
        <v>987</v>
      </c>
      <c r="R9" s="5" t="s">
        <v>987</v>
      </c>
      <c r="S9" s="5" t="s">
        <v>989</v>
      </c>
      <c r="T9" s="5" t="s">
        <v>987</v>
      </c>
      <c r="U9" s="5" t="s">
        <v>273</v>
      </c>
      <c r="V9" s="5" t="s">
        <v>987</v>
      </c>
      <c r="W9" s="5" t="s">
        <v>987</v>
      </c>
      <c r="X9" s="5" t="s">
        <v>273</v>
      </c>
      <c r="Y9" s="5" t="s">
        <v>276</v>
      </c>
      <c r="Z9" s="5" t="s">
        <v>273</v>
      </c>
      <c r="AA9" s="5" t="s">
        <v>273</v>
      </c>
      <c r="AB9" s="5" t="s">
        <v>988</v>
      </c>
      <c r="AC9" s="5" t="s">
        <v>987</v>
      </c>
      <c r="AD9" s="5" t="s">
        <v>276</v>
      </c>
      <c r="AE9" s="5" t="s">
        <v>987</v>
      </c>
      <c r="AF9" s="5" t="s">
        <v>989</v>
      </c>
      <c r="AG9" s="5" t="s">
        <v>987</v>
      </c>
      <c r="AH9" s="5" t="s">
        <v>989</v>
      </c>
      <c r="AI9" s="5" t="s">
        <v>273</v>
      </c>
      <c r="AJ9" s="5" t="s">
        <v>273</v>
      </c>
      <c r="AK9" s="5" t="s">
        <v>273</v>
      </c>
      <c r="AL9" s="5" t="s">
        <v>273</v>
      </c>
      <c r="AM9" s="5" t="s">
        <v>989</v>
      </c>
      <c r="AN9" s="5" t="s">
        <v>273</v>
      </c>
      <c r="AO9" s="5" t="s">
        <v>987</v>
      </c>
      <c r="AP9" s="5" t="s">
        <v>987</v>
      </c>
      <c r="AQ9" s="5" t="s">
        <v>273</v>
      </c>
      <c r="AR9" s="5" t="s">
        <v>987</v>
      </c>
      <c r="AS9" s="5" t="s">
        <v>990</v>
      </c>
      <c r="AT9" s="5" t="s">
        <v>987</v>
      </c>
      <c r="AU9" s="5" t="s">
        <v>273</v>
      </c>
      <c r="AV9" s="5" t="s">
        <v>987</v>
      </c>
      <c r="AW9" s="5" t="s">
        <v>987</v>
      </c>
      <c r="AX9" s="5" t="s">
        <v>987</v>
      </c>
      <c r="AY9" s="5" t="s">
        <v>987</v>
      </c>
      <c r="AZ9" s="5" t="s">
        <v>987</v>
      </c>
      <c r="BA9" s="5" t="s">
        <v>273</v>
      </c>
      <c r="BB9" s="5" t="s">
        <v>273</v>
      </c>
      <c r="BC9" s="5" t="s">
        <v>273</v>
      </c>
      <c r="BD9" s="5" t="s">
        <v>273</v>
      </c>
      <c r="BE9" s="5" t="s">
        <v>990</v>
      </c>
      <c r="BF9" s="5" t="s">
        <v>273</v>
      </c>
      <c r="BG9" s="5" t="s">
        <v>990</v>
      </c>
      <c r="BH9" s="5" t="s">
        <v>989</v>
      </c>
      <c r="BI9" s="5" t="s">
        <v>273</v>
      </c>
      <c r="BJ9" s="5" t="s">
        <v>989</v>
      </c>
      <c r="BK9" s="5" t="s">
        <v>987</v>
      </c>
      <c r="BL9" s="5" t="s">
        <v>991</v>
      </c>
      <c r="BM9" s="5" t="s">
        <v>987</v>
      </c>
      <c r="BN9" s="5" t="s">
        <v>273</v>
      </c>
      <c r="BO9" s="5" t="s">
        <v>273</v>
      </c>
      <c r="BP9" s="5" t="s">
        <v>987</v>
      </c>
      <c r="BQ9" s="5" t="s">
        <v>273</v>
      </c>
      <c r="BR9" s="5" t="s">
        <v>273</v>
      </c>
      <c r="BS9" s="5" t="s">
        <v>988</v>
      </c>
      <c r="BT9" s="5" t="s">
        <v>273</v>
      </c>
      <c r="BU9" s="5" t="s">
        <v>987</v>
      </c>
      <c r="BV9" s="5" t="s">
        <v>987</v>
      </c>
      <c r="BW9" s="5" t="s">
        <v>273</v>
      </c>
      <c r="BX9" s="5" t="s">
        <v>273</v>
      </c>
      <c r="BY9" s="5" t="s">
        <v>987</v>
      </c>
      <c r="BZ9" s="5" t="s">
        <v>989</v>
      </c>
      <c r="CA9" s="5" t="s">
        <v>991</v>
      </c>
      <c r="CB9" s="5" t="s">
        <v>987</v>
      </c>
      <c r="CC9" s="5" t="s">
        <v>276</v>
      </c>
      <c r="CD9" s="5" t="s">
        <v>273</v>
      </c>
      <c r="CE9" s="5" t="s">
        <v>987</v>
      </c>
      <c r="CF9" s="5" t="s">
        <v>273</v>
      </c>
      <c r="CG9" s="5" t="s">
        <v>989</v>
      </c>
      <c r="CH9" s="5" t="s">
        <v>273</v>
      </c>
      <c r="CI9" s="5" t="s">
        <v>273</v>
      </c>
      <c r="CJ9" s="5" t="s">
        <v>987</v>
      </c>
      <c r="CK9" s="5" t="s">
        <v>273</v>
      </c>
      <c r="CL9" s="5" t="s">
        <v>988</v>
      </c>
      <c r="CM9" s="5" t="s">
        <v>987</v>
      </c>
      <c r="CN9" s="5" t="s">
        <v>273</v>
      </c>
      <c r="JN9" s="2">
        <f t="shared" si="0"/>
        <v>56</v>
      </c>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row>
    <row r="10" spans="1:309" ht="37.5" customHeight="1">
      <c r="A10" s="4" t="s">
        <v>701</v>
      </c>
      <c r="B10" s="5" t="s">
        <v>273</v>
      </c>
      <c r="C10" s="5" t="s">
        <v>273</v>
      </c>
      <c r="D10" s="5" t="s">
        <v>273</v>
      </c>
      <c r="E10" s="5" t="s">
        <v>702</v>
      </c>
      <c r="F10" s="5" t="s">
        <v>273</v>
      </c>
      <c r="G10" s="5" t="s">
        <v>273</v>
      </c>
      <c r="H10" s="5" t="s">
        <v>273</v>
      </c>
      <c r="I10" s="5" t="s">
        <v>276</v>
      </c>
      <c r="J10" s="5" t="s">
        <v>273</v>
      </c>
      <c r="K10" s="5" t="s">
        <v>702</v>
      </c>
      <c r="L10" s="5" t="s">
        <v>276</v>
      </c>
      <c r="M10" s="5" t="s">
        <v>276</v>
      </c>
      <c r="N10" s="5" t="s">
        <v>702</v>
      </c>
      <c r="O10" s="5" t="s">
        <v>273</v>
      </c>
      <c r="P10" s="5" t="s">
        <v>273</v>
      </c>
      <c r="Q10" s="5" t="s">
        <v>276</v>
      </c>
      <c r="R10" s="5" t="s">
        <v>273</v>
      </c>
      <c r="S10" s="5" t="s">
        <v>276</v>
      </c>
      <c r="T10" s="5" t="s">
        <v>703</v>
      </c>
      <c r="U10" s="5" t="s">
        <v>273</v>
      </c>
      <c r="V10" s="5" t="s">
        <v>703</v>
      </c>
      <c r="W10" s="5" t="s">
        <v>276</v>
      </c>
      <c r="X10" s="5" t="s">
        <v>273</v>
      </c>
      <c r="Y10" s="5" t="s">
        <v>273</v>
      </c>
      <c r="Z10" s="5" t="s">
        <v>702</v>
      </c>
      <c r="AA10" s="5" t="s">
        <v>702</v>
      </c>
      <c r="AB10" s="5" t="s">
        <v>276</v>
      </c>
      <c r="AC10" s="5" t="s">
        <v>276</v>
      </c>
      <c r="AD10" s="5" t="s">
        <v>276</v>
      </c>
      <c r="AE10" s="5" t="s">
        <v>273</v>
      </c>
      <c r="AF10" s="5" t="s">
        <v>273</v>
      </c>
      <c r="AG10" s="5" t="s">
        <v>276</v>
      </c>
      <c r="AH10" s="5" t="s">
        <v>702</v>
      </c>
      <c r="AI10" s="5" t="s">
        <v>276</v>
      </c>
      <c r="AJ10" s="5" t="s">
        <v>276</v>
      </c>
      <c r="AK10" s="5" t="s">
        <v>273</v>
      </c>
      <c r="AL10" s="5" t="s">
        <v>276</v>
      </c>
      <c r="AM10" s="5" t="s">
        <v>273</v>
      </c>
      <c r="AN10" s="5" t="s">
        <v>273</v>
      </c>
      <c r="AO10" s="5" t="s">
        <v>276</v>
      </c>
      <c r="AP10" s="5" t="s">
        <v>276</v>
      </c>
      <c r="AQ10" s="5" t="s">
        <v>273</v>
      </c>
      <c r="AR10" s="5" t="s">
        <v>273</v>
      </c>
      <c r="AS10" s="5" t="s">
        <v>273</v>
      </c>
      <c r="AT10" s="5" t="s">
        <v>273</v>
      </c>
      <c r="AU10" s="5" t="s">
        <v>273</v>
      </c>
      <c r="AV10" s="5" t="s">
        <v>273</v>
      </c>
      <c r="AW10" s="5" t="s">
        <v>374</v>
      </c>
      <c r="AX10" s="5" t="s">
        <v>273</v>
      </c>
      <c r="AY10" s="5" t="s">
        <v>374</v>
      </c>
      <c r="AZ10" s="5" t="s">
        <v>273</v>
      </c>
      <c r="BA10" s="5" t="s">
        <v>273</v>
      </c>
      <c r="BB10" s="5" t="s">
        <v>276</v>
      </c>
      <c r="BC10" s="5" t="s">
        <v>273</v>
      </c>
      <c r="BD10" s="5" t="s">
        <v>276</v>
      </c>
      <c r="BE10" s="5" t="s">
        <v>704</v>
      </c>
      <c r="BF10" s="5" t="s">
        <v>702</v>
      </c>
      <c r="BG10" s="5" t="s">
        <v>374</v>
      </c>
      <c r="BH10" s="5" t="s">
        <v>702</v>
      </c>
      <c r="BI10" s="5" t="s">
        <v>703</v>
      </c>
      <c r="BJ10" s="5" t="s">
        <v>273</v>
      </c>
      <c r="BK10" s="5" t="s">
        <v>273</v>
      </c>
      <c r="BL10" s="5" t="s">
        <v>273</v>
      </c>
      <c r="BM10" s="5" t="s">
        <v>273</v>
      </c>
      <c r="BN10" s="5" t="s">
        <v>276</v>
      </c>
      <c r="BO10" s="5" t="s">
        <v>273</v>
      </c>
      <c r="BP10" s="5" t="s">
        <v>276</v>
      </c>
      <c r="BQ10" s="5" t="s">
        <v>273</v>
      </c>
      <c r="BR10" s="5" t="s">
        <v>273</v>
      </c>
      <c r="BS10" s="5" t="s">
        <v>703</v>
      </c>
      <c r="BT10" s="5" t="s">
        <v>702</v>
      </c>
      <c r="BU10" s="5" t="s">
        <v>597</v>
      </c>
      <c r="BV10" s="5" t="s">
        <v>273</v>
      </c>
      <c r="BW10" s="5" t="s">
        <v>273</v>
      </c>
      <c r="BX10" s="5" t="s">
        <v>702</v>
      </c>
      <c r="BY10" s="5" t="s">
        <v>273</v>
      </c>
      <c r="BZ10" s="5" t="s">
        <v>273</v>
      </c>
      <c r="CA10" s="5" t="s">
        <v>702</v>
      </c>
      <c r="CB10" s="5" t="s">
        <v>276</v>
      </c>
      <c r="CC10" s="5" t="s">
        <v>276</v>
      </c>
      <c r="CD10" s="5" t="s">
        <v>276</v>
      </c>
      <c r="CE10" s="5" t="s">
        <v>276</v>
      </c>
      <c r="CF10" s="5" t="s">
        <v>276</v>
      </c>
      <c r="CG10" s="5" t="s">
        <v>273</v>
      </c>
      <c r="CH10" s="5" t="s">
        <v>703</v>
      </c>
      <c r="CI10" s="5" t="s">
        <v>276</v>
      </c>
      <c r="CJ10" s="5" t="s">
        <v>276</v>
      </c>
      <c r="CK10" s="5" t="s">
        <v>702</v>
      </c>
      <c r="CL10" s="5" t="s">
        <v>276</v>
      </c>
      <c r="CM10" s="5" t="s">
        <v>273</v>
      </c>
      <c r="CN10" s="5" t="s">
        <v>273</v>
      </c>
      <c r="JN10" s="2">
        <f t="shared" si="0"/>
        <v>49</v>
      </c>
      <c r="JO10" s="2"/>
      <c r="JP10" s="2"/>
      <c r="JQ10" s="2"/>
      <c r="JR10" s="2"/>
      <c r="JS10" s="2"/>
      <c r="JT10" s="2"/>
      <c r="JU10" s="2"/>
      <c r="JV10" s="2"/>
      <c r="JW10" s="2"/>
      <c r="JX10" s="2"/>
      <c r="JY10" s="2"/>
      <c r="JZ10" s="2"/>
      <c r="KA10" s="2"/>
      <c r="KB10" s="2"/>
      <c r="KC10" s="2"/>
      <c r="KD10" s="2"/>
      <c r="KE10" s="2"/>
      <c r="KF10" s="2"/>
      <c r="KG10" s="2"/>
      <c r="KH10" s="2"/>
      <c r="KI10" s="2"/>
      <c r="KJ10" s="2"/>
      <c r="KK10" s="2"/>
      <c r="KL10" s="2"/>
      <c r="KM10" s="2"/>
      <c r="KN10" s="2"/>
      <c r="KO10" s="2"/>
      <c r="KP10" s="2"/>
      <c r="KQ10" s="2"/>
      <c r="KR10" s="2"/>
      <c r="KS10" s="2"/>
      <c r="KT10" s="2"/>
      <c r="KU10" s="2"/>
      <c r="KV10" s="2"/>
      <c r="KW10" s="2"/>
    </row>
    <row r="11" spans="1:309" ht="45" customHeight="1">
      <c r="A11" s="4" t="s">
        <v>272</v>
      </c>
      <c r="B11" s="5" t="s">
        <v>273</v>
      </c>
      <c r="C11" s="5" t="s">
        <v>273</v>
      </c>
      <c r="D11" s="5" t="s">
        <v>274</v>
      </c>
      <c r="E11" s="5" t="s">
        <v>275</v>
      </c>
      <c r="F11" s="5" t="s">
        <v>273</v>
      </c>
      <c r="G11" s="5" t="s">
        <v>273</v>
      </c>
      <c r="H11" s="5" t="s">
        <v>275</v>
      </c>
      <c r="I11" s="5" t="s">
        <v>273</v>
      </c>
      <c r="J11" s="5" t="s">
        <v>273</v>
      </c>
      <c r="K11" s="5" t="s">
        <v>276</v>
      </c>
      <c r="L11" s="5" t="s">
        <v>277</v>
      </c>
      <c r="M11" s="5" t="s">
        <v>278</v>
      </c>
      <c r="N11" s="5" t="s">
        <v>275</v>
      </c>
      <c r="O11" s="5" t="s">
        <v>273</v>
      </c>
      <c r="P11" s="5" t="s">
        <v>273</v>
      </c>
      <c r="Q11" s="5" t="s">
        <v>279</v>
      </c>
      <c r="R11" s="5" t="s">
        <v>273</v>
      </c>
      <c r="S11" s="5" t="s">
        <v>280</v>
      </c>
      <c r="T11" s="5" t="s">
        <v>278</v>
      </c>
      <c r="U11" s="5" t="s">
        <v>273</v>
      </c>
      <c r="V11" s="5" t="s">
        <v>281</v>
      </c>
      <c r="W11" s="5" t="s">
        <v>275</v>
      </c>
      <c r="X11" s="5" t="s">
        <v>273</v>
      </c>
      <c r="Y11" s="5" t="s">
        <v>273</v>
      </c>
      <c r="Z11" s="5" t="s">
        <v>273</v>
      </c>
      <c r="AA11" s="5" t="s">
        <v>273</v>
      </c>
      <c r="AB11" s="5" t="s">
        <v>282</v>
      </c>
      <c r="AC11" s="5" t="s">
        <v>273</v>
      </c>
      <c r="AD11" s="5" t="s">
        <v>278</v>
      </c>
      <c r="AE11" s="5" t="s">
        <v>273</v>
      </c>
      <c r="AF11" s="5" t="s">
        <v>273</v>
      </c>
      <c r="AG11" s="5" t="s">
        <v>283</v>
      </c>
      <c r="AH11" s="5" t="s">
        <v>273</v>
      </c>
      <c r="AI11" s="5" t="s">
        <v>284</v>
      </c>
      <c r="AJ11" s="5" t="s">
        <v>277</v>
      </c>
      <c r="AK11" s="5" t="s">
        <v>273</v>
      </c>
      <c r="AL11" s="5" t="s">
        <v>273</v>
      </c>
      <c r="AM11" s="5" t="s">
        <v>273</v>
      </c>
      <c r="AN11" s="5" t="s">
        <v>277</v>
      </c>
      <c r="AO11" s="5" t="s">
        <v>273</v>
      </c>
      <c r="AP11" s="5" t="s">
        <v>277</v>
      </c>
      <c r="AQ11" s="5" t="s">
        <v>277</v>
      </c>
      <c r="AR11" s="5" t="s">
        <v>276</v>
      </c>
      <c r="AS11" s="5" t="s">
        <v>273</v>
      </c>
      <c r="AT11" s="5" t="s">
        <v>273</v>
      </c>
      <c r="AU11" s="5" t="s">
        <v>275</v>
      </c>
      <c r="AV11" s="5" t="s">
        <v>273</v>
      </c>
      <c r="AW11" s="5" t="s">
        <v>285</v>
      </c>
      <c r="AX11" s="5" t="s">
        <v>286</v>
      </c>
      <c r="AY11" s="5" t="s">
        <v>276</v>
      </c>
      <c r="AZ11" s="5" t="s">
        <v>275</v>
      </c>
      <c r="BA11" s="5" t="s">
        <v>276</v>
      </c>
      <c r="BB11" s="5" t="s">
        <v>273</v>
      </c>
      <c r="BC11" s="5" t="s">
        <v>273</v>
      </c>
      <c r="BD11" s="5" t="s">
        <v>273</v>
      </c>
      <c r="BE11" s="5" t="s">
        <v>273</v>
      </c>
      <c r="BF11" s="5" t="s">
        <v>273</v>
      </c>
      <c r="BG11" s="5" t="s">
        <v>273</v>
      </c>
      <c r="BH11" s="5" t="s">
        <v>273</v>
      </c>
      <c r="BI11" s="5" t="s">
        <v>276</v>
      </c>
      <c r="BJ11" s="5" t="s">
        <v>273</v>
      </c>
      <c r="BK11" s="5" t="s">
        <v>275</v>
      </c>
      <c r="BL11" s="5" t="s">
        <v>273</v>
      </c>
      <c r="BM11" s="5" t="s">
        <v>273</v>
      </c>
      <c r="BN11" s="5" t="s">
        <v>273</v>
      </c>
      <c r="BO11" s="5" t="s">
        <v>273</v>
      </c>
      <c r="BP11" s="5" t="s">
        <v>273</v>
      </c>
      <c r="BQ11" s="5" t="s">
        <v>273</v>
      </c>
      <c r="BR11" s="5" t="s">
        <v>275</v>
      </c>
      <c r="BS11" s="5" t="s">
        <v>276</v>
      </c>
      <c r="BT11" s="5" t="s">
        <v>277</v>
      </c>
      <c r="BU11" s="5" t="s">
        <v>287</v>
      </c>
      <c r="BV11" s="5" t="s">
        <v>275</v>
      </c>
      <c r="BW11" s="5" t="s">
        <v>275</v>
      </c>
      <c r="BX11" s="5" t="s">
        <v>273</v>
      </c>
      <c r="BY11" s="5" t="s">
        <v>287</v>
      </c>
      <c r="BZ11" s="5" t="s">
        <v>277</v>
      </c>
      <c r="CA11" s="5" t="s">
        <v>273</v>
      </c>
      <c r="CB11" s="5" t="s">
        <v>273</v>
      </c>
      <c r="CC11" s="5" t="s">
        <v>276</v>
      </c>
      <c r="CD11" s="5" t="s">
        <v>275</v>
      </c>
      <c r="CE11" s="5" t="s">
        <v>273</v>
      </c>
      <c r="CF11" s="5" t="s">
        <v>273</v>
      </c>
      <c r="CG11" s="5" t="s">
        <v>273</v>
      </c>
      <c r="CH11" s="5" t="s">
        <v>277</v>
      </c>
      <c r="CI11" s="5" t="s">
        <v>277</v>
      </c>
      <c r="CJ11" s="5" t="s">
        <v>273</v>
      </c>
      <c r="CK11" s="5" t="s">
        <v>273</v>
      </c>
      <c r="CL11" s="5" t="s">
        <v>277</v>
      </c>
      <c r="CM11" s="5" t="s">
        <v>277</v>
      </c>
      <c r="CN11" s="5" t="s">
        <v>273</v>
      </c>
      <c r="JN11" s="2">
        <f t="shared" si="0"/>
        <v>43</v>
      </c>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row>
    <row r="12" spans="1:309" ht="40.5" customHeight="1">
      <c r="A12" s="4" t="s">
        <v>403</v>
      </c>
      <c r="B12" s="5" t="s">
        <v>273</v>
      </c>
      <c r="C12" s="5" t="s">
        <v>273</v>
      </c>
      <c r="D12" s="5" t="s">
        <v>273</v>
      </c>
      <c r="E12" s="5" t="s">
        <v>273</v>
      </c>
      <c r="F12" s="5" t="s">
        <v>273</v>
      </c>
      <c r="G12" s="5" t="s">
        <v>273</v>
      </c>
      <c r="H12" s="5" t="s">
        <v>273</v>
      </c>
      <c r="I12" s="5" t="s">
        <v>273</v>
      </c>
      <c r="J12" s="5" t="s">
        <v>273</v>
      </c>
      <c r="K12" s="5" t="s">
        <v>369</v>
      </c>
      <c r="L12" s="5" t="s">
        <v>276</v>
      </c>
      <c r="M12" s="5" t="s">
        <v>276</v>
      </c>
      <c r="N12" s="5" t="s">
        <v>276</v>
      </c>
      <c r="O12" s="5" t="s">
        <v>366</v>
      </c>
      <c r="P12" s="5" t="s">
        <v>366</v>
      </c>
      <c r="Q12" s="5" t="s">
        <v>276</v>
      </c>
      <c r="R12" s="5" t="s">
        <v>366</v>
      </c>
      <c r="S12" s="5" t="s">
        <v>273</v>
      </c>
      <c r="T12" s="5" t="s">
        <v>273</v>
      </c>
      <c r="U12" s="5" t="s">
        <v>273</v>
      </c>
      <c r="V12" s="5" t="s">
        <v>273</v>
      </c>
      <c r="W12" s="5" t="s">
        <v>276</v>
      </c>
      <c r="X12" s="5" t="s">
        <v>273</v>
      </c>
      <c r="Y12" s="5" t="s">
        <v>273</v>
      </c>
      <c r="Z12" s="5" t="s">
        <v>273</v>
      </c>
      <c r="AA12" s="5" t="s">
        <v>273</v>
      </c>
      <c r="AB12" s="5" t="s">
        <v>273</v>
      </c>
      <c r="AC12" s="5" t="s">
        <v>273</v>
      </c>
      <c r="AD12" s="5" t="s">
        <v>276</v>
      </c>
      <c r="AE12" s="5" t="s">
        <v>273</v>
      </c>
      <c r="AF12" s="5" t="s">
        <v>273</v>
      </c>
      <c r="AG12" s="5" t="s">
        <v>273</v>
      </c>
      <c r="AH12" s="5" t="s">
        <v>273</v>
      </c>
      <c r="AI12" s="5" t="s">
        <v>273</v>
      </c>
      <c r="AJ12" s="5" t="s">
        <v>273</v>
      </c>
      <c r="AK12" s="5" t="s">
        <v>273</v>
      </c>
      <c r="AL12" s="5" t="s">
        <v>273</v>
      </c>
      <c r="AM12" s="5" t="s">
        <v>276</v>
      </c>
      <c r="AN12" s="5" t="s">
        <v>276</v>
      </c>
      <c r="AO12" s="5" t="s">
        <v>273</v>
      </c>
      <c r="AP12" s="5" t="s">
        <v>366</v>
      </c>
      <c r="AQ12" s="5" t="s">
        <v>273</v>
      </c>
      <c r="AR12" s="5" t="s">
        <v>276</v>
      </c>
      <c r="AS12" s="5" t="s">
        <v>273</v>
      </c>
      <c r="AT12" s="5" t="s">
        <v>273</v>
      </c>
      <c r="AU12" s="5" t="s">
        <v>273</v>
      </c>
      <c r="AV12" s="5" t="s">
        <v>273</v>
      </c>
      <c r="AW12" s="5" t="s">
        <v>404</v>
      </c>
      <c r="AX12" s="5" t="s">
        <v>276</v>
      </c>
      <c r="AY12" s="5" t="s">
        <v>273</v>
      </c>
      <c r="AZ12" s="5" t="s">
        <v>276</v>
      </c>
      <c r="BA12" s="5" t="s">
        <v>273</v>
      </c>
      <c r="BB12" s="5" t="s">
        <v>276</v>
      </c>
      <c r="BC12" s="5" t="s">
        <v>404</v>
      </c>
      <c r="BD12" s="5" t="s">
        <v>273</v>
      </c>
      <c r="BE12" s="5" t="s">
        <v>276</v>
      </c>
      <c r="BF12" s="5" t="s">
        <v>273</v>
      </c>
      <c r="BG12" s="5" t="s">
        <v>273</v>
      </c>
      <c r="BH12" s="5" t="s">
        <v>276</v>
      </c>
      <c r="BI12" s="5" t="s">
        <v>273</v>
      </c>
      <c r="BJ12" s="5" t="s">
        <v>366</v>
      </c>
      <c r="BK12" s="5" t="s">
        <v>273</v>
      </c>
      <c r="BL12" s="5" t="s">
        <v>405</v>
      </c>
      <c r="BM12" s="5" t="s">
        <v>273</v>
      </c>
      <c r="BN12" s="5" t="s">
        <v>276</v>
      </c>
      <c r="BO12" s="5" t="s">
        <v>273</v>
      </c>
      <c r="BP12" s="5" t="s">
        <v>273</v>
      </c>
      <c r="BQ12" s="5" t="s">
        <v>276</v>
      </c>
      <c r="BR12" s="5" t="s">
        <v>276</v>
      </c>
      <c r="BS12" s="5" t="s">
        <v>276</v>
      </c>
      <c r="BT12" s="5" t="s">
        <v>273</v>
      </c>
      <c r="BU12" s="5" t="s">
        <v>406</v>
      </c>
      <c r="BV12" s="5" t="s">
        <v>273</v>
      </c>
      <c r="BW12" s="5" t="s">
        <v>273</v>
      </c>
      <c r="BX12" s="5" t="s">
        <v>273</v>
      </c>
      <c r="BY12" s="5" t="s">
        <v>276</v>
      </c>
      <c r="BZ12" s="5" t="s">
        <v>276</v>
      </c>
      <c r="CA12" s="5" t="s">
        <v>273</v>
      </c>
      <c r="CB12" s="5" t="s">
        <v>276</v>
      </c>
      <c r="CC12" s="5" t="s">
        <v>407</v>
      </c>
      <c r="CD12" s="5" t="s">
        <v>273</v>
      </c>
      <c r="CE12" s="5" t="s">
        <v>273</v>
      </c>
      <c r="CF12" s="5" t="s">
        <v>276</v>
      </c>
      <c r="CG12" s="5" t="s">
        <v>273</v>
      </c>
      <c r="CH12" s="5" t="s">
        <v>273</v>
      </c>
      <c r="CI12" s="5" t="s">
        <v>273</v>
      </c>
      <c r="CJ12" s="5" t="s">
        <v>273</v>
      </c>
      <c r="CK12" s="5" t="s">
        <v>273</v>
      </c>
      <c r="CL12" s="5" t="s">
        <v>273</v>
      </c>
      <c r="CM12" s="5" t="s">
        <v>273</v>
      </c>
      <c r="CN12" s="5" t="s">
        <v>273</v>
      </c>
      <c r="JN12" s="2">
        <f t="shared" si="0"/>
        <v>33</v>
      </c>
      <c r="JO12" s="2"/>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row>
    <row r="13" spans="1:309">
      <c r="A13" s="4" t="s">
        <v>368</v>
      </c>
      <c r="B13" s="5" t="s">
        <v>276</v>
      </c>
      <c r="C13" s="5" t="s">
        <v>369</v>
      </c>
      <c r="D13" s="5" t="s">
        <v>273</v>
      </c>
      <c r="E13" s="5" t="s">
        <v>273</v>
      </c>
      <c r="F13" s="5" t="s">
        <v>273</v>
      </c>
      <c r="G13" s="5" t="s">
        <v>273</v>
      </c>
      <c r="H13" s="5" t="s">
        <v>273</v>
      </c>
      <c r="I13" s="5" t="s">
        <v>273</v>
      </c>
      <c r="J13" s="5" t="s">
        <v>273</v>
      </c>
      <c r="K13" s="5" t="s">
        <v>273</v>
      </c>
      <c r="L13" s="5" t="s">
        <v>273</v>
      </c>
      <c r="M13" s="5" t="s">
        <v>276</v>
      </c>
      <c r="N13" s="5" t="s">
        <v>273</v>
      </c>
      <c r="O13" s="5" t="s">
        <v>273</v>
      </c>
      <c r="P13" s="5" t="s">
        <v>273</v>
      </c>
      <c r="Q13" s="5" t="s">
        <v>273</v>
      </c>
      <c r="R13" s="5" t="s">
        <v>273</v>
      </c>
      <c r="S13" s="5" t="s">
        <v>276</v>
      </c>
      <c r="T13" s="5" t="s">
        <v>276</v>
      </c>
      <c r="U13" s="5" t="s">
        <v>273</v>
      </c>
      <c r="V13" s="5" t="s">
        <v>273</v>
      </c>
      <c r="W13" s="5" t="s">
        <v>273</v>
      </c>
      <c r="X13" s="5" t="s">
        <v>273</v>
      </c>
      <c r="Y13" s="5" t="s">
        <v>273</v>
      </c>
      <c r="Z13" s="5" t="s">
        <v>273</v>
      </c>
      <c r="AA13" s="5" t="s">
        <v>273</v>
      </c>
      <c r="AB13" s="5" t="s">
        <v>273</v>
      </c>
      <c r="AC13" s="5" t="s">
        <v>273</v>
      </c>
      <c r="AD13" s="5" t="s">
        <v>273</v>
      </c>
      <c r="AE13" s="5" t="s">
        <v>273</v>
      </c>
      <c r="AF13" s="5" t="s">
        <v>273</v>
      </c>
      <c r="AG13" s="5" t="s">
        <v>273</v>
      </c>
      <c r="AH13" s="5" t="s">
        <v>273</v>
      </c>
      <c r="AI13" s="5" t="s">
        <v>273</v>
      </c>
      <c r="AJ13" s="5" t="s">
        <v>273</v>
      </c>
      <c r="AK13" s="5" t="s">
        <v>273</v>
      </c>
      <c r="AL13" s="5" t="s">
        <v>273</v>
      </c>
      <c r="AM13" s="5" t="s">
        <v>273</v>
      </c>
      <c r="AN13" s="5" t="s">
        <v>273</v>
      </c>
      <c r="AO13" s="5" t="s">
        <v>273</v>
      </c>
      <c r="AP13" s="5" t="s">
        <v>273</v>
      </c>
      <c r="AQ13" s="5" t="s">
        <v>273</v>
      </c>
      <c r="AR13" s="5" t="s">
        <v>273</v>
      </c>
      <c r="AS13" s="5" t="s">
        <v>276</v>
      </c>
      <c r="AT13" s="5" t="s">
        <v>273</v>
      </c>
      <c r="AU13" s="5" t="s">
        <v>273</v>
      </c>
      <c r="AV13" s="5" t="s">
        <v>273</v>
      </c>
      <c r="AW13" s="5" t="s">
        <v>273</v>
      </c>
      <c r="AX13" s="5" t="s">
        <v>273</v>
      </c>
      <c r="AY13" s="5" t="s">
        <v>273</v>
      </c>
      <c r="AZ13" s="5" t="s">
        <v>273</v>
      </c>
      <c r="BA13" s="5" t="s">
        <v>273</v>
      </c>
      <c r="BB13" s="5" t="s">
        <v>273</v>
      </c>
      <c r="BC13" s="5" t="s">
        <v>273</v>
      </c>
      <c r="BD13" s="5" t="s">
        <v>273</v>
      </c>
      <c r="BE13" s="5" t="s">
        <v>273</v>
      </c>
      <c r="BF13" s="5" t="s">
        <v>273</v>
      </c>
      <c r="BG13" s="5" t="s">
        <v>273</v>
      </c>
      <c r="BH13" s="5" t="s">
        <v>273</v>
      </c>
      <c r="BI13" s="5" t="s">
        <v>273</v>
      </c>
      <c r="BJ13" s="5" t="s">
        <v>273</v>
      </c>
      <c r="BK13" s="5" t="s">
        <v>273</v>
      </c>
      <c r="BL13" s="5" t="s">
        <v>273</v>
      </c>
      <c r="BM13" s="5" t="s">
        <v>276</v>
      </c>
      <c r="BN13" s="5" t="s">
        <v>273</v>
      </c>
      <c r="BO13" s="5" t="s">
        <v>273</v>
      </c>
      <c r="BP13" s="5" t="s">
        <v>273</v>
      </c>
      <c r="BQ13" s="5" t="s">
        <v>273</v>
      </c>
      <c r="BR13" s="5" t="s">
        <v>273</v>
      </c>
      <c r="BS13" s="5" t="s">
        <v>273</v>
      </c>
      <c r="BT13" s="5" t="s">
        <v>273</v>
      </c>
      <c r="BU13" s="5" t="s">
        <v>273</v>
      </c>
      <c r="BV13" s="5" t="s">
        <v>273</v>
      </c>
      <c r="BW13" s="5" t="s">
        <v>273</v>
      </c>
      <c r="BX13" s="5" t="s">
        <v>273</v>
      </c>
      <c r="BY13" s="5" t="s">
        <v>273</v>
      </c>
      <c r="BZ13" s="5" t="s">
        <v>273</v>
      </c>
      <c r="CA13" s="5" t="s">
        <v>273</v>
      </c>
      <c r="CB13" s="5" t="s">
        <v>273</v>
      </c>
      <c r="CC13" s="5" t="s">
        <v>273</v>
      </c>
      <c r="CD13" s="5" t="s">
        <v>273</v>
      </c>
      <c r="CE13" s="5" t="s">
        <v>273</v>
      </c>
      <c r="CF13" s="5" t="s">
        <v>273</v>
      </c>
      <c r="CG13" s="5" t="s">
        <v>273</v>
      </c>
      <c r="CH13" s="5" t="s">
        <v>273</v>
      </c>
      <c r="CI13" s="5" t="s">
        <v>273</v>
      </c>
      <c r="CJ13" s="5" t="s">
        <v>273</v>
      </c>
      <c r="CK13" s="5" t="s">
        <v>273</v>
      </c>
      <c r="CL13" s="5" t="s">
        <v>273</v>
      </c>
      <c r="CM13" s="5" t="s">
        <v>273</v>
      </c>
      <c r="CN13" s="5" t="s">
        <v>273</v>
      </c>
      <c r="JN13" s="2">
        <f t="shared" si="0"/>
        <v>7</v>
      </c>
      <c r="JO13" s="2"/>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row>
    <row r="14" spans="1:309">
      <c r="A14" s="4" t="s">
        <v>450</v>
      </c>
      <c r="B14" s="5" t="s">
        <v>273</v>
      </c>
      <c r="C14" s="5" t="s">
        <v>273</v>
      </c>
      <c r="D14" s="5" t="s">
        <v>360</v>
      </c>
      <c r="E14" s="5" t="s">
        <v>273</v>
      </c>
      <c r="F14" s="5" t="s">
        <v>360</v>
      </c>
      <c r="G14" s="5" t="s">
        <v>273</v>
      </c>
      <c r="H14" s="5" t="s">
        <v>273</v>
      </c>
      <c r="I14" s="5" t="s">
        <v>273</v>
      </c>
      <c r="J14" s="5" t="s">
        <v>273</v>
      </c>
      <c r="K14" s="5" t="s">
        <v>360</v>
      </c>
      <c r="L14" s="5" t="s">
        <v>360</v>
      </c>
      <c r="M14" s="5" t="s">
        <v>273</v>
      </c>
      <c r="N14" s="5" t="s">
        <v>360</v>
      </c>
      <c r="O14" s="5" t="s">
        <v>360</v>
      </c>
      <c r="P14" s="5" t="s">
        <v>360</v>
      </c>
      <c r="Q14" s="5" t="s">
        <v>360</v>
      </c>
      <c r="R14" s="5" t="s">
        <v>360</v>
      </c>
      <c r="S14" s="5" t="s">
        <v>360</v>
      </c>
      <c r="T14" s="5" t="s">
        <v>360</v>
      </c>
      <c r="U14" s="5" t="s">
        <v>360</v>
      </c>
      <c r="V14" s="5" t="s">
        <v>273</v>
      </c>
      <c r="W14" s="5" t="s">
        <v>360</v>
      </c>
      <c r="X14" s="5" t="s">
        <v>273</v>
      </c>
      <c r="Y14" s="5" t="s">
        <v>273</v>
      </c>
      <c r="Z14" s="5" t="s">
        <v>273</v>
      </c>
      <c r="AA14" s="5" t="s">
        <v>360</v>
      </c>
      <c r="AB14" s="5" t="s">
        <v>360</v>
      </c>
      <c r="AC14" s="5" t="s">
        <v>273</v>
      </c>
      <c r="AD14" s="5" t="s">
        <v>273</v>
      </c>
      <c r="AE14" s="5" t="s">
        <v>273</v>
      </c>
      <c r="AF14" s="5" t="s">
        <v>273</v>
      </c>
      <c r="AG14" s="5" t="s">
        <v>360</v>
      </c>
      <c r="AH14" s="5" t="s">
        <v>273</v>
      </c>
      <c r="AI14" s="5" t="s">
        <v>273</v>
      </c>
      <c r="AJ14" s="5" t="s">
        <v>273</v>
      </c>
      <c r="AK14" s="5" t="s">
        <v>273</v>
      </c>
      <c r="AL14" s="5" t="s">
        <v>273</v>
      </c>
      <c r="AM14" s="5" t="s">
        <v>273</v>
      </c>
      <c r="AN14" s="5" t="s">
        <v>273</v>
      </c>
      <c r="AO14" s="5" t="s">
        <v>273</v>
      </c>
      <c r="AP14" s="5" t="s">
        <v>273</v>
      </c>
      <c r="AQ14" s="5" t="s">
        <v>273</v>
      </c>
      <c r="AR14" s="5" t="s">
        <v>273</v>
      </c>
      <c r="AS14" s="5" t="s">
        <v>273</v>
      </c>
      <c r="AT14" s="5" t="s">
        <v>273</v>
      </c>
      <c r="AU14" s="5" t="s">
        <v>273</v>
      </c>
      <c r="AV14" s="5" t="s">
        <v>360</v>
      </c>
      <c r="AW14" s="5" t="s">
        <v>360</v>
      </c>
      <c r="AX14" s="5" t="s">
        <v>360</v>
      </c>
      <c r="AY14" s="5" t="s">
        <v>273</v>
      </c>
      <c r="AZ14" s="5" t="s">
        <v>360</v>
      </c>
      <c r="BA14" s="5" t="s">
        <v>273</v>
      </c>
      <c r="BB14" s="5" t="s">
        <v>273</v>
      </c>
      <c r="BC14" s="5" t="s">
        <v>360</v>
      </c>
      <c r="BD14" s="5" t="s">
        <v>273</v>
      </c>
      <c r="BE14" s="5" t="s">
        <v>360</v>
      </c>
      <c r="BF14" s="5" t="s">
        <v>273</v>
      </c>
      <c r="BG14" s="5" t="s">
        <v>273</v>
      </c>
      <c r="BH14" s="5" t="s">
        <v>360</v>
      </c>
      <c r="BI14" s="5" t="s">
        <v>360</v>
      </c>
      <c r="BJ14" s="5" t="s">
        <v>360</v>
      </c>
      <c r="BK14" s="5" t="s">
        <v>273</v>
      </c>
      <c r="BL14" s="5" t="s">
        <v>273</v>
      </c>
      <c r="BM14" s="5" t="s">
        <v>273</v>
      </c>
      <c r="BN14" s="5" t="s">
        <v>273</v>
      </c>
      <c r="BO14" s="5" t="s">
        <v>273</v>
      </c>
      <c r="BP14" s="5" t="s">
        <v>273</v>
      </c>
      <c r="BQ14" s="5" t="s">
        <v>360</v>
      </c>
      <c r="BR14" s="5" t="s">
        <v>273</v>
      </c>
      <c r="BS14" s="5" t="s">
        <v>360</v>
      </c>
      <c r="BT14" s="5" t="s">
        <v>273</v>
      </c>
      <c r="BU14" s="5" t="s">
        <v>360</v>
      </c>
      <c r="BV14" s="5" t="s">
        <v>360</v>
      </c>
      <c r="BW14" s="5" t="s">
        <v>273</v>
      </c>
      <c r="BX14" s="5" t="s">
        <v>273</v>
      </c>
      <c r="BY14" s="5" t="s">
        <v>273</v>
      </c>
      <c r="BZ14" s="5" t="s">
        <v>273</v>
      </c>
      <c r="CA14" s="5" t="s">
        <v>273</v>
      </c>
      <c r="CB14" s="5" t="s">
        <v>273</v>
      </c>
      <c r="CC14" s="5" t="s">
        <v>273</v>
      </c>
      <c r="CD14" s="5" t="s">
        <v>273</v>
      </c>
      <c r="CE14" s="5" t="s">
        <v>273</v>
      </c>
      <c r="CF14" s="5" t="s">
        <v>273</v>
      </c>
      <c r="CG14" s="5" t="s">
        <v>273</v>
      </c>
      <c r="CH14" s="5" t="s">
        <v>273</v>
      </c>
      <c r="CI14" s="5" t="s">
        <v>273</v>
      </c>
      <c r="CJ14" s="5" t="s">
        <v>360</v>
      </c>
      <c r="CK14" s="5" t="s">
        <v>273</v>
      </c>
      <c r="CL14" s="5" t="s">
        <v>360</v>
      </c>
      <c r="CM14" s="5" t="s">
        <v>360</v>
      </c>
      <c r="CN14" s="5" t="s">
        <v>273</v>
      </c>
      <c r="JN14" s="2">
        <f t="shared" si="0"/>
        <v>32</v>
      </c>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row>
    <row r="15" spans="1:309">
      <c r="A15" s="4" t="s">
        <v>435</v>
      </c>
      <c r="B15" s="5" t="s">
        <v>273</v>
      </c>
      <c r="C15" s="5" t="s">
        <v>273</v>
      </c>
      <c r="D15" s="5" t="s">
        <v>273</v>
      </c>
      <c r="E15" s="5" t="s">
        <v>275</v>
      </c>
      <c r="F15" s="5" t="s">
        <v>273</v>
      </c>
      <c r="G15" s="5" t="s">
        <v>273</v>
      </c>
      <c r="H15" s="5" t="s">
        <v>273</v>
      </c>
      <c r="I15" s="5" t="s">
        <v>275</v>
      </c>
      <c r="J15" s="5" t="s">
        <v>275</v>
      </c>
      <c r="K15" s="5" t="s">
        <v>273</v>
      </c>
      <c r="L15" s="5" t="s">
        <v>273</v>
      </c>
      <c r="M15" s="5" t="s">
        <v>278</v>
      </c>
      <c r="N15" s="5" t="s">
        <v>275</v>
      </c>
      <c r="O15" s="5" t="s">
        <v>273</v>
      </c>
      <c r="P15" s="5" t="s">
        <v>273</v>
      </c>
      <c r="Q15" s="5" t="s">
        <v>275</v>
      </c>
      <c r="R15" s="5" t="s">
        <v>275</v>
      </c>
      <c r="S15" s="5" t="s">
        <v>273</v>
      </c>
      <c r="T15" s="5" t="s">
        <v>275</v>
      </c>
      <c r="U15" s="5" t="s">
        <v>273</v>
      </c>
      <c r="V15" s="5" t="s">
        <v>273</v>
      </c>
      <c r="W15" s="5" t="s">
        <v>275</v>
      </c>
      <c r="X15" s="5" t="s">
        <v>275</v>
      </c>
      <c r="Y15" s="5" t="s">
        <v>275</v>
      </c>
      <c r="Z15" s="5" t="s">
        <v>275</v>
      </c>
      <c r="AA15" s="5" t="s">
        <v>273</v>
      </c>
      <c r="AB15" s="5" t="s">
        <v>275</v>
      </c>
      <c r="AC15" s="5" t="s">
        <v>273</v>
      </c>
      <c r="AD15" s="5" t="s">
        <v>273</v>
      </c>
      <c r="AE15" s="5" t="s">
        <v>275</v>
      </c>
      <c r="AF15" s="5" t="s">
        <v>273</v>
      </c>
      <c r="AG15" s="5" t="s">
        <v>273</v>
      </c>
      <c r="AH15" s="5" t="s">
        <v>275</v>
      </c>
      <c r="AI15" s="5" t="s">
        <v>273</v>
      </c>
      <c r="AJ15" s="5" t="s">
        <v>273</v>
      </c>
      <c r="AK15" s="5" t="s">
        <v>273</v>
      </c>
      <c r="AL15" s="5" t="s">
        <v>273</v>
      </c>
      <c r="AM15" s="5" t="s">
        <v>273</v>
      </c>
      <c r="AN15" s="5" t="s">
        <v>273</v>
      </c>
      <c r="AO15" s="5" t="s">
        <v>273</v>
      </c>
      <c r="AP15" s="5" t="s">
        <v>275</v>
      </c>
      <c r="AQ15" s="5" t="s">
        <v>273</v>
      </c>
      <c r="AR15" s="5" t="s">
        <v>273</v>
      </c>
      <c r="AS15" s="5" t="s">
        <v>273</v>
      </c>
      <c r="AT15" s="5" t="s">
        <v>273</v>
      </c>
      <c r="AU15" s="5" t="s">
        <v>273</v>
      </c>
      <c r="AV15" s="5" t="s">
        <v>273</v>
      </c>
      <c r="AW15" s="5" t="s">
        <v>273</v>
      </c>
      <c r="AX15" s="5" t="s">
        <v>273</v>
      </c>
      <c r="AY15" s="5" t="s">
        <v>273</v>
      </c>
      <c r="AZ15" s="5" t="s">
        <v>275</v>
      </c>
      <c r="BA15" s="5" t="s">
        <v>275</v>
      </c>
      <c r="BB15" s="5" t="s">
        <v>273</v>
      </c>
      <c r="BC15" s="5" t="s">
        <v>275</v>
      </c>
      <c r="BD15" s="5" t="s">
        <v>273</v>
      </c>
      <c r="BE15" s="5" t="s">
        <v>275</v>
      </c>
      <c r="BF15" s="5" t="s">
        <v>273</v>
      </c>
      <c r="BG15" s="5" t="s">
        <v>273</v>
      </c>
      <c r="BH15" s="5" t="s">
        <v>273</v>
      </c>
      <c r="BI15" s="5" t="s">
        <v>273</v>
      </c>
      <c r="BJ15" s="5" t="s">
        <v>273</v>
      </c>
      <c r="BK15" s="5" t="s">
        <v>275</v>
      </c>
      <c r="BL15" s="5" t="s">
        <v>278</v>
      </c>
      <c r="BM15" s="5" t="s">
        <v>273</v>
      </c>
      <c r="BN15" s="5" t="s">
        <v>273</v>
      </c>
      <c r="BO15" s="5" t="s">
        <v>273</v>
      </c>
      <c r="BP15" s="5" t="s">
        <v>273</v>
      </c>
      <c r="BQ15" s="5" t="s">
        <v>273</v>
      </c>
      <c r="BR15" s="5" t="s">
        <v>273</v>
      </c>
      <c r="BS15" s="5" t="s">
        <v>273</v>
      </c>
      <c r="BT15" s="5" t="s">
        <v>273</v>
      </c>
      <c r="BU15" s="5" t="s">
        <v>273</v>
      </c>
      <c r="BV15" s="5" t="s">
        <v>273</v>
      </c>
      <c r="BW15" s="5" t="s">
        <v>273</v>
      </c>
      <c r="BX15" s="5" t="s">
        <v>275</v>
      </c>
      <c r="BY15" s="5" t="s">
        <v>273</v>
      </c>
      <c r="BZ15" s="5" t="s">
        <v>275</v>
      </c>
      <c r="CA15" s="5" t="s">
        <v>275</v>
      </c>
      <c r="CB15" s="5" t="s">
        <v>275</v>
      </c>
      <c r="CC15" s="5" t="s">
        <v>275</v>
      </c>
      <c r="CD15" s="5" t="s">
        <v>273</v>
      </c>
      <c r="CE15" s="5" t="s">
        <v>275</v>
      </c>
      <c r="CF15" s="5" t="s">
        <v>273</v>
      </c>
      <c r="CG15" s="5" t="s">
        <v>275</v>
      </c>
      <c r="CH15" s="5" t="s">
        <v>275</v>
      </c>
      <c r="CI15" s="5" t="s">
        <v>273</v>
      </c>
      <c r="CJ15" s="5" t="s">
        <v>273</v>
      </c>
      <c r="CK15" s="5" t="s">
        <v>273</v>
      </c>
      <c r="CL15" s="5" t="s">
        <v>273</v>
      </c>
      <c r="CM15" s="5" t="s">
        <v>275</v>
      </c>
      <c r="CN15" s="5" t="s">
        <v>273</v>
      </c>
      <c r="JN15" s="2">
        <f t="shared" si="0"/>
        <v>31</v>
      </c>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row>
    <row r="16" spans="1:309">
      <c r="A16" s="4" t="s">
        <v>598</v>
      </c>
      <c r="B16" s="5" t="s">
        <v>273</v>
      </c>
      <c r="C16" s="5" t="s">
        <v>273</v>
      </c>
      <c r="D16" s="5" t="s">
        <v>273</v>
      </c>
      <c r="E16" s="5" t="s">
        <v>273</v>
      </c>
      <c r="F16" s="5" t="s">
        <v>273</v>
      </c>
      <c r="G16" s="5" t="s">
        <v>273</v>
      </c>
      <c r="H16" s="5" t="s">
        <v>273</v>
      </c>
      <c r="I16" s="5" t="s">
        <v>273</v>
      </c>
      <c r="J16" s="5" t="s">
        <v>273</v>
      </c>
      <c r="K16" s="5" t="s">
        <v>273</v>
      </c>
      <c r="L16" s="5" t="s">
        <v>273</v>
      </c>
      <c r="M16" s="5" t="s">
        <v>273</v>
      </c>
      <c r="N16" s="5" t="s">
        <v>273</v>
      </c>
      <c r="O16" s="5" t="s">
        <v>273</v>
      </c>
      <c r="P16" s="5" t="s">
        <v>273</v>
      </c>
      <c r="Q16" s="5" t="s">
        <v>273</v>
      </c>
      <c r="R16" s="5" t="s">
        <v>273</v>
      </c>
      <c r="S16" s="5" t="s">
        <v>273</v>
      </c>
      <c r="T16" s="5" t="s">
        <v>273</v>
      </c>
      <c r="U16" s="5" t="s">
        <v>273</v>
      </c>
      <c r="V16" s="5" t="s">
        <v>273</v>
      </c>
      <c r="W16" s="5" t="s">
        <v>273</v>
      </c>
      <c r="X16" s="5" t="s">
        <v>273</v>
      </c>
      <c r="Y16" s="5" t="s">
        <v>273</v>
      </c>
      <c r="Z16" s="5" t="s">
        <v>273</v>
      </c>
      <c r="AA16" s="5" t="s">
        <v>273</v>
      </c>
      <c r="AB16" s="5" t="s">
        <v>273</v>
      </c>
      <c r="AC16" s="5" t="s">
        <v>273</v>
      </c>
      <c r="AD16" s="5" t="s">
        <v>273</v>
      </c>
      <c r="AE16" s="5" t="s">
        <v>273</v>
      </c>
      <c r="AF16" s="5" t="s">
        <v>273</v>
      </c>
      <c r="AG16" s="5" t="s">
        <v>273</v>
      </c>
      <c r="AH16" s="5" t="s">
        <v>273</v>
      </c>
      <c r="AI16" s="5" t="s">
        <v>273</v>
      </c>
      <c r="AJ16" s="5" t="s">
        <v>273</v>
      </c>
      <c r="AK16" s="5" t="s">
        <v>273</v>
      </c>
      <c r="AL16" s="5" t="s">
        <v>273</v>
      </c>
      <c r="AM16" s="5" t="s">
        <v>273</v>
      </c>
      <c r="AN16" s="5" t="s">
        <v>273</v>
      </c>
      <c r="AO16" s="5" t="s">
        <v>273</v>
      </c>
      <c r="AP16" s="5" t="s">
        <v>273</v>
      </c>
      <c r="AQ16" s="5" t="s">
        <v>273</v>
      </c>
      <c r="AR16" s="5" t="s">
        <v>273</v>
      </c>
      <c r="AS16" s="5" t="s">
        <v>275</v>
      </c>
      <c r="AT16" s="5" t="s">
        <v>273</v>
      </c>
      <c r="AU16" s="5" t="s">
        <v>273</v>
      </c>
      <c r="AV16" s="5" t="s">
        <v>273</v>
      </c>
      <c r="AW16" s="5" t="s">
        <v>275</v>
      </c>
      <c r="AX16" s="5" t="s">
        <v>273</v>
      </c>
      <c r="AY16" s="5" t="s">
        <v>273</v>
      </c>
      <c r="AZ16" s="5" t="s">
        <v>273</v>
      </c>
      <c r="BA16" s="5" t="s">
        <v>273</v>
      </c>
      <c r="BB16" s="5" t="s">
        <v>273</v>
      </c>
      <c r="BC16" s="5" t="s">
        <v>275</v>
      </c>
      <c r="BD16" s="5" t="s">
        <v>273</v>
      </c>
      <c r="BE16" s="5" t="s">
        <v>275</v>
      </c>
      <c r="BF16" s="5" t="s">
        <v>275</v>
      </c>
      <c r="BG16" s="5" t="s">
        <v>275</v>
      </c>
      <c r="BH16" s="5" t="s">
        <v>273</v>
      </c>
      <c r="BI16" s="5" t="s">
        <v>273</v>
      </c>
      <c r="BJ16" s="5" t="s">
        <v>273</v>
      </c>
      <c r="BK16" s="5" t="s">
        <v>275</v>
      </c>
      <c r="BL16" s="5" t="s">
        <v>273</v>
      </c>
      <c r="BM16" s="5" t="s">
        <v>273</v>
      </c>
      <c r="BN16" s="5" t="s">
        <v>273</v>
      </c>
      <c r="BO16" s="5" t="s">
        <v>273</v>
      </c>
      <c r="BP16" s="5" t="s">
        <v>273</v>
      </c>
      <c r="BQ16" s="5" t="s">
        <v>275</v>
      </c>
      <c r="BR16" s="5" t="s">
        <v>273</v>
      </c>
      <c r="BS16" s="5" t="s">
        <v>273</v>
      </c>
      <c r="BT16" s="5" t="s">
        <v>273</v>
      </c>
      <c r="BU16" s="5" t="s">
        <v>273</v>
      </c>
      <c r="BV16" s="5" t="s">
        <v>273</v>
      </c>
      <c r="BW16" s="5" t="s">
        <v>273</v>
      </c>
      <c r="BX16" s="5" t="s">
        <v>273</v>
      </c>
      <c r="BY16" s="5" t="s">
        <v>273</v>
      </c>
      <c r="BZ16" s="5" t="s">
        <v>273</v>
      </c>
      <c r="CA16" s="5" t="s">
        <v>273</v>
      </c>
      <c r="CB16" s="5" t="s">
        <v>273</v>
      </c>
      <c r="CC16" s="5" t="s">
        <v>273</v>
      </c>
      <c r="CD16" s="5" t="s">
        <v>273</v>
      </c>
      <c r="CE16" s="5" t="s">
        <v>273</v>
      </c>
      <c r="CF16" s="5" t="s">
        <v>273</v>
      </c>
      <c r="CG16" s="5" t="s">
        <v>273</v>
      </c>
      <c r="CH16" s="5" t="s">
        <v>273</v>
      </c>
      <c r="CI16" s="5" t="s">
        <v>273</v>
      </c>
      <c r="CJ16" s="5" t="s">
        <v>273</v>
      </c>
      <c r="CK16" s="5" t="s">
        <v>273</v>
      </c>
      <c r="CL16" s="5" t="s">
        <v>275</v>
      </c>
      <c r="CM16" s="5" t="s">
        <v>273</v>
      </c>
      <c r="CN16" s="5" t="s">
        <v>273</v>
      </c>
      <c r="JN16" s="2">
        <f t="shared" si="0"/>
        <v>9</v>
      </c>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row>
    <row r="17" spans="1:309">
      <c r="A17" s="4" t="s">
        <v>395</v>
      </c>
      <c r="B17" s="5" t="s">
        <v>273</v>
      </c>
      <c r="C17" s="5" t="s">
        <v>273</v>
      </c>
      <c r="D17" s="5" t="s">
        <v>276</v>
      </c>
      <c r="E17" s="5" t="s">
        <v>374</v>
      </c>
      <c r="F17" s="5" t="s">
        <v>273</v>
      </c>
      <c r="G17" s="5" t="s">
        <v>273</v>
      </c>
      <c r="H17" s="5" t="s">
        <v>276</v>
      </c>
      <c r="I17" s="5" t="s">
        <v>273</v>
      </c>
      <c r="J17" s="5" t="s">
        <v>273</v>
      </c>
      <c r="K17" s="5" t="s">
        <v>273</v>
      </c>
      <c r="L17" s="5" t="s">
        <v>273</v>
      </c>
      <c r="M17" s="5" t="s">
        <v>273</v>
      </c>
      <c r="N17" s="5" t="s">
        <v>276</v>
      </c>
      <c r="O17" s="5" t="s">
        <v>273</v>
      </c>
      <c r="P17" s="5" t="s">
        <v>276</v>
      </c>
      <c r="Q17" s="5" t="s">
        <v>273</v>
      </c>
      <c r="R17" s="5" t="s">
        <v>273</v>
      </c>
      <c r="S17" s="5" t="s">
        <v>276</v>
      </c>
      <c r="T17" s="5" t="s">
        <v>273</v>
      </c>
      <c r="U17" s="5" t="s">
        <v>273</v>
      </c>
      <c r="V17" s="5" t="s">
        <v>276</v>
      </c>
      <c r="W17" s="5" t="s">
        <v>273</v>
      </c>
      <c r="X17" s="5" t="s">
        <v>276</v>
      </c>
      <c r="Y17" s="5" t="s">
        <v>273</v>
      </c>
      <c r="Z17" s="5" t="s">
        <v>273</v>
      </c>
      <c r="AA17" s="5" t="s">
        <v>273</v>
      </c>
      <c r="AB17" s="5" t="s">
        <v>276</v>
      </c>
      <c r="AC17" s="5" t="s">
        <v>273</v>
      </c>
      <c r="AD17" s="5" t="s">
        <v>273</v>
      </c>
      <c r="AE17" s="5" t="s">
        <v>273</v>
      </c>
      <c r="AF17" s="5" t="s">
        <v>273</v>
      </c>
      <c r="AG17" s="5" t="s">
        <v>276</v>
      </c>
      <c r="AH17" s="5" t="s">
        <v>273</v>
      </c>
      <c r="AI17" s="5" t="s">
        <v>273</v>
      </c>
      <c r="AJ17" s="5" t="s">
        <v>276</v>
      </c>
      <c r="AK17" s="5" t="s">
        <v>273</v>
      </c>
      <c r="AL17" s="5" t="s">
        <v>273</v>
      </c>
      <c r="AM17" s="5" t="s">
        <v>273</v>
      </c>
      <c r="AN17" s="5" t="s">
        <v>273</v>
      </c>
      <c r="AO17" s="5" t="s">
        <v>276</v>
      </c>
      <c r="AP17" s="5" t="s">
        <v>273</v>
      </c>
      <c r="AQ17" s="5" t="s">
        <v>273</v>
      </c>
      <c r="AR17" s="5" t="s">
        <v>276</v>
      </c>
      <c r="AS17" s="5" t="s">
        <v>273</v>
      </c>
      <c r="AT17" s="5" t="s">
        <v>273</v>
      </c>
      <c r="AU17" s="5" t="s">
        <v>273</v>
      </c>
      <c r="AV17" s="5" t="s">
        <v>273</v>
      </c>
      <c r="AW17" s="5" t="s">
        <v>273</v>
      </c>
      <c r="AX17" s="5" t="s">
        <v>276</v>
      </c>
      <c r="AY17" s="5" t="s">
        <v>273</v>
      </c>
      <c r="AZ17" s="5" t="s">
        <v>276</v>
      </c>
      <c r="BA17" s="5" t="s">
        <v>273</v>
      </c>
      <c r="BB17" s="5" t="s">
        <v>273</v>
      </c>
      <c r="BC17" s="5" t="s">
        <v>273</v>
      </c>
      <c r="BD17" s="5" t="s">
        <v>273</v>
      </c>
      <c r="BE17" s="5" t="s">
        <v>273</v>
      </c>
      <c r="BF17" s="5" t="s">
        <v>273</v>
      </c>
      <c r="BG17" s="5" t="s">
        <v>273</v>
      </c>
      <c r="BH17" s="5" t="s">
        <v>273</v>
      </c>
      <c r="BI17" s="5" t="s">
        <v>273</v>
      </c>
      <c r="BJ17" s="5" t="s">
        <v>273</v>
      </c>
      <c r="BK17" s="5" t="s">
        <v>273</v>
      </c>
      <c r="BL17" s="5" t="s">
        <v>273</v>
      </c>
      <c r="BM17" s="5" t="s">
        <v>273</v>
      </c>
      <c r="BN17" s="5" t="s">
        <v>276</v>
      </c>
      <c r="BO17" s="5" t="s">
        <v>273</v>
      </c>
      <c r="BP17" s="5" t="s">
        <v>273</v>
      </c>
      <c r="BQ17" s="5" t="s">
        <v>273</v>
      </c>
      <c r="BR17" s="5" t="s">
        <v>273</v>
      </c>
      <c r="BS17" s="5" t="s">
        <v>273</v>
      </c>
      <c r="BT17" s="5" t="s">
        <v>273</v>
      </c>
      <c r="BU17" s="5" t="s">
        <v>273</v>
      </c>
      <c r="BV17" s="5" t="s">
        <v>273</v>
      </c>
      <c r="BW17" s="5" t="s">
        <v>273</v>
      </c>
      <c r="BX17" s="5" t="s">
        <v>273</v>
      </c>
      <c r="BY17" s="5" t="s">
        <v>273</v>
      </c>
      <c r="BZ17" s="5" t="s">
        <v>276</v>
      </c>
      <c r="CA17" s="5" t="s">
        <v>276</v>
      </c>
      <c r="CB17" s="5" t="s">
        <v>273</v>
      </c>
      <c r="CC17" s="5" t="s">
        <v>273</v>
      </c>
      <c r="CD17" s="5" t="s">
        <v>273</v>
      </c>
      <c r="CE17" s="5" t="s">
        <v>273</v>
      </c>
      <c r="CF17" s="5" t="s">
        <v>273</v>
      </c>
      <c r="CG17" s="5" t="s">
        <v>273</v>
      </c>
      <c r="CH17" s="5" t="s">
        <v>273</v>
      </c>
      <c r="CI17" s="5" t="s">
        <v>273</v>
      </c>
      <c r="CJ17" s="5" t="s">
        <v>273</v>
      </c>
      <c r="CK17" s="5" t="s">
        <v>273</v>
      </c>
      <c r="CL17" s="5" t="s">
        <v>273</v>
      </c>
      <c r="CM17" s="5" t="s">
        <v>273</v>
      </c>
      <c r="CN17" s="5" t="s">
        <v>273</v>
      </c>
      <c r="JN17" s="2">
        <f t="shared" si="0"/>
        <v>18</v>
      </c>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row>
    <row r="18" spans="1:309">
      <c r="A18" s="4" t="s">
        <v>332</v>
      </c>
      <c r="B18" s="5" t="s">
        <v>273</v>
      </c>
      <c r="C18" s="5" t="s">
        <v>273</v>
      </c>
      <c r="D18" s="5" t="s">
        <v>273</v>
      </c>
      <c r="E18" s="5" t="s">
        <v>273</v>
      </c>
      <c r="F18" s="5" t="s">
        <v>273</v>
      </c>
      <c r="G18" s="5" t="s">
        <v>273</v>
      </c>
      <c r="H18" s="5" t="s">
        <v>273</v>
      </c>
      <c r="I18" s="5" t="s">
        <v>273</v>
      </c>
      <c r="J18" s="5" t="s">
        <v>273</v>
      </c>
      <c r="K18" s="5" t="s">
        <v>273</v>
      </c>
      <c r="L18" s="5" t="s">
        <v>273</v>
      </c>
      <c r="M18" s="5" t="s">
        <v>273</v>
      </c>
      <c r="N18" s="5" t="s">
        <v>273</v>
      </c>
      <c r="O18" s="5" t="s">
        <v>273</v>
      </c>
      <c r="P18" s="5" t="s">
        <v>273</v>
      </c>
      <c r="Q18" s="5" t="s">
        <v>273</v>
      </c>
      <c r="R18" s="5" t="s">
        <v>273</v>
      </c>
      <c r="S18" s="5" t="s">
        <v>273</v>
      </c>
      <c r="T18" s="5" t="s">
        <v>273</v>
      </c>
      <c r="U18" s="5" t="s">
        <v>273</v>
      </c>
      <c r="V18" s="5" t="s">
        <v>273</v>
      </c>
      <c r="W18" s="5" t="s">
        <v>273</v>
      </c>
      <c r="X18" s="5" t="s">
        <v>273</v>
      </c>
      <c r="Y18" s="5" t="s">
        <v>273</v>
      </c>
      <c r="Z18" s="5" t="s">
        <v>273</v>
      </c>
      <c r="AA18" s="5" t="s">
        <v>273</v>
      </c>
      <c r="AB18" s="5" t="s">
        <v>273</v>
      </c>
      <c r="AC18" s="5" t="s">
        <v>273</v>
      </c>
      <c r="AD18" s="5" t="s">
        <v>273</v>
      </c>
      <c r="AE18" s="5" t="s">
        <v>273</v>
      </c>
      <c r="AF18" s="5" t="s">
        <v>273</v>
      </c>
      <c r="AG18" s="5" t="s">
        <v>273</v>
      </c>
      <c r="AH18" s="5" t="s">
        <v>273</v>
      </c>
      <c r="AI18" s="5" t="s">
        <v>273</v>
      </c>
      <c r="AJ18" s="5" t="s">
        <v>273</v>
      </c>
      <c r="AK18" s="5" t="s">
        <v>273</v>
      </c>
      <c r="AL18" s="5" t="s">
        <v>273</v>
      </c>
      <c r="AM18" s="5" t="s">
        <v>273</v>
      </c>
      <c r="AN18" s="5" t="s">
        <v>273</v>
      </c>
      <c r="AO18" s="5" t="s">
        <v>273</v>
      </c>
      <c r="AP18" s="5" t="s">
        <v>273</v>
      </c>
      <c r="AQ18" s="5" t="s">
        <v>273</v>
      </c>
      <c r="AR18" s="5" t="s">
        <v>273</v>
      </c>
      <c r="AS18" s="5" t="s">
        <v>273</v>
      </c>
      <c r="AT18" s="5" t="s">
        <v>273</v>
      </c>
      <c r="AU18" s="5" t="s">
        <v>273</v>
      </c>
      <c r="AV18" s="5" t="s">
        <v>273</v>
      </c>
      <c r="AW18" s="5" t="s">
        <v>273</v>
      </c>
      <c r="AX18" s="5" t="s">
        <v>273</v>
      </c>
      <c r="AY18" s="5" t="s">
        <v>273</v>
      </c>
      <c r="AZ18" s="5" t="s">
        <v>273</v>
      </c>
      <c r="BA18" s="5" t="s">
        <v>273</v>
      </c>
      <c r="BB18" s="5" t="s">
        <v>273</v>
      </c>
      <c r="BC18" s="5" t="s">
        <v>273</v>
      </c>
      <c r="BD18" s="5" t="s">
        <v>273</v>
      </c>
      <c r="BE18" s="5" t="s">
        <v>273</v>
      </c>
      <c r="BF18" s="5" t="s">
        <v>273</v>
      </c>
      <c r="BG18" s="5" t="s">
        <v>273</v>
      </c>
      <c r="BH18" s="5" t="s">
        <v>273</v>
      </c>
      <c r="BI18" s="5" t="s">
        <v>273</v>
      </c>
      <c r="BJ18" s="5" t="s">
        <v>273</v>
      </c>
      <c r="BK18" s="5" t="s">
        <v>273</v>
      </c>
      <c r="BL18" s="5" t="s">
        <v>273</v>
      </c>
      <c r="BM18" s="5" t="s">
        <v>273</v>
      </c>
      <c r="BN18" s="5" t="s">
        <v>273</v>
      </c>
      <c r="BO18" s="5" t="s">
        <v>273</v>
      </c>
      <c r="BP18" s="5" t="s">
        <v>273</v>
      </c>
      <c r="BQ18" s="5" t="s">
        <v>273</v>
      </c>
      <c r="BR18" s="5" t="s">
        <v>273</v>
      </c>
      <c r="BS18" s="5" t="s">
        <v>273</v>
      </c>
      <c r="BT18" s="5" t="s">
        <v>273</v>
      </c>
      <c r="BU18" s="5" t="s">
        <v>273</v>
      </c>
      <c r="BV18" s="5" t="s">
        <v>273</v>
      </c>
      <c r="BW18" s="5" t="s">
        <v>273</v>
      </c>
      <c r="BX18" s="5" t="s">
        <v>273</v>
      </c>
      <c r="BY18" s="5" t="s">
        <v>273</v>
      </c>
      <c r="BZ18" s="5" t="s">
        <v>273</v>
      </c>
      <c r="CA18" s="5" t="s">
        <v>273</v>
      </c>
      <c r="CB18" s="5" t="s">
        <v>273</v>
      </c>
      <c r="CC18" s="5" t="s">
        <v>273</v>
      </c>
      <c r="CD18" s="5" t="s">
        <v>273</v>
      </c>
      <c r="CE18" s="5" t="s">
        <v>275</v>
      </c>
      <c r="CF18" s="5" t="s">
        <v>273</v>
      </c>
      <c r="CG18" s="5" t="s">
        <v>273</v>
      </c>
      <c r="CH18" s="5" t="s">
        <v>273</v>
      </c>
      <c r="CI18" s="5" t="s">
        <v>273</v>
      </c>
      <c r="CJ18" s="5" t="s">
        <v>273</v>
      </c>
      <c r="CK18" s="5" t="s">
        <v>273</v>
      </c>
      <c r="CL18" s="5" t="s">
        <v>273</v>
      </c>
      <c r="CM18" s="5" t="s">
        <v>273</v>
      </c>
      <c r="CN18" s="5" t="s">
        <v>273</v>
      </c>
      <c r="JN18" s="2">
        <f t="shared" si="0"/>
        <v>1</v>
      </c>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row>
    <row r="19" spans="1:309" ht="60">
      <c r="A19" s="4" t="s">
        <v>436</v>
      </c>
      <c r="B19" s="5" t="s">
        <v>273</v>
      </c>
      <c r="C19" s="5" t="s">
        <v>273</v>
      </c>
      <c r="D19" s="5" t="s">
        <v>273</v>
      </c>
      <c r="E19" s="5" t="s">
        <v>273</v>
      </c>
      <c r="F19" s="5" t="s">
        <v>273</v>
      </c>
      <c r="G19" s="5" t="s">
        <v>273</v>
      </c>
      <c r="H19" s="5" t="s">
        <v>273</v>
      </c>
      <c r="I19" s="5" t="s">
        <v>275</v>
      </c>
      <c r="J19" s="5" t="s">
        <v>273</v>
      </c>
      <c r="K19" s="5" t="s">
        <v>273</v>
      </c>
      <c r="L19" s="5" t="s">
        <v>273</v>
      </c>
      <c r="M19" s="5" t="s">
        <v>273</v>
      </c>
      <c r="N19" s="5" t="s">
        <v>273</v>
      </c>
      <c r="O19" s="5" t="s">
        <v>273</v>
      </c>
      <c r="P19" s="5" t="s">
        <v>273</v>
      </c>
      <c r="Q19" s="5" t="s">
        <v>273</v>
      </c>
      <c r="R19" s="5" t="s">
        <v>273</v>
      </c>
      <c r="S19" s="5" t="s">
        <v>273</v>
      </c>
      <c r="T19" s="5" t="s">
        <v>273</v>
      </c>
      <c r="U19" s="5" t="s">
        <v>273</v>
      </c>
      <c r="V19" s="5" t="s">
        <v>273</v>
      </c>
      <c r="W19" s="5" t="s">
        <v>273</v>
      </c>
      <c r="X19" s="5" t="s">
        <v>273</v>
      </c>
      <c r="Y19" s="5" t="s">
        <v>273</v>
      </c>
      <c r="Z19" s="5" t="s">
        <v>273</v>
      </c>
      <c r="AA19" s="5" t="s">
        <v>273</v>
      </c>
      <c r="AB19" s="5" t="s">
        <v>273</v>
      </c>
      <c r="AC19" s="5" t="s">
        <v>273</v>
      </c>
      <c r="AD19" s="5" t="s">
        <v>273</v>
      </c>
      <c r="AE19" s="5" t="s">
        <v>273</v>
      </c>
      <c r="AF19" s="5" t="s">
        <v>273</v>
      </c>
      <c r="AG19" s="5" t="s">
        <v>437</v>
      </c>
      <c r="AH19" s="5" t="s">
        <v>273</v>
      </c>
      <c r="AI19" s="5" t="s">
        <v>273</v>
      </c>
      <c r="AJ19" s="5" t="s">
        <v>273</v>
      </c>
      <c r="AK19" s="5" t="s">
        <v>273</v>
      </c>
      <c r="AL19" s="5" t="s">
        <v>273</v>
      </c>
      <c r="AM19" s="5" t="s">
        <v>273</v>
      </c>
      <c r="AN19" s="5" t="s">
        <v>273</v>
      </c>
      <c r="AO19" s="5" t="s">
        <v>273</v>
      </c>
      <c r="AP19" s="5" t="s">
        <v>273</v>
      </c>
      <c r="AQ19" s="5" t="s">
        <v>275</v>
      </c>
      <c r="AR19" s="5" t="s">
        <v>273</v>
      </c>
      <c r="AS19" s="5" t="s">
        <v>273</v>
      </c>
      <c r="AT19" s="5" t="s">
        <v>273</v>
      </c>
      <c r="AU19" s="5" t="s">
        <v>273</v>
      </c>
      <c r="AV19" s="5" t="s">
        <v>273</v>
      </c>
      <c r="AW19" s="5" t="s">
        <v>273</v>
      </c>
      <c r="AX19" s="5" t="s">
        <v>273</v>
      </c>
      <c r="AY19" s="5" t="s">
        <v>273</v>
      </c>
      <c r="AZ19" s="5" t="s">
        <v>273</v>
      </c>
      <c r="BA19" s="5" t="s">
        <v>273</v>
      </c>
      <c r="BB19" s="5" t="s">
        <v>273</v>
      </c>
      <c r="BC19" s="5" t="s">
        <v>273</v>
      </c>
      <c r="BD19" s="5" t="s">
        <v>273</v>
      </c>
      <c r="BE19" s="5" t="s">
        <v>273</v>
      </c>
      <c r="BF19" s="5" t="s">
        <v>273</v>
      </c>
      <c r="BG19" s="5" t="s">
        <v>273</v>
      </c>
      <c r="BH19" s="5" t="s">
        <v>273</v>
      </c>
      <c r="BI19" s="5" t="s">
        <v>273</v>
      </c>
      <c r="BJ19" s="5" t="s">
        <v>273</v>
      </c>
      <c r="BK19" s="5" t="s">
        <v>273</v>
      </c>
      <c r="BL19" s="5" t="s">
        <v>273</v>
      </c>
      <c r="BM19" s="5" t="s">
        <v>273</v>
      </c>
      <c r="BN19" s="5" t="s">
        <v>273</v>
      </c>
      <c r="BO19" s="5" t="s">
        <v>273</v>
      </c>
      <c r="BP19" s="5" t="s">
        <v>273</v>
      </c>
      <c r="BQ19" s="5" t="s">
        <v>273</v>
      </c>
      <c r="BR19" s="5" t="s">
        <v>273</v>
      </c>
      <c r="BS19" s="5" t="s">
        <v>273</v>
      </c>
      <c r="BT19" s="5" t="s">
        <v>273</v>
      </c>
      <c r="BU19" s="5" t="s">
        <v>273</v>
      </c>
      <c r="BV19" s="5" t="s">
        <v>273</v>
      </c>
      <c r="BW19" s="5" t="s">
        <v>273</v>
      </c>
      <c r="BX19" s="5" t="s">
        <v>273</v>
      </c>
      <c r="BY19" s="5" t="s">
        <v>273</v>
      </c>
      <c r="BZ19" s="5" t="s">
        <v>273</v>
      </c>
      <c r="CA19" s="5" t="s">
        <v>273</v>
      </c>
      <c r="CB19" s="5" t="s">
        <v>273</v>
      </c>
      <c r="CC19" s="5" t="s">
        <v>273</v>
      </c>
      <c r="CD19" s="5" t="s">
        <v>273</v>
      </c>
      <c r="CE19" s="5" t="s">
        <v>273</v>
      </c>
      <c r="CF19" s="5" t="s">
        <v>273</v>
      </c>
      <c r="CG19" s="5" t="s">
        <v>273</v>
      </c>
      <c r="CH19" s="5" t="s">
        <v>273</v>
      </c>
      <c r="CI19" s="5" t="s">
        <v>273</v>
      </c>
      <c r="CJ19" s="5" t="s">
        <v>273</v>
      </c>
      <c r="CK19" s="5" t="s">
        <v>273</v>
      </c>
      <c r="CL19" s="5" t="s">
        <v>273</v>
      </c>
      <c r="CM19" s="5" t="s">
        <v>273</v>
      </c>
      <c r="CN19" s="5" t="s">
        <v>273</v>
      </c>
      <c r="JN19" s="2">
        <f t="shared" si="0"/>
        <v>3</v>
      </c>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row>
    <row r="20" spans="1:309">
      <c r="A20" s="4" t="s">
        <v>358</v>
      </c>
      <c r="B20" s="5" t="s">
        <v>273</v>
      </c>
      <c r="C20" s="5" t="s">
        <v>273</v>
      </c>
      <c r="D20" s="5" t="s">
        <v>273</v>
      </c>
      <c r="E20" s="5" t="s">
        <v>273</v>
      </c>
      <c r="F20" s="5" t="s">
        <v>273</v>
      </c>
      <c r="G20" s="5" t="s">
        <v>273</v>
      </c>
      <c r="H20" s="5" t="s">
        <v>273</v>
      </c>
      <c r="I20" s="5" t="s">
        <v>273</v>
      </c>
      <c r="J20" s="5" t="s">
        <v>273</v>
      </c>
      <c r="K20" s="5" t="s">
        <v>359</v>
      </c>
      <c r="L20" s="5" t="s">
        <v>273</v>
      </c>
      <c r="M20" s="5" t="s">
        <v>273</v>
      </c>
      <c r="N20" s="5" t="s">
        <v>273</v>
      </c>
      <c r="O20" s="5" t="s">
        <v>273</v>
      </c>
      <c r="P20" s="5" t="s">
        <v>273</v>
      </c>
      <c r="Q20" s="5" t="s">
        <v>273</v>
      </c>
      <c r="R20" s="5" t="s">
        <v>273</v>
      </c>
      <c r="S20" s="5" t="s">
        <v>273</v>
      </c>
      <c r="T20" s="5" t="s">
        <v>273</v>
      </c>
      <c r="U20" s="5" t="s">
        <v>273</v>
      </c>
      <c r="V20" s="5" t="s">
        <v>273</v>
      </c>
      <c r="W20" s="5" t="s">
        <v>273</v>
      </c>
      <c r="X20" s="5" t="s">
        <v>273</v>
      </c>
      <c r="Y20" s="5" t="s">
        <v>273</v>
      </c>
      <c r="Z20" s="5" t="s">
        <v>273</v>
      </c>
      <c r="AA20" s="5" t="s">
        <v>273</v>
      </c>
      <c r="AB20" s="5" t="s">
        <v>273</v>
      </c>
      <c r="AC20" s="5" t="s">
        <v>276</v>
      </c>
      <c r="AD20" s="5" t="s">
        <v>273</v>
      </c>
      <c r="AE20" s="5" t="s">
        <v>273</v>
      </c>
      <c r="AF20" s="5" t="s">
        <v>273</v>
      </c>
      <c r="AG20" s="5" t="s">
        <v>273</v>
      </c>
      <c r="AH20" s="5" t="s">
        <v>273</v>
      </c>
      <c r="AI20" s="5" t="s">
        <v>273</v>
      </c>
      <c r="AJ20" s="5" t="s">
        <v>273</v>
      </c>
      <c r="AK20" s="5" t="s">
        <v>273</v>
      </c>
      <c r="AL20" s="5" t="s">
        <v>273</v>
      </c>
      <c r="AM20" s="5" t="s">
        <v>273</v>
      </c>
      <c r="AN20" s="5" t="s">
        <v>273</v>
      </c>
      <c r="AO20" s="5" t="s">
        <v>273</v>
      </c>
      <c r="AP20" s="5" t="s">
        <v>273</v>
      </c>
      <c r="AQ20" s="5" t="s">
        <v>273</v>
      </c>
      <c r="AR20" s="5" t="s">
        <v>273</v>
      </c>
      <c r="AS20" s="5" t="s">
        <v>273</v>
      </c>
      <c r="AT20" s="5" t="s">
        <v>273</v>
      </c>
      <c r="AU20" s="5" t="s">
        <v>273</v>
      </c>
      <c r="AV20" s="5" t="s">
        <v>273</v>
      </c>
      <c r="AW20" s="5" t="s">
        <v>273</v>
      </c>
      <c r="AX20" s="5" t="s">
        <v>273</v>
      </c>
      <c r="AY20" s="5" t="s">
        <v>273</v>
      </c>
      <c r="AZ20" s="5" t="s">
        <v>273</v>
      </c>
      <c r="BA20" s="5" t="s">
        <v>273</v>
      </c>
      <c r="BB20" s="5" t="s">
        <v>273</v>
      </c>
      <c r="BC20" s="5" t="s">
        <v>273</v>
      </c>
      <c r="BD20" s="5" t="s">
        <v>273</v>
      </c>
      <c r="BE20" s="5" t="s">
        <v>273</v>
      </c>
      <c r="BF20" s="5" t="s">
        <v>273</v>
      </c>
      <c r="BG20" s="5" t="s">
        <v>273</v>
      </c>
      <c r="BH20" s="5" t="s">
        <v>273</v>
      </c>
      <c r="BI20" s="5" t="s">
        <v>273</v>
      </c>
      <c r="BJ20" s="5" t="s">
        <v>273</v>
      </c>
      <c r="BK20" s="5" t="s">
        <v>273</v>
      </c>
      <c r="BL20" s="5" t="s">
        <v>273</v>
      </c>
      <c r="BM20" s="5" t="s">
        <v>273</v>
      </c>
      <c r="BN20" s="5" t="s">
        <v>273</v>
      </c>
      <c r="BO20" s="5" t="s">
        <v>273</v>
      </c>
      <c r="BP20" s="5" t="s">
        <v>273</v>
      </c>
      <c r="BQ20" s="5" t="s">
        <v>273</v>
      </c>
      <c r="BR20" s="5" t="s">
        <v>273</v>
      </c>
      <c r="BS20" s="5" t="s">
        <v>273</v>
      </c>
      <c r="BT20" s="5" t="s">
        <v>273</v>
      </c>
      <c r="BU20" s="5" t="s">
        <v>273</v>
      </c>
      <c r="BV20" s="5" t="s">
        <v>273</v>
      </c>
      <c r="BW20" s="5" t="s">
        <v>273</v>
      </c>
      <c r="BX20" s="5" t="s">
        <v>273</v>
      </c>
      <c r="BY20" s="5" t="s">
        <v>273</v>
      </c>
      <c r="BZ20" s="5" t="s">
        <v>273</v>
      </c>
      <c r="CA20" s="5" t="s">
        <v>273</v>
      </c>
      <c r="CB20" s="5" t="s">
        <v>273</v>
      </c>
      <c r="CC20" s="5" t="s">
        <v>273</v>
      </c>
      <c r="CD20" s="5" t="s">
        <v>273</v>
      </c>
      <c r="CE20" s="5" t="s">
        <v>273</v>
      </c>
      <c r="CF20" s="5" t="s">
        <v>273</v>
      </c>
      <c r="CG20" s="5" t="s">
        <v>273</v>
      </c>
      <c r="CH20" s="5" t="s">
        <v>273</v>
      </c>
      <c r="CI20" s="5" t="s">
        <v>273</v>
      </c>
      <c r="CJ20" s="5" t="s">
        <v>273</v>
      </c>
      <c r="CK20" s="5" t="s">
        <v>273</v>
      </c>
      <c r="CL20" s="5" t="s">
        <v>273</v>
      </c>
      <c r="CM20" s="5" t="s">
        <v>273</v>
      </c>
      <c r="CN20" s="5" t="s">
        <v>273</v>
      </c>
      <c r="JN20" s="2">
        <f t="shared" si="0"/>
        <v>2</v>
      </c>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row>
    <row r="21" spans="1:309">
      <c r="A21" s="4" t="s">
        <v>1021</v>
      </c>
      <c r="B21" s="5" t="s">
        <v>273</v>
      </c>
      <c r="C21" s="5" t="s">
        <v>273</v>
      </c>
      <c r="D21" s="5" t="s">
        <v>273</v>
      </c>
      <c r="E21" s="5" t="s">
        <v>275</v>
      </c>
      <c r="F21" s="5" t="s">
        <v>273</v>
      </c>
      <c r="G21" s="5" t="s">
        <v>273</v>
      </c>
      <c r="H21" s="5" t="s">
        <v>273</v>
      </c>
      <c r="I21" s="5" t="s">
        <v>273</v>
      </c>
      <c r="J21" s="5" t="s">
        <v>273</v>
      </c>
      <c r="K21" s="5" t="s">
        <v>273</v>
      </c>
      <c r="L21" s="5" t="s">
        <v>273</v>
      </c>
      <c r="M21" s="5" t="s">
        <v>273</v>
      </c>
      <c r="N21" s="5" t="s">
        <v>273</v>
      </c>
      <c r="O21" s="5" t="s">
        <v>273</v>
      </c>
      <c r="P21" s="5" t="s">
        <v>275</v>
      </c>
      <c r="Q21" s="5" t="s">
        <v>273</v>
      </c>
      <c r="R21" s="5" t="s">
        <v>273</v>
      </c>
      <c r="S21" s="5" t="s">
        <v>275</v>
      </c>
      <c r="T21" s="5" t="s">
        <v>273</v>
      </c>
      <c r="U21" s="5" t="s">
        <v>273</v>
      </c>
      <c r="V21" s="5" t="s">
        <v>275</v>
      </c>
      <c r="W21" s="5" t="s">
        <v>273</v>
      </c>
      <c r="X21" s="5" t="s">
        <v>273</v>
      </c>
      <c r="Y21" s="5" t="s">
        <v>273</v>
      </c>
      <c r="Z21" s="5" t="s">
        <v>273</v>
      </c>
      <c r="AA21" s="5" t="s">
        <v>273</v>
      </c>
      <c r="AB21" s="5" t="s">
        <v>273</v>
      </c>
      <c r="AC21" s="5" t="s">
        <v>273</v>
      </c>
      <c r="AD21" s="5" t="s">
        <v>273</v>
      </c>
      <c r="AE21" s="5" t="s">
        <v>273</v>
      </c>
      <c r="AF21" s="5" t="s">
        <v>275</v>
      </c>
      <c r="AG21" s="5" t="s">
        <v>273</v>
      </c>
      <c r="AH21" s="5" t="s">
        <v>273</v>
      </c>
      <c r="AI21" s="5" t="s">
        <v>273</v>
      </c>
      <c r="AJ21" s="5" t="s">
        <v>273</v>
      </c>
      <c r="AK21" s="5" t="s">
        <v>273</v>
      </c>
      <c r="AL21" s="5" t="s">
        <v>273</v>
      </c>
      <c r="AM21" s="5" t="s">
        <v>273</v>
      </c>
      <c r="AN21" s="5" t="s">
        <v>273</v>
      </c>
      <c r="AO21" s="5" t="s">
        <v>273</v>
      </c>
      <c r="AP21" s="5" t="s">
        <v>273</v>
      </c>
      <c r="AQ21" s="5" t="s">
        <v>273</v>
      </c>
      <c r="AR21" s="5" t="s">
        <v>273</v>
      </c>
      <c r="AS21" s="5" t="s">
        <v>275</v>
      </c>
      <c r="AT21" s="5" t="s">
        <v>273</v>
      </c>
      <c r="AU21" s="5" t="s">
        <v>273</v>
      </c>
      <c r="AV21" s="5" t="s">
        <v>273</v>
      </c>
      <c r="AW21" s="5" t="s">
        <v>273</v>
      </c>
      <c r="AX21" s="5" t="s">
        <v>275</v>
      </c>
      <c r="AY21" s="5" t="s">
        <v>273</v>
      </c>
      <c r="AZ21" s="5" t="s">
        <v>273</v>
      </c>
      <c r="BA21" s="5" t="s">
        <v>273</v>
      </c>
      <c r="BB21" s="5" t="s">
        <v>273</v>
      </c>
      <c r="BC21" s="5" t="s">
        <v>273</v>
      </c>
      <c r="BD21" s="5" t="s">
        <v>273</v>
      </c>
      <c r="BE21" s="5" t="s">
        <v>273</v>
      </c>
      <c r="BF21" s="5" t="s">
        <v>273</v>
      </c>
      <c r="BG21" s="5" t="s">
        <v>273</v>
      </c>
      <c r="BH21" s="5" t="s">
        <v>273</v>
      </c>
      <c r="BI21" s="5" t="s">
        <v>273</v>
      </c>
      <c r="BJ21" s="5" t="s">
        <v>273</v>
      </c>
      <c r="BK21" s="5" t="s">
        <v>273</v>
      </c>
      <c r="BL21" s="5" t="s">
        <v>273</v>
      </c>
      <c r="BM21" s="5" t="s">
        <v>273</v>
      </c>
      <c r="BN21" s="5" t="s">
        <v>273</v>
      </c>
      <c r="BO21" s="5" t="s">
        <v>273</v>
      </c>
      <c r="BP21" s="5" t="s">
        <v>273</v>
      </c>
      <c r="BQ21" s="5" t="s">
        <v>273</v>
      </c>
      <c r="BR21" s="5" t="s">
        <v>273</v>
      </c>
      <c r="BS21" s="5" t="s">
        <v>275</v>
      </c>
      <c r="BT21" s="5" t="s">
        <v>273</v>
      </c>
      <c r="BU21" s="5" t="s">
        <v>273</v>
      </c>
      <c r="BV21" s="5" t="s">
        <v>273</v>
      </c>
      <c r="BW21" s="5" t="s">
        <v>273</v>
      </c>
      <c r="BX21" s="5" t="s">
        <v>273</v>
      </c>
      <c r="BY21" s="5" t="s">
        <v>275</v>
      </c>
      <c r="BZ21" s="5" t="s">
        <v>273</v>
      </c>
      <c r="CA21" s="5" t="s">
        <v>273</v>
      </c>
      <c r="CB21" s="5" t="s">
        <v>273</v>
      </c>
      <c r="CC21" s="5" t="s">
        <v>273</v>
      </c>
      <c r="CD21" s="5" t="s">
        <v>275</v>
      </c>
      <c r="CE21" s="5" t="s">
        <v>273</v>
      </c>
      <c r="CF21" s="5" t="s">
        <v>273</v>
      </c>
      <c r="CG21" s="5" t="s">
        <v>273</v>
      </c>
      <c r="CH21" s="5" t="s">
        <v>273</v>
      </c>
      <c r="CI21" s="5" t="s">
        <v>273</v>
      </c>
      <c r="CJ21" s="5" t="s">
        <v>273</v>
      </c>
      <c r="CK21" s="5" t="s">
        <v>273</v>
      </c>
      <c r="CL21" s="5" t="s">
        <v>275</v>
      </c>
      <c r="CM21" s="5" t="s">
        <v>273</v>
      </c>
      <c r="CN21" s="5" t="s">
        <v>273</v>
      </c>
      <c r="JN21" s="2">
        <f t="shared" si="0"/>
        <v>11</v>
      </c>
      <c r="JO21" s="2"/>
      <c r="JP21" s="2"/>
      <c r="JQ21" s="2"/>
      <c r="JR21" s="2"/>
      <c r="JS21" s="2"/>
      <c r="JT21" s="2"/>
      <c r="JU21" s="2"/>
      <c r="JV21" s="2"/>
      <c r="JW21" s="2"/>
      <c r="JX21" s="2"/>
      <c r="JY21" s="2"/>
      <c r="JZ21" s="2"/>
      <c r="KA21" s="2"/>
      <c r="KB21" s="2"/>
      <c r="KC21" s="2"/>
      <c r="KD21" s="2"/>
      <c r="KE21" s="2"/>
      <c r="KF21" s="2"/>
      <c r="KG21" s="2"/>
      <c r="KH21" s="2"/>
      <c r="KI21" s="2"/>
      <c r="KJ21" s="2"/>
      <c r="KK21" s="2"/>
      <c r="KL21" s="2"/>
      <c r="KM21" s="2"/>
      <c r="KN21" s="2"/>
      <c r="KO21" s="2"/>
      <c r="KP21" s="2"/>
      <c r="KQ21" s="2"/>
      <c r="KR21" s="2"/>
      <c r="KS21" s="2"/>
      <c r="KT21" s="2"/>
      <c r="KU21" s="2"/>
      <c r="KV21" s="2"/>
      <c r="KW21" s="2"/>
    </row>
    <row r="22" spans="1:309">
      <c r="A22" s="4" t="s">
        <v>451</v>
      </c>
      <c r="B22" s="5" t="s">
        <v>273</v>
      </c>
      <c r="C22" s="5" t="s">
        <v>273</v>
      </c>
      <c r="D22" s="5" t="s">
        <v>273</v>
      </c>
      <c r="E22" s="5" t="s">
        <v>273</v>
      </c>
      <c r="F22" s="5" t="s">
        <v>273</v>
      </c>
      <c r="G22" s="5" t="s">
        <v>273</v>
      </c>
      <c r="H22" s="5" t="s">
        <v>273</v>
      </c>
      <c r="I22" s="5" t="s">
        <v>273</v>
      </c>
      <c r="J22" s="5" t="s">
        <v>273</v>
      </c>
      <c r="K22" s="5" t="s">
        <v>273</v>
      </c>
      <c r="L22" s="5" t="s">
        <v>273</v>
      </c>
      <c r="M22" s="5" t="s">
        <v>273</v>
      </c>
      <c r="N22" s="5" t="s">
        <v>273</v>
      </c>
      <c r="O22" s="5" t="s">
        <v>273</v>
      </c>
      <c r="P22" s="5" t="s">
        <v>273</v>
      </c>
      <c r="Q22" s="5" t="s">
        <v>273</v>
      </c>
      <c r="R22" s="5" t="s">
        <v>273</v>
      </c>
      <c r="S22" s="5" t="s">
        <v>273</v>
      </c>
      <c r="T22" s="5" t="s">
        <v>273</v>
      </c>
      <c r="U22" s="5" t="s">
        <v>273</v>
      </c>
      <c r="V22" s="5" t="s">
        <v>273</v>
      </c>
      <c r="W22" s="5" t="s">
        <v>273</v>
      </c>
      <c r="X22" s="5" t="s">
        <v>273</v>
      </c>
      <c r="Y22" s="5" t="s">
        <v>273</v>
      </c>
      <c r="Z22" s="5" t="s">
        <v>273</v>
      </c>
      <c r="AA22" s="5" t="s">
        <v>273</v>
      </c>
      <c r="AB22" s="5" t="s">
        <v>273</v>
      </c>
      <c r="AC22" s="5" t="s">
        <v>273</v>
      </c>
      <c r="AD22" s="5" t="s">
        <v>273</v>
      </c>
      <c r="AE22" s="5" t="s">
        <v>273</v>
      </c>
      <c r="AF22" s="5" t="s">
        <v>273</v>
      </c>
      <c r="AG22" s="5" t="s">
        <v>273</v>
      </c>
      <c r="AH22" s="5" t="s">
        <v>273</v>
      </c>
      <c r="AI22" s="5" t="s">
        <v>273</v>
      </c>
      <c r="AJ22" s="5" t="s">
        <v>273</v>
      </c>
      <c r="AK22" s="5" t="s">
        <v>273</v>
      </c>
      <c r="AL22" s="5" t="s">
        <v>273</v>
      </c>
      <c r="AM22" s="5" t="s">
        <v>273</v>
      </c>
      <c r="AN22" s="5" t="s">
        <v>273</v>
      </c>
      <c r="AO22" s="5" t="s">
        <v>273</v>
      </c>
      <c r="AP22" s="5" t="s">
        <v>273</v>
      </c>
      <c r="AQ22" s="5" t="s">
        <v>273</v>
      </c>
      <c r="AR22" s="5" t="s">
        <v>273</v>
      </c>
      <c r="AS22" s="5" t="s">
        <v>273</v>
      </c>
      <c r="AT22" s="5" t="s">
        <v>273</v>
      </c>
      <c r="AU22" s="5" t="s">
        <v>273</v>
      </c>
      <c r="AV22" s="5" t="s">
        <v>273</v>
      </c>
      <c r="AW22" s="5" t="s">
        <v>276</v>
      </c>
      <c r="AX22" s="5" t="s">
        <v>273</v>
      </c>
      <c r="AY22" s="5" t="s">
        <v>273</v>
      </c>
      <c r="AZ22" s="5" t="s">
        <v>273</v>
      </c>
      <c r="BA22" s="5" t="s">
        <v>273</v>
      </c>
      <c r="BB22" s="5" t="s">
        <v>273</v>
      </c>
      <c r="BC22" s="5" t="s">
        <v>273</v>
      </c>
      <c r="BD22" s="5" t="s">
        <v>273</v>
      </c>
      <c r="BE22" s="5" t="s">
        <v>273</v>
      </c>
      <c r="BF22" s="5" t="s">
        <v>273</v>
      </c>
      <c r="BG22" s="5" t="s">
        <v>273</v>
      </c>
      <c r="BH22" s="5" t="s">
        <v>273</v>
      </c>
      <c r="BI22" s="5" t="s">
        <v>273</v>
      </c>
      <c r="BJ22" s="5" t="s">
        <v>273</v>
      </c>
      <c r="BK22" s="5" t="s">
        <v>273</v>
      </c>
      <c r="BL22" s="5" t="s">
        <v>273</v>
      </c>
      <c r="BM22" s="5" t="s">
        <v>273</v>
      </c>
      <c r="BN22" s="5" t="s">
        <v>273</v>
      </c>
      <c r="BO22" s="5" t="s">
        <v>273</v>
      </c>
      <c r="BP22" s="5" t="s">
        <v>273</v>
      </c>
      <c r="BQ22" s="5" t="s">
        <v>273</v>
      </c>
      <c r="BR22" s="5" t="s">
        <v>273</v>
      </c>
      <c r="BS22" s="5" t="s">
        <v>273</v>
      </c>
      <c r="BT22" s="5" t="s">
        <v>273</v>
      </c>
      <c r="BU22" s="5" t="s">
        <v>273</v>
      </c>
      <c r="BV22" s="5" t="s">
        <v>273</v>
      </c>
      <c r="BW22" s="5" t="s">
        <v>273</v>
      </c>
      <c r="BX22" s="5" t="s">
        <v>273</v>
      </c>
      <c r="BY22" s="5" t="s">
        <v>273</v>
      </c>
      <c r="BZ22" s="5" t="s">
        <v>273</v>
      </c>
      <c r="CA22" s="5" t="s">
        <v>273</v>
      </c>
      <c r="CB22" s="5" t="s">
        <v>273</v>
      </c>
      <c r="CC22" s="5" t="s">
        <v>273</v>
      </c>
      <c r="CD22" s="5" t="s">
        <v>273</v>
      </c>
      <c r="CE22" s="5" t="s">
        <v>273</v>
      </c>
      <c r="CF22" s="5" t="s">
        <v>273</v>
      </c>
      <c r="CG22" s="5" t="s">
        <v>273</v>
      </c>
      <c r="CH22" s="5" t="s">
        <v>273</v>
      </c>
      <c r="CI22" s="5" t="s">
        <v>273</v>
      </c>
      <c r="CJ22" s="5" t="s">
        <v>273</v>
      </c>
      <c r="CK22" s="5" t="s">
        <v>273</v>
      </c>
      <c r="CL22" s="5" t="s">
        <v>273</v>
      </c>
      <c r="CM22" s="5" t="s">
        <v>273</v>
      </c>
      <c r="CN22" s="5" t="s">
        <v>273</v>
      </c>
      <c r="JN22" s="2">
        <f t="shared" si="0"/>
        <v>1</v>
      </c>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row>
    <row r="23" spans="1:309">
      <c r="A23" s="4" t="s">
        <v>1266</v>
      </c>
      <c r="B23" s="5" t="s">
        <v>273</v>
      </c>
      <c r="C23" s="5" t="s">
        <v>273</v>
      </c>
      <c r="D23" s="5" t="s">
        <v>273</v>
      </c>
      <c r="E23" s="5" t="s">
        <v>273</v>
      </c>
      <c r="F23" s="5" t="s">
        <v>273</v>
      </c>
      <c r="G23" s="5" t="s">
        <v>273</v>
      </c>
      <c r="H23" s="5" t="s">
        <v>273</v>
      </c>
      <c r="I23" s="5" t="s">
        <v>273</v>
      </c>
      <c r="J23" s="5" t="s">
        <v>273</v>
      </c>
      <c r="K23" s="5" t="s">
        <v>273</v>
      </c>
      <c r="L23" s="5" t="s">
        <v>273</v>
      </c>
      <c r="M23" s="5" t="s">
        <v>273</v>
      </c>
      <c r="N23" s="5" t="s">
        <v>273</v>
      </c>
      <c r="O23" s="5" t="s">
        <v>273</v>
      </c>
      <c r="P23" s="5" t="s">
        <v>273</v>
      </c>
      <c r="Q23" s="5" t="s">
        <v>273</v>
      </c>
      <c r="R23" s="5" t="s">
        <v>273</v>
      </c>
      <c r="S23" s="5" t="s">
        <v>273</v>
      </c>
      <c r="T23" s="5" t="s">
        <v>273</v>
      </c>
      <c r="U23" s="5" t="s">
        <v>273</v>
      </c>
      <c r="V23" s="5" t="s">
        <v>273</v>
      </c>
      <c r="W23" s="5" t="s">
        <v>273</v>
      </c>
      <c r="X23" s="5" t="s">
        <v>273</v>
      </c>
      <c r="Y23" s="5" t="s">
        <v>273</v>
      </c>
      <c r="Z23" s="5" t="s">
        <v>273</v>
      </c>
      <c r="AA23" s="5" t="s">
        <v>273</v>
      </c>
      <c r="AB23" s="5" t="s">
        <v>273</v>
      </c>
      <c r="AC23" s="5" t="s">
        <v>273</v>
      </c>
      <c r="AD23" s="5" t="s">
        <v>273</v>
      </c>
      <c r="AE23" s="5" t="s">
        <v>273</v>
      </c>
      <c r="AF23" s="5" t="s">
        <v>273</v>
      </c>
      <c r="AG23" s="5" t="s">
        <v>316</v>
      </c>
      <c r="AH23" s="5" t="s">
        <v>275</v>
      </c>
      <c r="AI23" s="5" t="s">
        <v>273</v>
      </c>
      <c r="AJ23" s="5" t="s">
        <v>273</v>
      </c>
      <c r="AK23" s="5" t="s">
        <v>273</v>
      </c>
      <c r="AL23" s="5" t="s">
        <v>273</v>
      </c>
      <c r="AM23" s="5" t="s">
        <v>273</v>
      </c>
      <c r="AN23" s="5" t="s">
        <v>273</v>
      </c>
      <c r="AO23" s="5" t="s">
        <v>273</v>
      </c>
      <c r="AP23" s="5" t="s">
        <v>273</v>
      </c>
      <c r="AQ23" s="5" t="s">
        <v>273</v>
      </c>
      <c r="AR23" s="5" t="s">
        <v>273</v>
      </c>
      <c r="AS23" s="5" t="s">
        <v>273</v>
      </c>
      <c r="AT23" s="5" t="s">
        <v>273</v>
      </c>
      <c r="AU23" s="5" t="s">
        <v>273</v>
      </c>
      <c r="AV23" s="5" t="s">
        <v>273</v>
      </c>
      <c r="AW23" s="5" t="s">
        <v>273</v>
      </c>
      <c r="AX23" s="5" t="s">
        <v>273</v>
      </c>
      <c r="AY23" s="5" t="s">
        <v>273</v>
      </c>
      <c r="AZ23" s="5" t="s">
        <v>273</v>
      </c>
      <c r="BA23" s="5" t="s">
        <v>273</v>
      </c>
      <c r="BB23" s="5" t="s">
        <v>273</v>
      </c>
      <c r="BC23" s="5" t="s">
        <v>273</v>
      </c>
      <c r="BD23" s="5" t="s">
        <v>273</v>
      </c>
      <c r="BE23" s="5" t="s">
        <v>273</v>
      </c>
      <c r="BF23" s="5" t="s">
        <v>273</v>
      </c>
      <c r="BG23" s="5" t="s">
        <v>273</v>
      </c>
      <c r="BH23" s="5" t="s">
        <v>273</v>
      </c>
      <c r="BI23" s="5" t="s">
        <v>273</v>
      </c>
      <c r="BJ23" s="5" t="s">
        <v>273</v>
      </c>
      <c r="BK23" s="5" t="s">
        <v>273</v>
      </c>
      <c r="BL23" s="5" t="s">
        <v>273</v>
      </c>
      <c r="BM23" s="5" t="s">
        <v>273</v>
      </c>
      <c r="BN23" s="5" t="s">
        <v>273</v>
      </c>
      <c r="BO23" s="5" t="s">
        <v>273</v>
      </c>
      <c r="BP23" s="5" t="s">
        <v>273</v>
      </c>
      <c r="BQ23" s="5" t="s">
        <v>273</v>
      </c>
      <c r="BR23" s="5" t="s">
        <v>273</v>
      </c>
      <c r="BS23" s="5" t="s">
        <v>273</v>
      </c>
      <c r="BT23" s="5" t="s">
        <v>273</v>
      </c>
      <c r="BU23" s="5" t="s">
        <v>273</v>
      </c>
      <c r="BV23" s="5" t="s">
        <v>273</v>
      </c>
      <c r="BW23" s="5" t="s">
        <v>273</v>
      </c>
      <c r="BX23" s="5" t="s">
        <v>273</v>
      </c>
      <c r="BY23" s="5" t="s">
        <v>273</v>
      </c>
      <c r="BZ23" s="5" t="s">
        <v>273</v>
      </c>
      <c r="CA23" s="5" t="s">
        <v>273</v>
      </c>
      <c r="CB23" s="5" t="s">
        <v>273</v>
      </c>
      <c r="CC23" s="5" t="s">
        <v>273</v>
      </c>
      <c r="CD23" s="5" t="s">
        <v>273</v>
      </c>
      <c r="CE23" s="5" t="s">
        <v>273</v>
      </c>
      <c r="CF23" s="5" t="s">
        <v>273</v>
      </c>
      <c r="CG23" s="5" t="s">
        <v>273</v>
      </c>
      <c r="CH23" s="5" t="s">
        <v>273</v>
      </c>
      <c r="CI23" s="5" t="s">
        <v>273</v>
      </c>
      <c r="CJ23" s="5" t="s">
        <v>273</v>
      </c>
      <c r="CK23" s="5" t="s">
        <v>273</v>
      </c>
      <c r="CL23" s="5" t="s">
        <v>273</v>
      </c>
      <c r="CM23" s="5" t="s">
        <v>273</v>
      </c>
      <c r="CN23" s="5" t="s">
        <v>273</v>
      </c>
      <c r="JN23" s="2">
        <f t="shared" si="0"/>
        <v>2</v>
      </c>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row>
    <row r="24" spans="1:309">
      <c r="A24" s="4" t="s">
        <v>397</v>
      </c>
      <c r="B24" s="5" t="s">
        <v>273</v>
      </c>
      <c r="C24" s="5" t="s">
        <v>273</v>
      </c>
      <c r="D24" s="5" t="s">
        <v>273</v>
      </c>
      <c r="E24" s="5" t="s">
        <v>273</v>
      </c>
      <c r="F24" s="5" t="s">
        <v>273</v>
      </c>
      <c r="G24" s="5" t="s">
        <v>273</v>
      </c>
      <c r="H24" s="5" t="s">
        <v>273</v>
      </c>
      <c r="I24" s="5" t="s">
        <v>273</v>
      </c>
      <c r="J24" s="5" t="s">
        <v>273</v>
      </c>
      <c r="K24" s="5" t="s">
        <v>273</v>
      </c>
      <c r="L24" s="5" t="s">
        <v>273</v>
      </c>
      <c r="M24" s="5" t="s">
        <v>273</v>
      </c>
      <c r="N24" s="5" t="s">
        <v>273</v>
      </c>
      <c r="O24" s="5" t="s">
        <v>273</v>
      </c>
      <c r="P24" s="5" t="s">
        <v>273</v>
      </c>
      <c r="Q24" s="5" t="s">
        <v>273</v>
      </c>
      <c r="R24" s="5" t="s">
        <v>273</v>
      </c>
      <c r="S24" s="5" t="s">
        <v>273</v>
      </c>
      <c r="T24" s="5" t="s">
        <v>273</v>
      </c>
      <c r="U24" s="5" t="s">
        <v>273</v>
      </c>
      <c r="V24" s="5" t="s">
        <v>273</v>
      </c>
      <c r="W24" s="5" t="s">
        <v>273</v>
      </c>
      <c r="X24" s="5" t="s">
        <v>273</v>
      </c>
      <c r="Y24" s="5" t="s">
        <v>273</v>
      </c>
      <c r="Z24" s="5" t="s">
        <v>273</v>
      </c>
      <c r="AA24" s="5" t="s">
        <v>273</v>
      </c>
      <c r="AB24" s="5" t="s">
        <v>273</v>
      </c>
      <c r="AC24" s="5" t="s">
        <v>273</v>
      </c>
      <c r="AD24" s="5" t="s">
        <v>273</v>
      </c>
      <c r="AE24" s="5" t="s">
        <v>273</v>
      </c>
      <c r="AF24" s="5" t="s">
        <v>273</v>
      </c>
      <c r="AG24" s="5" t="s">
        <v>273</v>
      </c>
      <c r="AH24" s="5" t="s">
        <v>273</v>
      </c>
      <c r="AI24" s="5" t="s">
        <v>273</v>
      </c>
      <c r="AJ24" s="5" t="s">
        <v>273</v>
      </c>
      <c r="AK24" s="5" t="s">
        <v>273</v>
      </c>
      <c r="AL24" s="5" t="s">
        <v>273</v>
      </c>
      <c r="AM24" s="5" t="s">
        <v>273</v>
      </c>
      <c r="AN24" s="5" t="s">
        <v>273</v>
      </c>
      <c r="AO24" s="5" t="s">
        <v>273</v>
      </c>
      <c r="AP24" s="5" t="s">
        <v>273</v>
      </c>
      <c r="AQ24" s="5" t="s">
        <v>273</v>
      </c>
      <c r="AR24" s="5" t="s">
        <v>273</v>
      </c>
      <c r="AS24" s="5" t="s">
        <v>273</v>
      </c>
      <c r="AT24" s="5" t="s">
        <v>273</v>
      </c>
      <c r="AU24" s="5" t="s">
        <v>273</v>
      </c>
      <c r="AV24" s="5" t="s">
        <v>273</v>
      </c>
      <c r="AW24" s="5" t="s">
        <v>273</v>
      </c>
      <c r="AX24" s="5" t="s">
        <v>273</v>
      </c>
      <c r="AY24" s="5" t="s">
        <v>273</v>
      </c>
      <c r="AZ24" s="5" t="s">
        <v>273</v>
      </c>
      <c r="BA24" s="5" t="s">
        <v>273</v>
      </c>
      <c r="BB24" s="5" t="s">
        <v>273</v>
      </c>
      <c r="BC24" s="5" t="s">
        <v>273</v>
      </c>
      <c r="BD24" s="5" t="s">
        <v>273</v>
      </c>
      <c r="BE24" s="5" t="s">
        <v>273</v>
      </c>
      <c r="BF24" s="5" t="s">
        <v>273</v>
      </c>
      <c r="BG24" s="5" t="s">
        <v>273</v>
      </c>
      <c r="BH24" s="5" t="s">
        <v>273</v>
      </c>
      <c r="BI24" s="5" t="s">
        <v>273</v>
      </c>
      <c r="BJ24" s="5" t="s">
        <v>273</v>
      </c>
      <c r="BK24" s="5" t="s">
        <v>273</v>
      </c>
      <c r="BL24" s="5" t="s">
        <v>273</v>
      </c>
      <c r="BM24" s="5" t="s">
        <v>273</v>
      </c>
      <c r="BN24" s="5" t="s">
        <v>273</v>
      </c>
      <c r="BO24" s="5" t="s">
        <v>273</v>
      </c>
      <c r="BP24" s="5" t="s">
        <v>273</v>
      </c>
      <c r="BQ24" s="5" t="s">
        <v>273</v>
      </c>
      <c r="BR24" s="5" t="s">
        <v>273</v>
      </c>
      <c r="BS24" s="5" t="s">
        <v>273</v>
      </c>
      <c r="BT24" s="5" t="s">
        <v>273</v>
      </c>
      <c r="BU24" s="5" t="s">
        <v>273</v>
      </c>
      <c r="BV24" s="5" t="s">
        <v>273</v>
      </c>
      <c r="BW24" s="5" t="s">
        <v>273</v>
      </c>
      <c r="BX24" s="5" t="s">
        <v>273</v>
      </c>
      <c r="BY24" s="5" t="s">
        <v>273</v>
      </c>
      <c r="BZ24" s="5" t="s">
        <v>273</v>
      </c>
      <c r="CA24" s="5" t="s">
        <v>273</v>
      </c>
      <c r="CB24" s="5" t="s">
        <v>273</v>
      </c>
      <c r="CC24" s="5" t="s">
        <v>273</v>
      </c>
      <c r="CD24" s="5" t="s">
        <v>273</v>
      </c>
      <c r="CE24" s="5" t="s">
        <v>273</v>
      </c>
      <c r="CF24" s="5" t="s">
        <v>273</v>
      </c>
      <c r="CG24" s="5" t="s">
        <v>273</v>
      </c>
      <c r="CH24" s="5" t="s">
        <v>273</v>
      </c>
      <c r="CI24" s="5" t="s">
        <v>273</v>
      </c>
      <c r="CJ24" s="5" t="s">
        <v>273</v>
      </c>
      <c r="CK24" s="5" t="s">
        <v>273</v>
      </c>
      <c r="CL24" s="5" t="s">
        <v>273</v>
      </c>
      <c r="CM24" s="5" t="s">
        <v>273</v>
      </c>
      <c r="CN24" s="5" t="s">
        <v>273</v>
      </c>
      <c r="JN24" s="2">
        <f t="shared" si="0"/>
        <v>0</v>
      </c>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row>
    <row r="25" spans="1:309">
      <c r="A25" s="4" t="s">
        <v>1023</v>
      </c>
      <c r="B25" s="5" t="s">
        <v>273</v>
      </c>
      <c r="C25" s="5" t="s">
        <v>273</v>
      </c>
      <c r="D25" s="5" t="s">
        <v>273</v>
      </c>
      <c r="E25" s="5" t="s">
        <v>273</v>
      </c>
      <c r="F25" s="5" t="s">
        <v>273</v>
      </c>
      <c r="G25" s="5" t="s">
        <v>273</v>
      </c>
      <c r="H25" s="5" t="s">
        <v>273</v>
      </c>
      <c r="I25" s="5" t="s">
        <v>273</v>
      </c>
      <c r="J25" s="5" t="s">
        <v>273</v>
      </c>
      <c r="K25" s="5" t="s">
        <v>273</v>
      </c>
      <c r="L25" s="5" t="s">
        <v>273</v>
      </c>
      <c r="M25" s="5" t="s">
        <v>273</v>
      </c>
      <c r="N25" s="5" t="s">
        <v>273</v>
      </c>
      <c r="O25" s="5" t="s">
        <v>273</v>
      </c>
      <c r="P25" s="5" t="s">
        <v>273</v>
      </c>
      <c r="Q25" s="5" t="s">
        <v>273</v>
      </c>
      <c r="R25" s="5" t="s">
        <v>273</v>
      </c>
      <c r="S25" s="5" t="s">
        <v>273</v>
      </c>
      <c r="T25" s="5" t="s">
        <v>273</v>
      </c>
      <c r="U25" s="5" t="s">
        <v>273</v>
      </c>
      <c r="V25" s="5" t="s">
        <v>273</v>
      </c>
      <c r="W25" s="5" t="s">
        <v>273</v>
      </c>
      <c r="X25" s="5" t="s">
        <v>273</v>
      </c>
      <c r="Y25" s="5" t="s">
        <v>273</v>
      </c>
      <c r="Z25" s="5" t="s">
        <v>273</v>
      </c>
      <c r="AA25" s="5" t="s">
        <v>273</v>
      </c>
      <c r="AB25" s="5" t="s">
        <v>273</v>
      </c>
      <c r="AC25" s="5" t="s">
        <v>273</v>
      </c>
      <c r="AD25" s="5" t="s">
        <v>273</v>
      </c>
      <c r="AE25" s="5" t="s">
        <v>273</v>
      </c>
      <c r="AF25" s="5" t="s">
        <v>273</v>
      </c>
      <c r="AG25" s="5" t="s">
        <v>273</v>
      </c>
      <c r="AH25" s="5" t="s">
        <v>273</v>
      </c>
      <c r="AI25" s="5" t="s">
        <v>273</v>
      </c>
      <c r="AJ25" s="5" t="s">
        <v>273</v>
      </c>
      <c r="AK25" s="5" t="s">
        <v>273</v>
      </c>
      <c r="AL25" s="5" t="s">
        <v>273</v>
      </c>
      <c r="AM25" s="5" t="s">
        <v>273</v>
      </c>
      <c r="AN25" s="5" t="s">
        <v>273</v>
      </c>
      <c r="AO25" s="5" t="s">
        <v>273</v>
      </c>
      <c r="AP25" s="5" t="s">
        <v>273</v>
      </c>
      <c r="AQ25" s="5" t="s">
        <v>273</v>
      </c>
      <c r="AR25" s="5" t="s">
        <v>273</v>
      </c>
      <c r="AS25" s="5" t="s">
        <v>273</v>
      </c>
      <c r="AT25" s="5" t="s">
        <v>273</v>
      </c>
      <c r="AU25" s="5" t="s">
        <v>273</v>
      </c>
      <c r="AV25" s="5" t="s">
        <v>273</v>
      </c>
      <c r="AW25" s="5" t="s">
        <v>273</v>
      </c>
      <c r="AX25" s="5" t="s">
        <v>273</v>
      </c>
      <c r="AY25" s="5" t="s">
        <v>273</v>
      </c>
      <c r="AZ25" s="5" t="s">
        <v>273</v>
      </c>
      <c r="BA25" s="5" t="s">
        <v>273</v>
      </c>
      <c r="BB25" s="5" t="s">
        <v>273</v>
      </c>
      <c r="BC25" s="5" t="s">
        <v>273</v>
      </c>
      <c r="BD25" s="5" t="s">
        <v>273</v>
      </c>
      <c r="BE25" s="5" t="s">
        <v>273</v>
      </c>
      <c r="BF25" s="5" t="s">
        <v>273</v>
      </c>
      <c r="BG25" s="5" t="s">
        <v>273</v>
      </c>
      <c r="BH25" s="5" t="s">
        <v>273</v>
      </c>
      <c r="BI25" s="5" t="s">
        <v>273</v>
      </c>
      <c r="BJ25" s="5" t="s">
        <v>273</v>
      </c>
      <c r="BK25" s="5" t="s">
        <v>273</v>
      </c>
      <c r="BL25" s="5" t="s">
        <v>273</v>
      </c>
      <c r="BM25" s="5" t="s">
        <v>273</v>
      </c>
      <c r="BN25" s="5" t="s">
        <v>273</v>
      </c>
      <c r="BO25" s="5" t="s">
        <v>273</v>
      </c>
      <c r="BP25" s="5" t="s">
        <v>273</v>
      </c>
      <c r="BQ25" s="5" t="s">
        <v>273</v>
      </c>
      <c r="BR25" s="5" t="s">
        <v>273</v>
      </c>
      <c r="BS25" s="5" t="s">
        <v>273</v>
      </c>
      <c r="BT25" s="5" t="s">
        <v>273</v>
      </c>
      <c r="BU25" s="5" t="s">
        <v>273</v>
      </c>
      <c r="BV25" s="5" t="s">
        <v>273</v>
      </c>
      <c r="BW25" s="5" t="s">
        <v>273</v>
      </c>
      <c r="BX25" s="5" t="s">
        <v>273</v>
      </c>
      <c r="BY25" s="5" t="s">
        <v>273</v>
      </c>
      <c r="BZ25" s="5" t="s">
        <v>273</v>
      </c>
      <c r="CA25" s="5" t="s">
        <v>273</v>
      </c>
      <c r="CB25" s="5" t="s">
        <v>273</v>
      </c>
      <c r="CC25" s="5" t="s">
        <v>273</v>
      </c>
      <c r="CD25" s="5" t="s">
        <v>273</v>
      </c>
      <c r="CE25" s="5" t="s">
        <v>273</v>
      </c>
      <c r="CF25" s="5" t="s">
        <v>273</v>
      </c>
      <c r="CG25" s="5" t="s">
        <v>273</v>
      </c>
      <c r="CH25" s="5" t="s">
        <v>273</v>
      </c>
      <c r="CI25" s="5" t="s">
        <v>273</v>
      </c>
      <c r="CJ25" s="5" t="s">
        <v>273</v>
      </c>
      <c r="CK25" s="5" t="s">
        <v>273</v>
      </c>
      <c r="CL25" s="5" t="s">
        <v>273</v>
      </c>
      <c r="CM25" s="5" t="s">
        <v>273</v>
      </c>
      <c r="CN25" s="5" t="s">
        <v>273</v>
      </c>
      <c r="JN25" s="2">
        <f t="shared" si="0"/>
        <v>0</v>
      </c>
      <c r="JO25" s="2"/>
      <c r="JP25" s="2"/>
      <c r="JQ25" s="2"/>
      <c r="JR25" s="2"/>
      <c r="JS25" s="2"/>
      <c r="JT25" s="2"/>
      <c r="JU25" s="2"/>
      <c r="JV25" s="2"/>
      <c r="JW25" s="2"/>
      <c r="JX25" s="2"/>
      <c r="JY25" s="2"/>
      <c r="JZ25" s="2"/>
      <c r="KA25" s="2"/>
      <c r="KB25" s="2"/>
      <c r="KC25" s="2"/>
      <c r="KD25" s="2"/>
      <c r="KE25" s="2"/>
      <c r="KF25" s="2"/>
      <c r="KG25" s="2"/>
      <c r="KH25" s="2"/>
      <c r="KI25" s="2"/>
      <c r="KJ25" s="2"/>
      <c r="KK25" s="2"/>
      <c r="KL25" s="2"/>
      <c r="KM25" s="2"/>
      <c r="KN25" s="2"/>
      <c r="KO25" s="2"/>
      <c r="KP25" s="2"/>
      <c r="KQ25" s="2"/>
      <c r="KR25" s="2"/>
      <c r="KS25" s="2"/>
      <c r="KT25" s="2"/>
      <c r="KU25" s="2"/>
      <c r="KV25" s="2"/>
      <c r="KW25" s="2"/>
    </row>
    <row r="26" spans="1:309">
      <c r="A26" s="4" t="s">
        <v>319</v>
      </c>
      <c r="B26" s="5" t="s">
        <v>273</v>
      </c>
      <c r="C26" s="5" t="s">
        <v>273</v>
      </c>
      <c r="D26" s="5" t="s">
        <v>273</v>
      </c>
      <c r="E26" s="5" t="s">
        <v>273</v>
      </c>
      <c r="F26" s="5" t="s">
        <v>273</v>
      </c>
      <c r="G26" s="5" t="s">
        <v>273</v>
      </c>
      <c r="H26" s="5" t="s">
        <v>273</v>
      </c>
      <c r="I26" s="5" t="s">
        <v>273</v>
      </c>
      <c r="J26" s="5" t="s">
        <v>273</v>
      </c>
      <c r="K26" s="5" t="s">
        <v>273</v>
      </c>
      <c r="L26" s="5" t="s">
        <v>273</v>
      </c>
      <c r="M26" s="5" t="s">
        <v>273</v>
      </c>
      <c r="N26" s="5" t="s">
        <v>273</v>
      </c>
      <c r="O26" s="5" t="s">
        <v>273</v>
      </c>
      <c r="P26" s="5" t="s">
        <v>273</v>
      </c>
      <c r="Q26" s="5" t="s">
        <v>273</v>
      </c>
      <c r="R26" s="5" t="s">
        <v>273</v>
      </c>
      <c r="S26" s="5" t="s">
        <v>273</v>
      </c>
      <c r="T26" s="5" t="s">
        <v>273</v>
      </c>
      <c r="U26" s="5" t="s">
        <v>273</v>
      </c>
      <c r="V26" s="5" t="s">
        <v>273</v>
      </c>
      <c r="W26" s="5" t="s">
        <v>273</v>
      </c>
      <c r="X26" s="5" t="s">
        <v>273</v>
      </c>
      <c r="Y26" s="5" t="s">
        <v>273</v>
      </c>
      <c r="Z26" s="5" t="s">
        <v>273</v>
      </c>
      <c r="AA26" s="5" t="s">
        <v>273</v>
      </c>
      <c r="AB26" s="5" t="s">
        <v>273</v>
      </c>
      <c r="AC26" s="5" t="s">
        <v>273</v>
      </c>
      <c r="AD26" s="5" t="s">
        <v>273</v>
      </c>
      <c r="AE26" s="5" t="s">
        <v>273</v>
      </c>
      <c r="AF26" s="5" t="s">
        <v>273</v>
      </c>
      <c r="AG26" s="5" t="s">
        <v>316</v>
      </c>
      <c r="AH26" s="5" t="s">
        <v>273</v>
      </c>
      <c r="AI26" s="5" t="s">
        <v>273</v>
      </c>
      <c r="AJ26" s="5" t="s">
        <v>273</v>
      </c>
      <c r="AK26" s="5" t="s">
        <v>273</v>
      </c>
      <c r="AL26" s="5" t="s">
        <v>273</v>
      </c>
      <c r="AM26" s="5" t="s">
        <v>273</v>
      </c>
      <c r="AN26" s="5" t="s">
        <v>273</v>
      </c>
      <c r="AO26" s="5" t="s">
        <v>273</v>
      </c>
      <c r="AP26" s="5" t="s">
        <v>273</v>
      </c>
      <c r="AQ26" s="5" t="s">
        <v>273</v>
      </c>
      <c r="AR26" s="5" t="s">
        <v>273</v>
      </c>
      <c r="AS26" s="5" t="s">
        <v>273</v>
      </c>
      <c r="AT26" s="5" t="s">
        <v>273</v>
      </c>
      <c r="AU26" s="5" t="s">
        <v>273</v>
      </c>
      <c r="AV26" s="5" t="s">
        <v>273</v>
      </c>
      <c r="AW26" s="5" t="s">
        <v>273</v>
      </c>
      <c r="AX26" s="5" t="s">
        <v>273</v>
      </c>
      <c r="AY26" s="5" t="s">
        <v>273</v>
      </c>
      <c r="AZ26" s="5" t="s">
        <v>273</v>
      </c>
      <c r="BA26" s="5" t="s">
        <v>273</v>
      </c>
      <c r="BB26" s="5" t="s">
        <v>273</v>
      </c>
      <c r="BC26" s="5" t="s">
        <v>273</v>
      </c>
      <c r="BD26" s="5" t="s">
        <v>273</v>
      </c>
      <c r="BE26" s="5" t="s">
        <v>273</v>
      </c>
      <c r="BF26" s="5" t="s">
        <v>273</v>
      </c>
      <c r="BG26" s="5" t="s">
        <v>273</v>
      </c>
      <c r="BH26" s="5" t="s">
        <v>273</v>
      </c>
      <c r="BI26" s="5" t="s">
        <v>273</v>
      </c>
      <c r="BJ26" s="5" t="s">
        <v>273</v>
      </c>
      <c r="BK26" s="5" t="s">
        <v>273</v>
      </c>
      <c r="BL26" s="5" t="s">
        <v>273</v>
      </c>
      <c r="BM26" s="5" t="s">
        <v>273</v>
      </c>
      <c r="BN26" s="5" t="s">
        <v>273</v>
      </c>
      <c r="BO26" s="5" t="s">
        <v>273</v>
      </c>
      <c r="BP26" s="5" t="s">
        <v>273</v>
      </c>
      <c r="BQ26" s="5" t="s">
        <v>273</v>
      </c>
      <c r="BR26" s="5" t="s">
        <v>273</v>
      </c>
      <c r="BS26" s="5" t="s">
        <v>273</v>
      </c>
      <c r="BT26" s="5" t="s">
        <v>273</v>
      </c>
      <c r="BU26" s="5" t="s">
        <v>273</v>
      </c>
      <c r="BV26" s="5" t="s">
        <v>273</v>
      </c>
      <c r="BW26" s="5" t="s">
        <v>273</v>
      </c>
      <c r="BX26" s="5" t="s">
        <v>273</v>
      </c>
      <c r="BY26" s="5" t="s">
        <v>273</v>
      </c>
      <c r="BZ26" s="5" t="s">
        <v>273</v>
      </c>
      <c r="CA26" s="5" t="s">
        <v>273</v>
      </c>
      <c r="CB26" s="5" t="s">
        <v>273</v>
      </c>
      <c r="CC26" s="5" t="s">
        <v>273</v>
      </c>
      <c r="CD26" s="5" t="s">
        <v>273</v>
      </c>
      <c r="CE26" s="5" t="s">
        <v>273</v>
      </c>
      <c r="CF26" s="5" t="s">
        <v>273</v>
      </c>
      <c r="CG26" s="5" t="s">
        <v>273</v>
      </c>
      <c r="CH26" s="5" t="s">
        <v>273</v>
      </c>
      <c r="CI26" s="5" t="s">
        <v>273</v>
      </c>
      <c r="CJ26" s="5" t="s">
        <v>273</v>
      </c>
      <c r="CK26" s="5" t="s">
        <v>273</v>
      </c>
      <c r="CL26" s="5" t="s">
        <v>273</v>
      </c>
      <c r="CM26" s="5" t="s">
        <v>273</v>
      </c>
      <c r="CN26" s="5" t="s">
        <v>273</v>
      </c>
      <c r="JN26" s="2">
        <f t="shared" si="0"/>
        <v>1</v>
      </c>
      <c r="JO26" s="2"/>
      <c r="JP26" s="2"/>
      <c r="JQ26" s="2"/>
      <c r="JR26" s="2"/>
      <c r="JS26" s="2"/>
      <c r="JT26" s="2"/>
      <c r="JU26" s="2"/>
      <c r="JV26" s="2"/>
      <c r="JW26" s="2"/>
      <c r="JX26" s="2"/>
      <c r="JY26" s="2"/>
      <c r="JZ26" s="2"/>
      <c r="KA26" s="2"/>
      <c r="KB26" s="2"/>
      <c r="KC26" s="2"/>
      <c r="KD26" s="2"/>
      <c r="KE26" s="2"/>
      <c r="KF26" s="2"/>
      <c r="KG26" s="2"/>
      <c r="KH26" s="2"/>
      <c r="KI26" s="2"/>
      <c r="KJ26" s="2"/>
      <c r="KK26" s="2"/>
      <c r="KL26" s="2"/>
      <c r="KM26" s="2"/>
      <c r="KN26" s="2"/>
      <c r="KO26" s="2"/>
      <c r="KP26" s="2"/>
      <c r="KQ26" s="2"/>
      <c r="KR26" s="2"/>
      <c r="KS26" s="2"/>
      <c r="KT26" s="2"/>
      <c r="KU26" s="2"/>
      <c r="KV26" s="2"/>
      <c r="KW26" s="2"/>
    </row>
    <row r="27" spans="1:309">
      <c r="A27" s="4" t="s">
        <v>430</v>
      </c>
      <c r="B27" s="5" t="s">
        <v>273</v>
      </c>
      <c r="C27" s="5" t="s">
        <v>273</v>
      </c>
      <c r="D27" s="5" t="s">
        <v>273</v>
      </c>
      <c r="E27" s="5" t="s">
        <v>273</v>
      </c>
      <c r="F27" s="5" t="s">
        <v>273</v>
      </c>
      <c r="G27" s="5" t="s">
        <v>273</v>
      </c>
      <c r="H27" s="5" t="s">
        <v>273</v>
      </c>
      <c r="I27" s="5" t="s">
        <v>273</v>
      </c>
      <c r="J27" s="5" t="s">
        <v>273</v>
      </c>
      <c r="K27" s="5" t="s">
        <v>273</v>
      </c>
      <c r="L27" s="5" t="s">
        <v>273</v>
      </c>
      <c r="M27" s="5" t="s">
        <v>273</v>
      </c>
      <c r="N27" s="5" t="s">
        <v>273</v>
      </c>
      <c r="O27" s="5" t="s">
        <v>273</v>
      </c>
      <c r="P27" s="5" t="s">
        <v>273</v>
      </c>
      <c r="Q27" s="5" t="s">
        <v>273</v>
      </c>
      <c r="R27" s="5" t="s">
        <v>273</v>
      </c>
      <c r="S27" s="5" t="s">
        <v>273</v>
      </c>
      <c r="T27" s="5" t="s">
        <v>273</v>
      </c>
      <c r="U27" s="5" t="s">
        <v>273</v>
      </c>
      <c r="V27" s="5" t="s">
        <v>273</v>
      </c>
      <c r="W27" s="5" t="s">
        <v>273</v>
      </c>
      <c r="X27" s="5" t="s">
        <v>273</v>
      </c>
      <c r="Y27" s="5" t="s">
        <v>273</v>
      </c>
      <c r="Z27" s="5" t="s">
        <v>273</v>
      </c>
      <c r="AA27" s="5" t="s">
        <v>273</v>
      </c>
      <c r="AB27" s="5" t="s">
        <v>273</v>
      </c>
      <c r="AC27" s="5" t="s">
        <v>273</v>
      </c>
      <c r="AD27" s="5" t="s">
        <v>273</v>
      </c>
      <c r="AE27" s="5" t="s">
        <v>273</v>
      </c>
      <c r="AF27" s="5" t="s">
        <v>273</v>
      </c>
      <c r="AG27" s="5" t="s">
        <v>316</v>
      </c>
      <c r="AH27" s="5" t="s">
        <v>273</v>
      </c>
      <c r="AI27" s="5" t="s">
        <v>273</v>
      </c>
      <c r="AJ27" s="5" t="s">
        <v>273</v>
      </c>
      <c r="AK27" s="5" t="s">
        <v>273</v>
      </c>
      <c r="AL27" s="5" t="s">
        <v>273</v>
      </c>
      <c r="AM27" s="5" t="s">
        <v>273</v>
      </c>
      <c r="AN27" s="5" t="s">
        <v>273</v>
      </c>
      <c r="AO27" s="5" t="s">
        <v>273</v>
      </c>
      <c r="AP27" s="5" t="s">
        <v>273</v>
      </c>
      <c r="AQ27" s="5" t="s">
        <v>273</v>
      </c>
      <c r="AR27" s="5" t="s">
        <v>273</v>
      </c>
      <c r="AS27" s="5" t="s">
        <v>273</v>
      </c>
      <c r="AT27" s="5" t="s">
        <v>273</v>
      </c>
      <c r="AU27" s="5" t="s">
        <v>273</v>
      </c>
      <c r="AV27" s="5" t="s">
        <v>273</v>
      </c>
      <c r="AW27" s="5" t="s">
        <v>273</v>
      </c>
      <c r="AX27" s="5" t="s">
        <v>273</v>
      </c>
      <c r="AY27" s="5" t="s">
        <v>273</v>
      </c>
      <c r="AZ27" s="5" t="s">
        <v>273</v>
      </c>
      <c r="BA27" s="5" t="s">
        <v>273</v>
      </c>
      <c r="BB27" s="5" t="s">
        <v>273</v>
      </c>
      <c r="BC27" s="5" t="s">
        <v>273</v>
      </c>
      <c r="BD27" s="5" t="s">
        <v>273</v>
      </c>
      <c r="BE27" s="5" t="s">
        <v>273</v>
      </c>
      <c r="BF27" s="5" t="s">
        <v>273</v>
      </c>
      <c r="BG27" s="5" t="s">
        <v>273</v>
      </c>
      <c r="BH27" s="5" t="s">
        <v>273</v>
      </c>
      <c r="BI27" s="5" t="s">
        <v>273</v>
      </c>
      <c r="BJ27" s="5" t="s">
        <v>273</v>
      </c>
      <c r="BK27" s="5" t="s">
        <v>273</v>
      </c>
      <c r="BL27" s="5" t="s">
        <v>273</v>
      </c>
      <c r="BM27" s="5" t="s">
        <v>273</v>
      </c>
      <c r="BN27" s="5" t="s">
        <v>273</v>
      </c>
      <c r="BO27" s="5" t="s">
        <v>273</v>
      </c>
      <c r="BP27" s="5" t="s">
        <v>273</v>
      </c>
      <c r="BQ27" s="5" t="s">
        <v>273</v>
      </c>
      <c r="BR27" s="5" t="s">
        <v>273</v>
      </c>
      <c r="BS27" s="5" t="s">
        <v>273</v>
      </c>
      <c r="BT27" s="5" t="s">
        <v>273</v>
      </c>
      <c r="BU27" s="5" t="s">
        <v>273</v>
      </c>
      <c r="BV27" s="5" t="s">
        <v>273</v>
      </c>
      <c r="BW27" s="5" t="s">
        <v>273</v>
      </c>
      <c r="BX27" s="5" t="s">
        <v>273</v>
      </c>
      <c r="BY27" s="5" t="s">
        <v>273</v>
      </c>
      <c r="BZ27" s="5" t="s">
        <v>273</v>
      </c>
      <c r="CA27" s="5" t="s">
        <v>273</v>
      </c>
      <c r="CB27" s="5" t="s">
        <v>273</v>
      </c>
      <c r="CC27" s="5" t="s">
        <v>273</v>
      </c>
      <c r="CD27" s="5" t="s">
        <v>273</v>
      </c>
      <c r="CE27" s="5" t="s">
        <v>273</v>
      </c>
      <c r="CF27" s="5" t="s">
        <v>273</v>
      </c>
      <c r="CG27" s="5" t="s">
        <v>273</v>
      </c>
      <c r="CH27" s="5" t="s">
        <v>273</v>
      </c>
      <c r="CI27" s="5" t="s">
        <v>273</v>
      </c>
      <c r="CJ27" s="5" t="s">
        <v>273</v>
      </c>
      <c r="CK27" s="5" t="s">
        <v>273</v>
      </c>
      <c r="CL27" s="5" t="s">
        <v>273</v>
      </c>
      <c r="CM27" s="5" t="s">
        <v>273</v>
      </c>
      <c r="CN27" s="5" t="s">
        <v>273</v>
      </c>
      <c r="JN27" s="2">
        <f t="shared" si="0"/>
        <v>1</v>
      </c>
      <c r="JO27" s="2"/>
      <c r="JP27" s="2"/>
      <c r="JQ27" s="2"/>
      <c r="JR27" s="2"/>
      <c r="JS27" s="2"/>
      <c r="JT27" s="2"/>
      <c r="JU27" s="2"/>
      <c r="JV27" s="2"/>
      <c r="JW27" s="2"/>
      <c r="JX27" s="2"/>
      <c r="JY27" s="2"/>
      <c r="JZ27" s="2"/>
      <c r="KA27" s="2"/>
      <c r="KB27" s="2"/>
      <c r="KC27" s="2"/>
      <c r="KD27" s="2"/>
      <c r="KE27" s="2"/>
      <c r="KF27" s="2"/>
      <c r="KG27" s="2"/>
      <c r="KH27" s="2"/>
      <c r="KI27" s="2"/>
      <c r="KJ27" s="2"/>
      <c r="KK27" s="2"/>
      <c r="KL27" s="2"/>
      <c r="KM27" s="2"/>
      <c r="KN27" s="2"/>
      <c r="KO27" s="2"/>
      <c r="KP27" s="2"/>
      <c r="KQ27" s="2"/>
      <c r="KR27" s="2"/>
      <c r="KS27" s="2"/>
      <c r="KT27" s="2"/>
      <c r="KU27" s="2"/>
      <c r="KV27" s="2"/>
      <c r="KW27" s="2"/>
    </row>
    <row r="28" spans="1:309">
      <c r="A28" s="4" t="s">
        <v>1262</v>
      </c>
      <c r="B28" s="5" t="s">
        <v>273</v>
      </c>
      <c r="C28" s="5" t="s">
        <v>273</v>
      </c>
      <c r="D28" s="5" t="s">
        <v>273</v>
      </c>
      <c r="E28" s="5" t="s">
        <v>273</v>
      </c>
      <c r="F28" s="5" t="s">
        <v>273</v>
      </c>
      <c r="G28" s="5" t="s">
        <v>273</v>
      </c>
      <c r="H28" s="5" t="s">
        <v>273</v>
      </c>
      <c r="I28" s="5" t="s">
        <v>273</v>
      </c>
      <c r="J28" s="5" t="s">
        <v>273</v>
      </c>
      <c r="K28" s="5" t="s">
        <v>273</v>
      </c>
      <c r="L28" s="5" t="s">
        <v>273</v>
      </c>
      <c r="M28" s="5" t="s">
        <v>273</v>
      </c>
      <c r="N28" s="5" t="s">
        <v>273</v>
      </c>
      <c r="O28" s="5" t="s">
        <v>273</v>
      </c>
      <c r="P28" s="5" t="s">
        <v>273</v>
      </c>
      <c r="Q28" s="5" t="s">
        <v>273</v>
      </c>
      <c r="R28" s="5" t="s">
        <v>273</v>
      </c>
      <c r="S28" s="5" t="s">
        <v>273</v>
      </c>
      <c r="T28" s="5" t="s">
        <v>273</v>
      </c>
      <c r="U28" s="5" t="s">
        <v>273</v>
      </c>
      <c r="V28" s="5" t="s">
        <v>273</v>
      </c>
      <c r="W28" s="5" t="s">
        <v>273</v>
      </c>
      <c r="X28" s="5" t="s">
        <v>273</v>
      </c>
      <c r="Y28" s="5" t="s">
        <v>273</v>
      </c>
      <c r="Z28" s="5" t="s">
        <v>273</v>
      </c>
      <c r="AA28" s="5" t="s">
        <v>273</v>
      </c>
      <c r="AB28" s="5" t="s">
        <v>273</v>
      </c>
      <c r="AC28" s="5" t="s">
        <v>273</v>
      </c>
      <c r="AD28" s="5" t="s">
        <v>273</v>
      </c>
      <c r="AE28" s="5" t="s">
        <v>273</v>
      </c>
      <c r="AF28" s="5" t="s">
        <v>273</v>
      </c>
      <c r="AG28" s="5" t="s">
        <v>275</v>
      </c>
      <c r="AH28" s="5" t="s">
        <v>273</v>
      </c>
      <c r="AI28" s="5" t="s">
        <v>273</v>
      </c>
      <c r="AJ28" s="5" t="s">
        <v>273</v>
      </c>
      <c r="AK28" s="5" t="s">
        <v>273</v>
      </c>
      <c r="AL28" s="5" t="s">
        <v>273</v>
      </c>
      <c r="AM28" s="5" t="s">
        <v>273</v>
      </c>
      <c r="AN28" s="5" t="s">
        <v>273</v>
      </c>
      <c r="AO28" s="5" t="s">
        <v>273</v>
      </c>
      <c r="AP28" s="5" t="s">
        <v>273</v>
      </c>
      <c r="AQ28" s="5" t="s">
        <v>273</v>
      </c>
      <c r="AR28" s="5" t="s">
        <v>273</v>
      </c>
      <c r="AS28" s="5" t="s">
        <v>273</v>
      </c>
      <c r="AT28" s="5" t="s">
        <v>273</v>
      </c>
      <c r="AU28" s="5" t="s">
        <v>273</v>
      </c>
      <c r="AV28" s="5" t="s">
        <v>273</v>
      </c>
      <c r="AW28" s="5" t="s">
        <v>273</v>
      </c>
      <c r="AX28" s="5" t="s">
        <v>273</v>
      </c>
      <c r="AY28" s="5" t="s">
        <v>273</v>
      </c>
      <c r="AZ28" s="5" t="s">
        <v>273</v>
      </c>
      <c r="BA28" s="5" t="s">
        <v>273</v>
      </c>
      <c r="BB28" s="5" t="s">
        <v>273</v>
      </c>
      <c r="BC28" s="5" t="s">
        <v>273</v>
      </c>
      <c r="BD28" s="5" t="s">
        <v>273</v>
      </c>
      <c r="BE28" s="5" t="s">
        <v>273</v>
      </c>
      <c r="BF28" s="5" t="s">
        <v>273</v>
      </c>
      <c r="BG28" s="5" t="s">
        <v>273</v>
      </c>
      <c r="BH28" s="5" t="s">
        <v>273</v>
      </c>
      <c r="BI28" s="5" t="s">
        <v>273</v>
      </c>
      <c r="BJ28" s="5" t="s">
        <v>273</v>
      </c>
      <c r="BK28" s="5" t="s">
        <v>273</v>
      </c>
      <c r="BL28" s="5" t="s">
        <v>273</v>
      </c>
      <c r="BM28" s="5" t="s">
        <v>273</v>
      </c>
      <c r="BN28" s="5" t="s">
        <v>273</v>
      </c>
      <c r="BO28" s="5" t="s">
        <v>273</v>
      </c>
      <c r="BP28" s="5" t="s">
        <v>273</v>
      </c>
      <c r="BQ28" s="5" t="s">
        <v>273</v>
      </c>
      <c r="BR28" s="5" t="s">
        <v>273</v>
      </c>
      <c r="BS28" s="5" t="s">
        <v>273</v>
      </c>
      <c r="BT28" s="5" t="s">
        <v>273</v>
      </c>
      <c r="BU28" s="5" t="s">
        <v>273</v>
      </c>
      <c r="BV28" s="5" t="s">
        <v>273</v>
      </c>
      <c r="BW28" s="5" t="s">
        <v>273</v>
      </c>
      <c r="BX28" s="5" t="s">
        <v>273</v>
      </c>
      <c r="BY28" s="5" t="s">
        <v>273</v>
      </c>
      <c r="BZ28" s="5" t="s">
        <v>273</v>
      </c>
      <c r="CA28" s="5" t="s">
        <v>273</v>
      </c>
      <c r="CB28" s="5" t="s">
        <v>273</v>
      </c>
      <c r="CC28" s="5" t="s">
        <v>273</v>
      </c>
      <c r="CD28" s="5" t="s">
        <v>273</v>
      </c>
      <c r="CE28" s="5" t="s">
        <v>273</v>
      </c>
      <c r="CF28" s="5" t="s">
        <v>273</v>
      </c>
      <c r="CG28" s="5" t="s">
        <v>273</v>
      </c>
      <c r="CH28" s="5" t="s">
        <v>273</v>
      </c>
      <c r="CI28" s="5" t="s">
        <v>273</v>
      </c>
      <c r="CJ28" s="5" t="s">
        <v>273</v>
      </c>
      <c r="CK28" s="5" t="s">
        <v>273</v>
      </c>
      <c r="CL28" s="5" t="s">
        <v>273</v>
      </c>
      <c r="CM28" s="5" t="s">
        <v>273</v>
      </c>
      <c r="CN28" s="5" t="s">
        <v>273</v>
      </c>
      <c r="JN28" s="2">
        <f t="shared" si="0"/>
        <v>1</v>
      </c>
      <c r="JO28" s="2"/>
      <c r="JP28" s="2"/>
      <c r="JQ28" s="2"/>
      <c r="JR28" s="2"/>
      <c r="JS28" s="2"/>
      <c r="JT28" s="2"/>
      <c r="JU28" s="2"/>
      <c r="JV28" s="2"/>
      <c r="JW28" s="2"/>
      <c r="JX28" s="2"/>
      <c r="JY28" s="2"/>
      <c r="JZ28" s="2"/>
      <c r="KA28" s="2"/>
      <c r="KB28" s="2"/>
      <c r="KC28" s="2"/>
      <c r="KD28" s="2"/>
      <c r="KE28" s="2"/>
      <c r="KF28" s="2"/>
      <c r="KG28" s="2"/>
      <c r="KH28" s="2"/>
      <c r="KI28" s="3"/>
      <c r="KJ28" s="2"/>
      <c r="KK28" s="2"/>
      <c r="KL28" s="2"/>
      <c r="KM28" s="2"/>
      <c r="KN28" s="2"/>
      <c r="KO28" s="2"/>
      <c r="KP28" s="2"/>
      <c r="KQ28" s="2"/>
      <c r="KR28" s="3"/>
      <c r="KS28" s="2"/>
      <c r="KT28" s="2"/>
      <c r="KU28" s="2"/>
      <c r="KV28" s="2"/>
      <c r="KW28" s="2"/>
    </row>
    <row r="29" spans="1:309">
      <c r="A29" s="4" t="s">
        <v>448</v>
      </c>
      <c r="B29" s="5" t="s">
        <v>273</v>
      </c>
      <c r="C29" s="5" t="s">
        <v>273</v>
      </c>
      <c r="D29" s="5" t="s">
        <v>273</v>
      </c>
      <c r="E29" s="5" t="s">
        <v>273</v>
      </c>
      <c r="F29" s="5" t="s">
        <v>273</v>
      </c>
      <c r="G29" s="5" t="s">
        <v>273</v>
      </c>
      <c r="H29" s="5" t="s">
        <v>273</v>
      </c>
      <c r="I29" s="5" t="s">
        <v>273</v>
      </c>
      <c r="J29" s="5" t="s">
        <v>273</v>
      </c>
      <c r="K29" s="5" t="s">
        <v>273</v>
      </c>
      <c r="L29" s="5" t="s">
        <v>273</v>
      </c>
      <c r="M29" s="5" t="s">
        <v>273</v>
      </c>
      <c r="N29" s="5" t="s">
        <v>273</v>
      </c>
      <c r="O29" s="5" t="s">
        <v>273</v>
      </c>
      <c r="P29" s="5" t="s">
        <v>273</v>
      </c>
      <c r="Q29" s="5" t="s">
        <v>273</v>
      </c>
      <c r="R29" s="5" t="s">
        <v>273</v>
      </c>
      <c r="S29" s="5" t="s">
        <v>273</v>
      </c>
      <c r="T29" s="5" t="s">
        <v>273</v>
      </c>
      <c r="U29" s="5" t="s">
        <v>273</v>
      </c>
      <c r="V29" s="5" t="s">
        <v>273</v>
      </c>
      <c r="W29" s="5" t="s">
        <v>273</v>
      </c>
      <c r="X29" s="5" t="s">
        <v>273</v>
      </c>
      <c r="Y29" s="5" t="s">
        <v>273</v>
      </c>
      <c r="Z29" s="5" t="s">
        <v>273</v>
      </c>
      <c r="AA29" s="5" t="s">
        <v>273</v>
      </c>
      <c r="AB29" s="5" t="s">
        <v>273</v>
      </c>
      <c r="AC29" s="5" t="s">
        <v>273</v>
      </c>
      <c r="AD29" s="5" t="s">
        <v>273</v>
      </c>
      <c r="AE29" s="5" t="s">
        <v>273</v>
      </c>
      <c r="AF29" s="5" t="s">
        <v>273</v>
      </c>
      <c r="AG29" s="5" t="s">
        <v>273</v>
      </c>
      <c r="AH29" s="5" t="s">
        <v>273</v>
      </c>
      <c r="AI29" s="5" t="s">
        <v>273</v>
      </c>
      <c r="AJ29" s="5" t="s">
        <v>273</v>
      </c>
      <c r="AK29" s="5" t="s">
        <v>273</v>
      </c>
      <c r="AL29" s="5" t="s">
        <v>273</v>
      </c>
      <c r="AM29" s="5" t="s">
        <v>273</v>
      </c>
      <c r="AN29" s="5" t="s">
        <v>273</v>
      </c>
      <c r="AO29" s="5" t="s">
        <v>273</v>
      </c>
      <c r="AP29" s="5" t="s">
        <v>273</v>
      </c>
      <c r="AQ29" s="5" t="s">
        <v>273</v>
      </c>
      <c r="AR29" s="5" t="s">
        <v>273</v>
      </c>
      <c r="AS29" s="5" t="s">
        <v>273</v>
      </c>
      <c r="AT29" s="5" t="s">
        <v>273</v>
      </c>
      <c r="AU29" s="5" t="s">
        <v>273</v>
      </c>
      <c r="AV29" s="5" t="s">
        <v>273</v>
      </c>
      <c r="AW29" s="5" t="s">
        <v>273</v>
      </c>
      <c r="AX29" s="5" t="s">
        <v>273</v>
      </c>
      <c r="AY29" s="5" t="s">
        <v>273</v>
      </c>
      <c r="AZ29" s="5" t="s">
        <v>273</v>
      </c>
      <c r="BA29" s="5" t="s">
        <v>273</v>
      </c>
      <c r="BB29" s="5" t="s">
        <v>273</v>
      </c>
      <c r="BC29" s="5" t="s">
        <v>275</v>
      </c>
      <c r="BD29" s="5" t="s">
        <v>273</v>
      </c>
      <c r="BE29" s="5" t="s">
        <v>273</v>
      </c>
      <c r="BF29" s="5" t="s">
        <v>273</v>
      </c>
      <c r="BG29" s="5" t="s">
        <v>273</v>
      </c>
      <c r="BH29" s="5" t="s">
        <v>273</v>
      </c>
      <c r="BI29" s="5" t="s">
        <v>273</v>
      </c>
      <c r="BJ29" s="5" t="s">
        <v>273</v>
      </c>
      <c r="BK29" s="5" t="s">
        <v>273</v>
      </c>
      <c r="BL29" s="5" t="s">
        <v>273</v>
      </c>
      <c r="BM29" s="5" t="s">
        <v>273</v>
      </c>
      <c r="BN29" s="5" t="s">
        <v>273</v>
      </c>
      <c r="BO29" s="5" t="s">
        <v>273</v>
      </c>
      <c r="BP29" s="5" t="s">
        <v>273</v>
      </c>
      <c r="BQ29" s="5" t="s">
        <v>273</v>
      </c>
      <c r="BR29" s="5" t="s">
        <v>273</v>
      </c>
      <c r="BS29" s="5" t="s">
        <v>273</v>
      </c>
      <c r="BT29" s="5" t="s">
        <v>273</v>
      </c>
      <c r="BU29" s="5" t="s">
        <v>273</v>
      </c>
      <c r="BV29" s="5" t="s">
        <v>275</v>
      </c>
      <c r="BW29" s="5" t="s">
        <v>273</v>
      </c>
      <c r="BX29" s="5" t="s">
        <v>273</v>
      </c>
      <c r="BY29" s="5" t="s">
        <v>273</v>
      </c>
      <c r="BZ29" s="5" t="s">
        <v>273</v>
      </c>
      <c r="CA29" s="5" t="s">
        <v>273</v>
      </c>
      <c r="CB29" s="5" t="s">
        <v>273</v>
      </c>
      <c r="CC29" s="5" t="s">
        <v>273</v>
      </c>
      <c r="CD29" s="5" t="s">
        <v>273</v>
      </c>
      <c r="CE29" s="5" t="s">
        <v>273</v>
      </c>
      <c r="CF29" s="5" t="s">
        <v>273</v>
      </c>
      <c r="CG29" s="5" t="s">
        <v>273</v>
      </c>
      <c r="CH29" s="5" t="s">
        <v>273</v>
      </c>
      <c r="CI29" s="5" t="s">
        <v>273</v>
      </c>
      <c r="CJ29" s="5" t="s">
        <v>273</v>
      </c>
      <c r="CK29" s="5" t="s">
        <v>273</v>
      </c>
      <c r="CL29" s="5" t="s">
        <v>273</v>
      </c>
      <c r="CM29" s="5" t="s">
        <v>273</v>
      </c>
      <c r="CN29" s="5" t="s">
        <v>273</v>
      </c>
      <c r="JN29" s="2">
        <f t="shared" si="0"/>
        <v>2</v>
      </c>
      <c r="JO29" s="2"/>
      <c r="JP29" s="2"/>
      <c r="JQ29" s="2"/>
      <c r="JR29" s="2"/>
      <c r="JS29" s="2"/>
      <c r="JT29" s="2"/>
      <c r="JU29" s="2"/>
      <c r="JV29" s="2"/>
      <c r="JW29" s="2"/>
      <c r="JX29" s="2"/>
      <c r="JY29" s="2"/>
      <c r="JZ29" s="2"/>
      <c r="KA29" s="2"/>
      <c r="KB29" s="2"/>
      <c r="KC29" s="2"/>
      <c r="KD29" s="2"/>
      <c r="KE29" s="2"/>
      <c r="KF29" s="2"/>
      <c r="KG29" s="2"/>
      <c r="KH29" s="2"/>
      <c r="KI29" s="2"/>
      <c r="KJ29" s="2"/>
      <c r="KK29" s="2"/>
      <c r="KL29" s="2"/>
      <c r="KM29" s="2"/>
      <c r="KN29" s="2"/>
      <c r="KO29" s="2"/>
      <c r="KP29" s="2"/>
      <c r="KQ29" s="2"/>
      <c r="KR29" s="2"/>
      <c r="KS29" s="2"/>
      <c r="KT29" s="2"/>
      <c r="KU29" s="2"/>
      <c r="KV29" s="2"/>
      <c r="KW29" s="2"/>
    </row>
    <row r="30" spans="1:309">
      <c r="A30" s="4" t="s">
        <v>1043</v>
      </c>
      <c r="B30" s="5" t="s">
        <v>273</v>
      </c>
      <c r="C30" s="5" t="s">
        <v>273</v>
      </c>
      <c r="D30" s="5" t="s">
        <v>273</v>
      </c>
      <c r="E30" s="5" t="s">
        <v>273</v>
      </c>
      <c r="F30" s="5" t="s">
        <v>273</v>
      </c>
      <c r="G30" s="5" t="s">
        <v>273</v>
      </c>
      <c r="H30" s="5" t="s">
        <v>273</v>
      </c>
      <c r="I30" s="5" t="s">
        <v>273</v>
      </c>
      <c r="J30" s="5" t="s">
        <v>273</v>
      </c>
      <c r="K30" s="5" t="s">
        <v>273</v>
      </c>
      <c r="L30" s="5" t="s">
        <v>273</v>
      </c>
      <c r="M30" s="5" t="s">
        <v>273</v>
      </c>
      <c r="N30" s="5" t="s">
        <v>273</v>
      </c>
      <c r="O30" s="5" t="s">
        <v>273</v>
      </c>
      <c r="P30" s="5" t="s">
        <v>273</v>
      </c>
      <c r="Q30" s="5" t="s">
        <v>273</v>
      </c>
      <c r="R30" s="5" t="s">
        <v>273</v>
      </c>
      <c r="S30" s="5" t="s">
        <v>273</v>
      </c>
      <c r="T30" s="5" t="s">
        <v>273</v>
      </c>
      <c r="U30" s="5" t="s">
        <v>273</v>
      </c>
      <c r="V30" s="5" t="s">
        <v>273</v>
      </c>
      <c r="W30" s="5" t="s">
        <v>273</v>
      </c>
      <c r="X30" s="5" t="s">
        <v>273</v>
      </c>
      <c r="Y30" s="5" t="s">
        <v>273</v>
      </c>
      <c r="Z30" s="5" t="s">
        <v>273</v>
      </c>
      <c r="AA30" s="5" t="s">
        <v>273</v>
      </c>
      <c r="AB30" s="5" t="s">
        <v>273</v>
      </c>
      <c r="AC30" s="5" t="s">
        <v>273</v>
      </c>
      <c r="AD30" s="5" t="s">
        <v>273</v>
      </c>
      <c r="AE30" s="5" t="s">
        <v>273</v>
      </c>
      <c r="AF30" s="5" t="s">
        <v>273</v>
      </c>
      <c r="AG30" s="5" t="s">
        <v>273</v>
      </c>
      <c r="AH30" s="5" t="s">
        <v>273</v>
      </c>
      <c r="AI30" s="5" t="s">
        <v>273</v>
      </c>
      <c r="AJ30" s="5" t="s">
        <v>273</v>
      </c>
      <c r="AK30" s="5" t="s">
        <v>273</v>
      </c>
      <c r="AL30" s="5" t="s">
        <v>273</v>
      </c>
      <c r="AM30" s="5" t="s">
        <v>273</v>
      </c>
      <c r="AN30" s="5" t="s">
        <v>273</v>
      </c>
      <c r="AO30" s="5" t="s">
        <v>273</v>
      </c>
      <c r="AP30" s="5" t="s">
        <v>273</v>
      </c>
      <c r="AQ30" s="5" t="s">
        <v>273</v>
      </c>
      <c r="AR30" s="5" t="s">
        <v>273</v>
      </c>
      <c r="AS30" s="5" t="s">
        <v>273</v>
      </c>
      <c r="AT30" s="5" t="s">
        <v>273</v>
      </c>
      <c r="AU30" s="5" t="s">
        <v>273</v>
      </c>
      <c r="AV30" s="5" t="s">
        <v>273</v>
      </c>
      <c r="AW30" s="5" t="s">
        <v>273</v>
      </c>
      <c r="AX30" s="5" t="s">
        <v>273</v>
      </c>
      <c r="AY30" s="5" t="s">
        <v>273</v>
      </c>
      <c r="AZ30" s="5" t="s">
        <v>273</v>
      </c>
      <c r="BA30" s="5" t="s">
        <v>273</v>
      </c>
      <c r="BB30" s="5" t="s">
        <v>273</v>
      </c>
      <c r="BC30" s="5" t="s">
        <v>273</v>
      </c>
      <c r="BD30" s="5" t="s">
        <v>273</v>
      </c>
      <c r="BE30" s="5" t="s">
        <v>273</v>
      </c>
      <c r="BF30" s="5" t="s">
        <v>273</v>
      </c>
      <c r="BG30" s="5" t="s">
        <v>273</v>
      </c>
      <c r="BH30" s="5" t="s">
        <v>273</v>
      </c>
      <c r="BI30" s="5" t="s">
        <v>273</v>
      </c>
      <c r="BJ30" s="5" t="s">
        <v>273</v>
      </c>
      <c r="BK30" s="5" t="s">
        <v>273</v>
      </c>
      <c r="BL30" s="5" t="s">
        <v>273</v>
      </c>
      <c r="BM30" s="5" t="s">
        <v>273</v>
      </c>
      <c r="BN30" s="5" t="s">
        <v>273</v>
      </c>
      <c r="BO30" s="5" t="s">
        <v>273</v>
      </c>
      <c r="BP30" s="5" t="s">
        <v>273</v>
      </c>
      <c r="BQ30" s="5" t="s">
        <v>273</v>
      </c>
      <c r="BR30" s="5" t="s">
        <v>273</v>
      </c>
      <c r="BS30" s="5" t="s">
        <v>273</v>
      </c>
      <c r="BT30" s="5" t="s">
        <v>273</v>
      </c>
      <c r="BU30" s="5" t="s">
        <v>273</v>
      </c>
      <c r="BV30" s="5" t="s">
        <v>273</v>
      </c>
      <c r="BW30" s="5" t="s">
        <v>273</v>
      </c>
      <c r="BX30" s="5" t="s">
        <v>273</v>
      </c>
      <c r="BY30" s="5" t="s">
        <v>273</v>
      </c>
      <c r="BZ30" s="5" t="s">
        <v>273</v>
      </c>
      <c r="CA30" s="5" t="s">
        <v>273</v>
      </c>
      <c r="CB30" s="5" t="s">
        <v>273</v>
      </c>
      <c r="CC30" s="5" t="s">
        <v>273</v>
      </c>
      <c r="CD30" s="5" t="s">
        <v>273</v>
      </c>
      <c r="CE30" s="5" t="s">
        <v>273</v>
      </c>
      <c r="CF30" s="5" t="s">
        <v>273</v>
      </c>
      <c r="CG30" s="5" t="s">
        <v>273</v>
      </c>
      <c r="CH30" s="5" t="s">
        <v>273</v>
      </c>
      <c r="CI30" s="5" t="s">
        <v>273</v>
      </c>
      <c r="CJ30" s="5" t="s">
        <v>273</v>
      </c>
      <c r="CK30" s="5" t="s">
        <v>273</v>
      </c>
      <c r="CL30" s="5" t="s">
        <v>273</v>
      </c>
      <c r="CM30" s="5" t="s">
        <v>273</v>
      </c>
      <c r="CN30" s="5" t="s">
        <v>273</v>
      </c>
      <c r="JN30" s="2">
        <f t="shared" si="0"/>
        <v>0</v>
      </c>
      <c r="JO30" s="2"/>
      <c r="JP30" s="2"/>
      <c r="JQ30" s="2"/>
      <c r="JR30" s="2"/>
      <c r="JS30" s="2"/>
      <c r="JT30" s="2"/>
      <c r="JU30" s="2"/>
      <c r="JV30" s="2"/>
      <c r="JW30" s="2"/>
      <c r="JX30" s="2"/>
      <c r="JY30" s="2"/>
      <c r="JZ30" s="2"/>
      <c r="KA30" s="2"/>
      <c r="KB30" s="2"/>
      <c r="KC30" s="2"/>
      <c r="KD30" s="2"/>
      <c r="KE30" s="2"/>
      <c r="KF30" s="2"/>
      <c r="KG30" s="2"/>
      <c r="KH30" s="2"/>
      <c r="KI30" s="2"/>
      <c r="KJ30" s="2"/>
      <c r="KK30" s="2"/>
      <c r="KL30" s="2"/>
      <c r="KM30" s="2"/>
      <c r="KN30" s="2"/>
      <c r="KO30" s="2"/>
      <c r="KP30" s="2"/>
      <c r="KQ30" s="2"/>
      <c r="KR30" s="2"/>
      <c r="KS30" s="2"/>
      <c r="KT30" s="2"/>
      <c r="KU30" s="2"/>
      <c r="KV30" s="2"/>
      <c r="KW30" s="2"/>
    </row>
    <row r="31" spans="1:309">
      <c r="A31" s="4" t="s">
        <v>349</v>
      </c>
      <c r="B31" s="5" t="s">
        <v>273</v>
      </c>
      <c r="C31" s="5" t="s">
        <v>273</v>
      </c>
      <c r="D31" s="5" t="s">
        <v>273</v>
      </c>
      <c r="E31" s="5" t="s">
        <v>273</v>
      </c>
      <c r="F31" s="5" t="s">
        <v>273</v>
      </c>
      <c r="G31" s="5" t="s">
        <v>273</v>
      </c>
      <c r="H31" s="5" t="s">
        <v>273</v>
      </c>
      <c r="I31" s="5" t="s">
        <v>273</v>
      </c>
      <c r="J31" s="5" t="s">
        <v>273</v>
      </c>
      <c r="K31" s="5" t="s">
        <v>273</v>
      </c>
      <c r="L31" s="5" t="s">
        <v>273</v>
      </c>
      <c r="M31" s="5" t="s">
        <v>273</v>
      </c>
      <c r="N31" s="5" t="s">
        <v>273</v>
      </c>
      <c r="O31" s="5" t="s">
        <v>273</v>
      </c>
      <c r="P31" s="5" t="s">
        <v>273</v>
      </c>
      <c r="Q31" s="5" t="s">
        <v>273</v>
      </c>
      <c r="R31" s="5" t="s">
        <v>273</v>
      </c>
      <c r="S31" s="5" t="s">
        <v>273</v>
      </c>
      <c r="T31" s="5" t="s">
        <v>273</v>
      </c>
      <c r="U31" s="5" t="s">
        <v>273</v>
      </c>
      <c r="V31" s="5" t="s">
        <v>273</v>
      </c>
      <c r="W31" s="5" t="s">
        <v>273</v>
      </c>
      <c r="X31" s="5" t="s">
        <v>273</v>
      </c>
      <c r="Y31" s="5" t="s">
        <v>273</v>
      </c>
      <c r="Z31" s="5" t="s">
        <v>273</v>
      </c>
      <c r="AA31" s="5" t="s">
        <v>273</v>
      </c>
      <c r="AB31" s="5" t="s">
        <v>273</v>
      </c>
      <c r="AC31" s="5" t="s">
        <v>273</v>
      </c>
      <c r="AD31" s="5" t="s">
        <v>273</v>
      </c>
      <c r="AE31" s="5" t="s">
        <v>273</v>
      </c>
      <c r="AF31" s="5" t="s">
        <v>273</v>
      </c>
      <c r="AG31" s="5" t="s">
        <v>273</v>
      </c>
      <c r="AH31" s="5" t="s">
        <v>273</v>
      </c>
      <c r="AI31" s="5" t="s">
        <v>273</v>
      </c>
      <c r="AJ31" s="5" t="s">
        <v>273</v>
      </c>
      <c r="AK31" s="5" t="s">
        <v>273</v>
      </c>
      <c r="AL31" s="5" t="s">
        <v>273</v>
      </c>
      <c r="AM31" s="5" t="s">
        <v>273</v>
      </c>
      <c r="AN31" s="5" t="s">
        <v>273</v>
      </c>
      <c r="AO31" s="5" t="s">
        <v>273</v>
      </c>
      <c r="AP31" s="5" t="s">
        <v>273</v>
      </c>
      <c r="AQ31" s="5" t="s">
        <v>273</v>
      </c>
      <c r="AR31" s="5" t="s">
        <v>273</v>
      </c>
      <c r="AS31" s="5" t="s">
        <v>273</v>
      </c>
      <c r="AT31" s="5" t="s">
        <v>273</v>
      </c>
      <c r="AU31" s="5" t="s">
        <v>273</v>
      </c>
      <c r="AV31" s="5" t="s">
        <v>273</v>
      </c>
      <c r="AW31" s="5" t="s">
        <v>273</v>
      </c>
      <c r="AX31" s="5" t="s">
        <v>273</v>
      </c>
      <c r="AY31" s="5" t="s">
        <v>273</v>
      </c>
      <c r="AZ31" s="5" t="s">
        <v>273</v>
      </c>
      <c r="BA31" s="5" t="s">
        <v>273</v>
      </c>
      <c r="BB31" s="5" t="s">
        <v>273</v>
      </c>
      <c r="BC31" s="5" t="s">
        <v>273</v>
      </c>
      <c r="BD31" s="5" t="s">
        <v>273</v>
      </c>
      <c r="BE31" s="5" t="s">
        <v>273</v>
      </c>
      <c r="BF31" s="5" t="s">
        <v>273</v>
      </c>
      <c r="BG31" s="5" t="s">
        <v>273</v>
      </c>
      <c r="BH31" s="5" t="s">
        <v>273</v>
      </c>
      <c r="BI31" s="5" t="s">
        <v>273</v>
      </c>
      <c r="BJ31" s="5" t="s">
        <v>273</v>
      </c>
      <c r="BK31" s="5" t="s">
        <v>273</v>
      </c>
      <c r="BL31" s="5" t="s">
        <v>273</v>
      </c>
      <c r="BM31" s="5" t="s">
        <v>273</v>
      </c>
      <c r="BN31" s="5" t="s">
        <v>273</v>
      </c>
      <c r="BO31" s="5" t="s">
        <v>273</v>
      </c>
      <c r="BP31" s="5" t="s">
        <v>273</v>
      </c>
      <c r="BQ31" s="5" t="s">
        <v>273</v>
      </c>
      <c r="BR31" s="5" t="s">
        <v>273</v>
      </c>
      <c r="BS31" s="5" t="s">
        <v>273</v>
      </c>
      <c r="BT31" s="5" t="s">
        <v>273</v>
      </c>
      <c r="BU31" s="5" t="s">
        <v>273</v>
      </c>
      <c r="BV31" s="5" t="s">
        <v>273</v>
      </c>
      <c r="BW31" s="5" t="s">
        <v>273</v>
      </c>
      <c r="BX31" s="5" t="s">
        <v>273</v>
      </c>
      <c r="BY31" s="5" t="s">
        <v>273</v>
      </c>
      <c r="BZ31" s="5" t="s">
        <v>273</v>
      </c>
      <c r="CA31" s="5" t="s">
        <v>273</v>
      </c>
      <c r="CB31" s="5" t="s">
        <v>273</v>
      </c>
      <c r="CC31" s="5" t="s">
        <v>273</v>
      </c>
      <c r="CD31" s="5" t="s">
        <v>273</v>
      </c>
      <c r="CE31" s="5" t="s">
        <v>273</v>
      </c>
      <c r="CF31" s="5" t="s">
        <v>273</v>
      </c>
      <c r="CG31" s="5" t="s">
        <v>273</v>
      </c>
      <c r="CH31" s="5" t="s">
        <v>273</v>
      </c>
      <c r="CI31" s="5" t="s">
        <v>273</v>
      </c>
      <c r="CJ31" s="5" t="s">
        <v>273</v>
      </c>
      <c r="CK31" s="5" t="s">
        <v>273</v>
      </c>
      <c r="CL31" s="5" t="s">
        <v>273</v>
      </c>
      <c r="CM31" s="5" t="s">
        <v>273</v>
      </c>
      <c r="CN31" s="5" t="s">
        <v>273</v>
      </c>
      <c r="JN31" s="2">
        <f t="shared" si="0"/>
        <v>0</v>
      </c>
      <c r="JO31" s="2"/>
      <c r="JP31" s="2"/>
      <c r="JQ31" s="2"/>
      <c r="JR31" s="2"/>
      <c r="JS31" s="2"/>
      <c r="JT31" s="2"/>
      <c r="JU31" s="2"/>
      <c r="JV31" s="2"/>
      <c r="JW31" s="2"/>
      <c r="JX31" s="2"/>
      <c r="JY31" s="2"/>
      <c r="JZ31" s="2"/>
      <c r="KA31" s="2"/>
      <c r="KB31" s="2"/>
      <c r="KC31" s="2"/>
      <c r="KD31" s="2"/>
      <c r="KE31" s="2"/>
      <c r="KF31" s="2"/>
      <c r="KG31" s="2"/>
      <c r="KH31" s="2"/>
      <c r="KI31" s="2"/>
      <c r="KJ31" s="2"/>
      <c r="KK31" s="2"/>
      <c r="KL31" s="2"/>
      <c r="KM31" s="2"/>
      <c r="KN31" s="2"/>
      <c r="KO31" s="2"/>
      <c r="KP31" s="2"/>
      <c r="KQ31" s="2"/>
      <c r="KR31" s="2"/>
      <c r="KS31" s="2"/>
      <c r="KT31" s="2"/>
      <c r="KU31" s="2"/>
      <c r="KV31" s="2"/>
      <c r="KW31" s="2"/>
    </row>
    <row r="32" spans="1:309">
      <c r="A32" s="4" t="s">
        <v>453</v>
      </c>
      <c r="B32" s="5" t="s">
        <v>273</v>
      </c>
      <c r="C32" s="5" t="s">
        <v>273</v>
      </c>
      <c r="D32" s="5" t="s">
        <v>273</v>
      </c>
      <c r="E32" s="5" t="s">
        <v>273</v>
      </c>
      <c r="F32" s="5" t="s">
        <v>273</v>
      </c>
      <c r="G32" s="5" t="s">
        <v>273</v>
      </c>
      <c r="H32" s="5" t="s">
        <v>273</v>
      </c>
      <c r="I32" s="5" t="s">
        <v>278</v>
      </c>
      <c r="J32" s="5" t="s">
        <v>273</v>
      </c>
      <c r="K32" s="5" t="s">
        <v>273</v>
      </c>
      <c r="L32" s="5" t="s">
        <v>273</v>
      </c>
      <c r="M32" s="5" t="s">
        <v>273</v>
      </c>
      <c r="N32" s="5" t="s">
        <v>273</v>
      </c>
      <c r="O32" s="5" t="s">
        <v>273</v>
      </c>
      <c r="P32" s="5" t="s">
        <v>273</v>
      </c>
      <c r="Q32" s="5" t="s">
        <v>273</v>
      </c>
      <c r="R32" s="5" t="s">
        <v>273</v>
      </c>
      <c r="S32" s="5" t="s">
        <v>273</v>
      </c>
      <c r="T32" s="5" t="s">
        <v>273</v>
      </c>
      <c r="U32" s="5" t="s">
        <v>273</v>
      </c>
      <c r="V32" s="5" t="s">
        <v>273</v>
      </c>
      <c r="W32" s="5" t="s">
        <v>273</v>
      </c>
      <c r="X32" s="5" t="s">
        <v>273</v>
      </c>
      <c r="Y32" s="5" t="s">
        <v>273</v>
      </c>
      <c r="Z32" s="5" t="s">
        <v>273</v>
      </c>
      <c r="AA32" s="5" t="s">
        <v>273</v>
      </c>
      <c r="AB32" s="5" t="s">
        <v>273</v>
      </c>
      <c r="AC32" s="5" t="s">
        <v>273</v>
      </c>
      <c r="AD32" s="5" t="s">
        <v>273</v>
      </c>
      <c r="AE32" s="5" t="s">
        <v>273</v>
      </c>
      <c r="AF32" s="5" t="s">
        <v>273</v>
      </c>
      <c r="AG32" s="5" t="s">
        <v>273</v>
      </c>
      <c r="AH32" s="5" t="s">
        <v>275</v>
      </c>
      <c r="AI32" s="5" t="s">
        <v>273</v>
      </c>
      <c r="AJ32" s="5" t="s">
        <v>273</v>
      </c>
      <c r="AK32" s="5" t="s">
        <v>273</v>
      </c>
      <c r="AL32" s="5" t="s">
        <v>273</v>
      </c>
      <c r="AM32" s="5" t="s">
        <v>273</v>
      </c>
      <c r="AN32" s="5" t="s">
        <v>273</v>
      </c>
      <c r="AO32" s="5" t="s">
        <v>273</v>
      </c>
      <c r="AP32" s="5" t="s">
        <v>273</v>
      </c>
      <c r="AQ32" s="5" t="s">
        <v>273</v>
      </c>
      <c r="AR32" s="5" t="s">
        <v>273</v>
      </c>
      <c r="AS32" s="5" t="s">
        <v>273</v>
      </c>
      <c r="AT32" s="5" t="s">
        <v>273</v>
      </c>
      <c r="AU32" s="5" t="s">
        <v>273</v>
      </c>
      <c r="AV32" s="5" t="s">
        <v>273</v>
      </c>
      <c r="AW32" s="5" t="s">
        <v>273</v>
      </c>
      <c r="AX32" s="5" t="s">
        <v>273</v>
      </c>
      <c r="AY32" s="5" t="s">
        <v>273</v>
      </c>
      <c r="AZ32" s="5" t="s">
        <v>273</v>
      </c>
      <c r="BA32" s="5" t="s">
        <v>273</v>
      </c>
      <c r="BB32" s="5" t="s">
        <v>273</v>
      </c>
      <c r="BC32" s="5" t="s">
        <v>273</v>
      </c>
      <c r="BD32" s="5" t="s">
        <v>273</v>
      </c>
      <c r="BE32" s="5" t="s">
        <v>273</v>
      </c>
      <c r="BF32" s="5" t="s">
        <v>273</v>
      </c>
      <c r="BG32" s="5" t="s">
        <v>273</v>
      </c>
      <c r="BH32" s="5" t="s">
        <v>273</v>
      </c>
      <c r="BI32" s="5" t="s">
        <v>273</v>
      </c>
      <c r="BJ32" s="5" t="s">
        <v>273</v>
      </c>
      <c r="BK32" s="5" t="s">
        <v>273</v>
      </c>
      <c r="BL32" s="5" t="s">
        <v>273</v>
      </c>
      <c r="BM32" s="5" t="s">
        <v>273</v>
      </c>
      <c r="BN32" s="5" t="s">
        <v>273</v>
      </c>
      <c r="BO32" s="5" t="s">
        <v>273</v>
      </c>
      <c r="BP32" s="5" t="s">
        <v>273</v>
      </c>
      <c r="BQ32" s="5" t="s">
        <v>273</v>
      </c>
      <c r="BR32" s="5" t="s">
        <v>273</v>
      </c>
      <c r="BS32" s="5" t="s">
        <v>273</v>
      </c>
      <c r="BT32" s="5" t="s">
        <v>273</v>
      </c>
      <c r="BU32" s="5" t="s">
        <v>273</v>
      </c>
      <c r="BV32" s="5" t="s">
        <v>273</v>
      </c>
      <c r="BW32" s="5" t="s">
        <v>273</v>
      </c>
      <c r="BX32" s="5" t="s">
        <v>273</v>
      </c>
      <c r="BY32" s="5" t="s">
        <v>273</v>
      </c>
      <c r="BZ32" s="5" t="s">
        <v>273</v>
      </c>
      <c r="CA32" s="5" t="s">
        <v>273</v>
      </c>
      <c r="CB32" s="5" t="s">
        <v>273</v>
      </c>
      <c r="CC32" s="5" t="s">
        <v>273</v>
      </c>
      <c r="CD32" s="5" t="s">
        <v>273</v>
      </c>
      <c r="CE32" s="5" t="s">
        <v>273</v>
      </c>
      <c r="CF32" s="5" t="s">
        <v>273</v>
      </c>
      <c r="CG32" s="5" t="s">
        <v>273</v>
      </c>
      <c r="CH32" s="5" t="s">
        <v>273</v>
      </c>
      <c r="CI32" s="5" t="s">
        <v>273</v>
      </c>
      <c r="CJ32" s="5" t="s">
        <v>273</v>
      </c>
      <c r="CK32" s="5" t="s">
        <v>273</v>
      </c>
      <c r="CL32" s="5" t="s">
        <v>273</v>
      </c>
      <c r="CM32" s="5" t="s">
        <v>273</v>
      </c>
      <c r="CN32" s="5" t="s">
        <v>273</v>
      </c>
      <c r="JN32" s="2">
        <f t="shared" si="0"/>
        <v>2</v>
      </c>
      <c r="JO32" s="2"/>
      <c r="JP32" s="2"/>
      <c r="JQ32" s="2"/>
      <c r="JR32" s="2"/>
      <c r="JS32" s="2"/>
      <c r="JT32" s="2"/>
      <c r="JU32" s="2"/>
      <c r="JV32" s="2"/>
      <c r="JW32" s="2"/>
      <c r="JX32" s="2"/>
      <c r="JY32" s="2"/>
      <c r="JZ32" s="2"/>
      <c r="KA32" s="2"/>
      <c r="KB32" s="2"/>
      <c r="KC32" s="2"/>
      <c r="KD32" s="2"/>
      <c r="KE32" s="2"/>
      <c r="KF32" s="2"/>
      <c r="KG32" s="2"/>
      <c r="KH32" s="2"/>
      <c r="KI32" s="2"/>
      <c r="KJ32" s="2"/>
      <c r="KK32" s="2"/>
      <c r="KL32" s="2"/>
      <c r="KM32" s="2"/>
      <c r="KN32" s="2"/>
      <c r="KO32" s="2"/>
      <c r="KP32" s="2"/>
      <c r="KQ32" s="2"/>
      <c r="KR32" s="2"/>
      <c r="KS32" s="2"/>
      <c r="KT32" s="2"/>
      <c r="KU32" s="2"/>
      <c r="KV32" s="2"/>
      <c r="KW32" s="2"/>
    </row>
    <row r="33" spans="1:309">
      <c r="A33" s="4" t="s">
        <v>326</v>
      </c>
      <c r="B33" s="5" t="s">
        <v>273</v>
      </c>
      <c r="C33" s="5" t="s">
        <v>273</v>
      </c>
      <c r="D33" s="5" t="s">
        <v>273</v>
      </c>
      <c r="E33" s="5" t="s">
        <v>273</v>
      </c>
      <c r="F33" s="5" t="s">
        <v>273</v>
      </c>
      <c r="G33" s="5" t="s">
        <v>273</v>
      </c>
      <c r="H33" s="5" t="s">
        <v>273</v>
      </c>
      <c r="I33" s="5" t="s">
        <v>273</v>
      </c>
      <c r="J33" s="5" t="s">
        <v>273</v>
      </c>
      <c r="K33" s="5" t="s">
        <v>273</v>
      </c>
      <c r="L33" s="5" t="s">
        <v>273</v>
      </c>
      <c r="M33" s="5" t="s">
        <v>273</v>
      </c>
      <c r="N33" s="5" t="s">
        <v>273</v>
      </c>
      <c r="O33" s="5" t="s">
        <v>273</v>
      </c>
      <c r="P33" s="5" t="s">
        <v>273</v>
      </c>
      <c r="Q33" s="5" t="s">
        <v>273</v>
      </c>
      <c r="R33" s="5" t="s">
        <v>273</v>
      </c>
      <c r="S33" s="5" t="s">
        <v>273</v>
      </c>
      <c r="T33" s="5" t="s">
        <v>273</v>
      </c>
      <c r="U33" s="5" t="s">
        <v>273</v>
      </c>
      <c r="V33" s="5" t="s">
        <v>273</v>
      </c>
      <c r="W33" s="5" t="s">
        <v>273</v>
      </c>
      <c r="X33" s="5" t="s">
        <v>273</v>
      </c>
      <c r="Y33" s="5" t="s">
        <v>273</v>
      </c>
      <c r="Z33" s="5" t="s">
        <v>273</v>
      </c>
      <c r="AA33" s="5" t="s">
        <v>273</v>
      </c>
      <c r="AB33" s="5" t="s">
        <v>273</v>
      </c>
      <c r="AC33" s="5" t="s">
        <v>273</v>
      </c>
      <c r="AD33" s="5" t="s">
        <v>273</v>
      </c>
      <c r="AE33" s="5" t="s">
        <v>273</v>
      </c>
      <c r="AF33" s="5" t="s">
        <v>273</v>
      </c>
      <c r="AG33" s="5" t="s">
        <v>273</v>
      </c>
      <c r="AH33" s="5" t="s">
        <v>273</v>
      </c>
      <c r="AI33" s="5" t="s">
        <v>273</v>
      </c>
      <c r="AJ33" s="5" t="s">
        <v>273</v>
      </c>
      <c r="AK33" s="5" t="s">
        <v>273</v>
      </c>
      <c r="AL33" s="5" t="s">
        <v>273</v>
      </c>
      <c r="AM33" s="5" t="s">
        <v>273</v>
      </c>
      <c r="AN33" s="5" t="s">
        <v>273</v>
      </c>
      <c r="AO33" s="5" t="s">
        <v>273</v>
      </c>
      <c r="AP33" s="5" t="s">
        <v>273</v>
      </c>
      <c r="AQ33" s="5" t="s">
        <v>273</v>
      </c>
      <c r="AR33" s="5" t="s">
        <v>273</v>
      </c>
      <c r="AS33" s="5" t="s">
        <v>273</v>
      </c>
      <c r="AT33" s="5" t="s">
        <v>273</v>
      </c>
      <c r="AU33" s="5" t="s">
        <v>273</v>
      </c>
      <c r="AV33" s="5" t="s">
        <v>273</v>
      </c>
      <c r="AW33" s="5" t="s">
        <v>273</v>
      </c>
      <c r="AX33" s="5" t="s">
        <v>273</v>
      </c>
      <c r="AY33" s="5" t="s">
        <v>273</v>
      </c>
      <c r="AZ33" s="5" t="s">
        <v>273</v>
      </c>
      <c r="BA33" s="5" t="s">
        <v>273</v>
      </c>
      <c r="BB33" s="5" t="s">
        <v>273</v>
      </c>
      <c r="BC33" s="5" t="s">
        <v>273</v>
      </c>
      <c r="BD33" s="5" t="s">
        <v>273</v>
      </c>
      <c r="BE33" s="5" t="s">
        <v>273</v>
      </c>
      <c r="BF33" s="5" t="s">
        <v>273</v>
      </c>
      <c r="BG33" s="5" t="s">
        <v>273</v>
      </c>
      <c r="BH33" s="5" t="s">
        <v>273</v>
      </c>
      <c r="BI33" s="5" t="s">
        <v>273</v>
      </c>
      <c r="BJ33" s="5" t="s">
        <v>273</v>
      </c>
      <c r="BK33" s="5" t="s">
        <v>273</v>
      </c>
      <c r="BL33" s="5" t="s">
        <v>273</v>
      </c>
      <c r="BM33" s="5" t="s">
        <v>273</v>
      </c>
      <c r="BN33" s="5" t="s">
        <v>273</v>
      </c>
      <c r="BO33" s="5" t="s">
        <v>273</v>
      </c>
      <c r="BP33" s="5" t="s">
        <v>273</v>
      </c>
      <c r="BQ33" s="5" t="s">
        <v>273</v>
      </c>
      <c r="BR33" s="5" t="s">
        <v>273</v>
      </c>
      <c r="BS33" s="5" t="s">
        <v>273</v>
      </c>
      <c r="BT33" s="5" t="s">
        <v>273</v>
      </c>
      <c r="BU33" s="5" t="s">
        <v>273</v>
      </c>
      <c r="BV33" s="5" t="s">
        <v>273</v>
      </c>
      <c r="BW33" s="5" t="s">
        <v>273</v>
      </c>
      <c r="BX33" s="5" t="s">
        <v>273</v>
      </c>
      <c r="BY33" s="5" t="s">
        <v>273</v>
      </c>
      <c r="BZ33" s="5" t="s">
        <v>273</v>
      </c>
      <c r="CA33" s="5" t="s">
        <v>273</v>
      </c>
      <c r="CB33" s="5" t="s">
        <v>273</v>
      </c>
      <c r="CC33" s="5" t="s">
        <v>273</v>
      </c>
      <c r="CD33" s="5" t="s">
        <v>273</v>
      </c>
      <c r="CE33" s="5" t="s">
        <v>273</v>
      </c>
      <c r="CF33" s="5" t="s">
        <v>273</v>
      </c>
      <c r="CG33" s="5" t="s">
        <v>273</v>
      </c>
      <c r="CH33" s="5" t="s">
        <v>273</v>
      </c>
      <c r="CI33" s="5" t="s">
        <v>273</v>
      </c>
      <c r="CJ33" s="5" t="s">
        <v>273</v>
      </c>
      <c r="CK33" s="5" t="s">
        <v>273</v>
      </c>
      <c r="CL33" s="5" t="s">
        <v>273</v>
      </c>
      <c r="CM33" s="5" t="s">
        <v>273</v>
      </c>
      <c r="CN33" s="5" t="s">
        <v>273</v>
      </c>
      <c r="JN33" s="2">
        <f t="shared" si="0"/>
        <v>0</v>
      </c>
      <c r="JO33" s="2"/>
      <c r="JP33" s="2"/>
      <c r="JQ33" s="2"/>
      <c r="JR33" s="2"/>
      <c r="JS33" s="2"/>
      <c r="JT33" s="2"/>
      <c r="JU33" s="2"/>
      <c r="JV33" s="2"/>
      <c r="JW33" s="2"/>
      <c r="JX33" s="2"/>
      <c r="JY33" s="2"/>
      <c r="JZ33" s="2"/>
      <c r="KA33" s="2"/>
      <c r="KB33" s="2"/>
      <c r="KC33" s="2"/>
      <c r="KD33" s="2"/>
      <c r="KE33" s="2"/>
      <c r="KF33" s="2"/>
      <c r="KG33" s="2"/>
      <c r="KH33" s="2"/>
      <c r="KI33" s="2"/>
      <c r="KJ33" s="2"/>
      <c r="KK33" s="2"/>
      <c r="KL33" s="2"/>
      <c r="KM33" s="2"/>
      <c r="KN33" s="2"/>
      <c r="KO33" s="2"/>
      <c r="KP33" s="2"/>
      <c r="KQ33" s="2"/>
      <c r="KR33" s="2"/>
      <c r="KS33" s="2"/>
      <c r="KT33" s="2"/>
      <c r="KU33" s="2"/>
      <c r="KV33" s="2"/>
      <c r="KW33" s="2"/>
    </row>
    <row r="34" spans="1:309">
      <c r="A34" s="4" t="s">
        <v>355</v>
      </c>
      <c r="B34" s="5" t="s">
        <v>273</v>
      </c>
      <c r="C34" s="5" t="s">
        <v>273</v>
      </c>
      <c r="D34" s="5" t="s">
        <v>273</v>
      </c>
      <c r="E34" s="5" t="s">
        <v>273</v>
      </c>
      <c r="F34" s="5" t="s">
        <v>273</v>
      </c>
      <c r="G34" s="5" t="s">
        <v>273</v>
      </c>
      <c r="H34" s="5" t="s">
        <v>273</v>
      </c>
      <c r="I34" s="5" t="s">
        <v>273</v>
      </c>
      <c r="J34" s="5" t="s">
        <v>273</v>
      </c>
      <c r="K34" s="5" t="s">
        <v>273</v>
      </c>
      <c r="L34" s="5" t="s">
        <v>273</v>
      </c>
      <c r="M34" s="5" t="s">
        <v>273</v>
      </c>
      <c r="N34" s="5" t="s">
        <v>273</v>
      </c>
      <c r="O34" s="5" t="s">
        <v>273</v>
      </c>
      <c r="P34" s="5" t="s">
        <v>273</v>
      </c>
      <c r="Q34" s="5" t="s">
        <v>273</v>
      </c>
      <c r="R34" s="5" t="s">
        <v>273</v>
      </c>
      <c r="S34" s="5" t="s">
        <v>273</v>
      </c>
      <c r="T34" s="5" t="s">
        <v>273</v>
      </c>
      <c r="U34" s="5" t="s">
        <v>273</v>
      </c>
      <c r="V34" s="5" t="s">
        <v>273</v>
      </c>
      <c r="W34" s="5" t="s">
        <v>273</v>
      </c>
      <c r="X34" s="5" t="s">
        <v>273</v>
      </c>
      <c r="Y34" s="5" t="s">
        <v>273</v>
      </c>
      <c r="Z34" s="5" t="s">
        <v>273</v>
      </c>
      <c r="AA34" s="5" t="s">
        <v>273</v>
      </c>
      <c r="AB34" s="5" t="s">
        <v>273</v>
      </c>
      <c r="AC34" s="5" t="s">
        <v>273</v>
      </c>
      <c r="AD34" s="5" t="s">
        <v>273</v>
      </c>
      <c r="AE34" s="5" t="s">
        <v>273</v>
      </c>
      <c r="AF34" s="5" t="s">
        <v>273</v>
      </c>
      <c r="AG34" s="5" t="s">
        <v>273</v>
      </c>
      <c r="AH34" s="5" t="s">
        <v>273</v>
      </c>
      <c r="AI34" s="5" t="s">
        <v>273</v>
      </c>
      <c r="AJ34" s="5" t="s">
        <v>273</v>
      </c>
      <c r="AK34" s="5" t="s">
        <v>273</v>
      </c>
      <c r="AL34" s="5" t="s">
        <v>273</v>
      </c>
      <c r="AM34" s="5" t="s">
        <v>273</v>
      </c>
      <c r="AN34" s="5" t="s">
        <v>273</v>
      </c>
      <c r="AO34" s="5" t="s">
        <v>273</v>
      </c>
      <c r="AP34" s="5" t="s">
        <v>273</v>
      </c>
      <c r="AQ34" s="5" t="s">
        <v>273</v>
      </c>
      <c r="AR34" s="5" t="s">
        <v>273</v>
      </c>
      <c r="AS34" s="5" t="s">
        <v>273</v>
      </c>
      <c r="AT34" s="5" t="s">
        <v>273</v>
      </c>
      <c r="AU34" s="5" t="s">
        <v>273</v>
      </c>
      <c r="AV34" s="5" t="s">
        <v>273</v>
      </c>
      <c r="AW34" s="5" t="s">
        <v>273</v>
      </c>
      <c r="AX34" s="5" t="s">
        <v>273</v>
      </c>
      <c r="AY34" s="5" t="s">
        <v>273</v>
      </c>
      <c r="AZ34" s="5" t="s">
        <v>273</v>
      </c>
      <c r="BA34" s="5" t="s">
        <v>273</v>
      </c>
      <c r="BB34" s="5" t="s">
        <v>273</v>
      </c>
      <c r="BC34" s="5" t="s">
        <v>273</v>
      </c>
      <c r="BD34" s="5" t="s">
        <v>273</v>
      </c>
      <c r="BE34" s="5" t="s">
        <v>273</v>
      </c>
      <c r="BF34" s="5" t="s">
        <v>273</v>
      </c>
      <c r="BG34" s="5" t="s">
        <v>273</v>
      </c>
      <c r="BH34" s="5" t="s">
        <v>273</v>
      </c>
      <c r="BI34" s="5" t="s">
        <v>273</v>
      </c>
      <c r="BJ34" s="5" t="s">
        <v>273</v>
      </c>
      <c r="BK34" s="5" t="s">
        <v>273</v>
      </c>
      <c r="BL34" s="5" t="s">
        <v>273</v>
      </c>
      <c r="BM34" s="5" t="s">
        <v>273</v>
      </c>
      <c r="BN34" s="5" t="s">
        <v>273</v>
      </c>
      <c r="BO34" s="5" t="s">
        <v>273</v>
      </c>
      <c r="BP34" s="5" t="s">
        <v>273</v>
      </c>
      <c r="BQ34" s="5" t="s">
        <v>273</v>
      </c>
      <c r="BR34" s="5" t="s">
        <v>273</v>
      </c>
      <c r="BS34" s="5" t="s">
        <v>273</v>
      </c>
      <c r="BT34" s="5" t="s">
        <v>273</v>
      </c>
      <c r="BU34" s="5" t="s">
        <v>273</v>
      </c>
      <c r="BV34" s="5" t="s">
        <v>273</v>
      </c>
      <c r="BW34" s="5" t="s">
        <v>273</v>
      </c>
      <c r="BX34" s="5" t="s">
        <v>273</v>
      </c>
      <c r="BY34" s="5" t="s">
        <v>273</v>
      </c>
      <c r="BZ34" s="5" t="s">
        <v>273</v>
      </c>
      <c r="CA34" s="5" t="s">
        <v>273</v>
      </c>
      <c r="CB34" s="5" t="s">
        <v>273</v>
      </c>
      <c r="CC34" s="5" t="s">
        <v>273</v>
      </c>
      <c r="CD34" s="5" t="s">
        <v>273</v>
      </c>
      <c r="CE34" s="5" t="s">
        <v>273</v>
      </c>
      <c r="CF34" s="5" t="s">
        <v>273</v>
      </c>
      <c r="CG34" s="5" t="s">
        <v>273</v>
      </c>
      <c r="CH34" s="5" t="s">
        <v>273</v>
      </c>
      <c r="CI34" s="5" t="s">
        <v>273</v>
      </c>
      <c r="CJ34" s="5" t="s">
        <v>273</v>
      </c>
      <c r="CK34" s="5" t="s">
        <v>273</v>
      </c>
      <c r="CL34" s="5" t="s">
        <v>273</v>
      </c>
      <c r="CM34" s="5" t="s">
        <v>273</v>
      </c>
      <c r="CN34" s="5" t="s">
        <v>273</v>
      </c>
      <c r="JN34" s="2">
        <f t="shared" ref="JN34:JN54" si="1">COUNTA(B34:IK34)-COUNTIF(B34:IK34,"NA")</f>
        <v>0</v>
      </c>
      <c r="JO34" s="2"/>
      <c r="JP34" s="2"/>
      <c r="JQ34" s="2"/>
      <c r="JR34" s="2"/>
      <c r="JS34" s="2"/>
      <c r="JT34" s="2"/>
      <c r="JU34" s="2"/>
      <c r="JV34" s="2"/>
      <c r="JW34" s="2"/>
      <c r="JX34" s="2"/>
      <c r="JY34" s="2"/>
      <c r="JZ34" s="2"/>
      <c r="KA34" s="2"/>
      <c r="KB34" s="2"/>
      <c r="KC34" s="2"/>
      <c r="KD34" s="2"/>
      <c r="KE34" s="2"/>
      <c r="KF34" s="2"/>
      <c r="KG34" s="2"/>
      <c r="KH34" s="2"/>
      <c r="KI34" s="3"/>
      <c r="KJ34" s="2"/>
      <c r="KK34" s="2"/>
      <c r="KL34" s="2"/>
      <c r="KM34" s="2"/>
      <c r="KN34" s="2"/>
      <c r="KO34" s="3"/>
      <c r="KP34" s="2"/>
      <c r="KQ34" s="2"/>
      <c r="KR34" s="3"/>
      <c r="KS34" s="2"/>
      <c r="KT34" s="2"/>
      <c r="KU34" s="2"/>
      <c r="KV34" s="2"/>
      <c r="KW34" s="2"/>
    </row>
    <row r="35" spans="1:309">
      <c r="A35" s="4" t="s">
        <v>446</v>
      </c>
      <c r="B35" s="5" t="s">
        <v>273</v>
      </c>
      <c r="C35" s="5" t="s">
        <v>273</v>
      </c>
      <c r="D35" s="5" t="s">
        <v>273</v>
      </c>
      <c r="E35" s="5" t="s">
        <v>273</v>
      </c>
      <c r="F35" s="5" t="s">
        <v>273</v>
      </c>
      <c r="G35" s="5" t="s">
        <v>273</v>
      </c>
      <c r="H35" s="5" t="s">
        <v>273</v>
      </c>
      <c r="I35" s="5" t="s">
        <v>273</v>
      </c>
      <c r="J35" s="5" t="s">
        <v>273</v>
      </c>
      <c r="K35" s="5" t="s">
        <v>273</v>
      </c>
      <c r="L35" s="5" t="s">
        <v>273</v>
      </c>
      <c r="M35" s="5" t="s">
        <v>273</v>
      </c>
      <c r="N35" s="5" t="s">
        <v>273</v>
      </c>
      <c r="O35" s="5" t="s">
        <v>273</v>
      </c>
      <c r="P35" s="5" t="s">
        <v>273</v>
      </c>
      <c r="Q35" s="5" t="s">
        <v>273</v>
      </c>
      <c r="R35" s="5" t="s">
        <v>273</v>
      </c>
      <c r="S35" s="5" t="s">
        <v>273</v>
      </c>
      <c r="T35" s="5" t="s">
        <v>273</v>
      </c>
      <c r="U35" s="5" t="s">
        <v>273</v>
      </c>
      <c r="V35" s="5" t="s">
        <v>273</v>
      </c>
      <c r="W35" s="5" t="s">
        <v>273</v>
      </c>
      <c r="X35" s="5" t="s">
        <v>273</v>
      </c>
      <c r="Y35" s="5" t="s">
        <v>273</v>
      </c>
      <c r="Z35" s="5" t="s">
        <v>273</v>
      </c>
      <c r="AA35" s="5" t="s">
        <v>273</v>
      </c>
      <c r="AB35" s="5" t="s">
        <v>273</v>
      </c>
      <c r="AC35" s="5" t="s">
        <v>273</v>
      </c>
      <c r="AD35" s="5" t="s">
        <v>273</v>
      </c>
      <c r="AE35" s="5" t="s">
        <v>273</v>
      </c>
      <c r="AF35" s="5" t="s">
        <v>273</v>
      </c>
      <c r="AG35" s="5" t="s">
        <v>273</v>
      </c>
      <c r="AH35" s="5" t="s">
        <v>273</v>
      </c>
      <c r="AI35" s="5" t="s">
        <v>273</v>
      </c>
      <c r="AJ35" s="5" t="s">
        <v>273</v>
      </c>
      <c r="AK35" s="5" t="s">
        <v>273</v>
      </c>
      <c r="AL35" s="5" t="s">
        <v>273</v>
      </c>
      <c r="AM35" s="5" t="s">
        <v>273</v>
      </c>
      <c r="AN35" s="5" t="s">
        <v>273</v>
      </c>
      <c r="AO35" s="5" t="s">
        <v>273</v>
      </c>
      <c r="AP35" s="5" t="s">
        <v>273</v>
      </c>
      <c r="AQ35" s="5" t="s">
        <v>273</v>
      </c>
      <c r="AR35" s="5" t="s">
        <v>273</v>
      </c>
      <c r="AS35" s="5" t="s">
        <v>273</v>
      </c>
      <c r="AT35" s="5" t="s">
        <v>273</v>
      </c>
      <c r="AU35" s="5" t="s">
        <v>273</v>
      </c>
      <c r="AV35" s="5" t="s">
        <v>273</v>
      </c>
      <c r="AW35" s="5" t="s">
        <v>273</v>
      </c>
      <c r="AX35" s="5" t="s">
        <v>273</v>
      </c>
      <c r="AY35" s="5" t="s">
        <v>273</v>
      </c>
      <c r="AZ35" s="5" t="s">
        <v>273</v>
      </c>
      <c r="BA35" s="5" t="s">
        <v>273</v>
      </c>
      <c r="BB35" s="5" t="s">
        <v>273</v>
      </c>
      <c r="BC35" s="5" t="s">
        <v>273</v>
      </c>
      <c r="BD35" s="5" t="s">
        <v>273</v>
      </c>
      <c r="BE35" s="5" t="s">
        <v>273</v>
      </c>
      <c r="BF35" s="5" t="s">
        <v>273</v>
      </c>
      <c r="BG35" s="5" t="s">
        <v>273</v>
      </c>
      <c r="BH35" s="5" t="s">
        <v>273</v>
      </c>
      <c r="BI35" s="5" t="s">
        <v>273</v>
      </c>
      <c r="BJ35" s="5" t="s">
        <v>273</v>
      </c>
      <c r="BK35" s="5" t="s">
        <v>273</v>
      </c>
      <c r="BL35" s="5" t="s">
        <v>273</v>
      </c>
      <c r="BM35" s="5" t="s">
        <v>273</v>
      </c>
      <c r="BN35" s="5" t="s">
        <v>273</v>
      </c>
      <c r="BO35" s="5" t="s">
        <v>273</v>
      </c>
      <c r="BP35" s="5" t="s">
        <v>273</v>
      </c>
      <c r="BQ35" s="5" t="s">
        <v>273</v>
      </c>
      <c r="BR35" s="5" t="s">
        <v>273</v>
      </c>
      <c r="BS35" s="5" t="s">
        <v>273</v>
      </c>
      <c r="BT35" s="5" t="s">
        <v>273</v>
      </c>
      <c r="BU35" s="5" t="s">
        <v>273</v>
      </c>
      <c r="BV35" s="5" t="s">
        <v>273</v>
      </c>
      <c r="BW35" s="5" t="s">
        <v>273</v>
      </c>
      <c r="BX35" s="5" t="s">
        <v>273</v>
      </c>
      <c r="BY35" s="5" t="s">
        <v>273</v>
      </c>
      <c r="BZ35" s="5" t="s">
        <v>273</v>
      </c>
      <c r="CA35" s="5" t="s">
        <v>273</v>
      </c>
      <c r="CB35" s="5" t="s">
        <v>273</v>
      </c>
      <c r="CC35" s="5" t="s">
        <v>273</v>
      </c>
      <c r="CD35" s="5" t="s">
        <v>273</v>
      </c>
      <c r="CE35" s="5" t="s">
        <v>273</v>
      </c>
      <c r="CF35" s="5" t="s">
        <v>273</v>
      </c>
      <c r="CG35" s="5" t="s">
        <v>273</v>
      </c>
      <c r="CH35" s="5" t="s">
        <v>273</v>
      </c>
      <c r="CI35" s="5" t="s">
        <v>273</v>
      </c>
      <c r="CJ35" s="5" t="s">
        <v>273</v>
      </c>
      <c r="CK35" s="5" t="s">
        <v>273</v>
      </c>
      <c r="CL35" s="5" t="s">
        <v>273</v>
      </c>
      <c r="CM35" s="5" t="s">
        <v>273</v>
      </c>
      <c r="CN35" s="5" t="s">
        <v>273</v>
      </c>
      <c r="JN35" s="2">
        <f t="shared" si="1"/>
        <v>0</v>
      </c>
      <c r="JO35" s="2"/>
      <c r="JP35" s="2"/>
      <c r="JQ35" s="2"/>
      <c r="JR35" s="2"/>
      <c r="JS35" s="2"/>
      <c r="JT35" s="2"/>
      <c r="JU35" s="2"/>
      <c r="JV35" s="2"/>
      <c r="JW35" s="2"/>
      <c r="JX35" s="2"/>
      <c r="JY35" s="2"/>
      <c r="JZ35" s="2"/>
      <c r="KA35" s="2"/>
      <c r="KB35" s="2"/>
      <c r="KC35" s="2"/>
      <c r="KD35" s="2"/>
      <c r="KE35" s="2"/>
      <c r="KF35" s="2"/>
      <c r="KG35" s="2"/>
      <c r="KH35" s="2"/>
      <c r="KI35" s="2"/>
      <c r="KJ35" s="2"/>
      <c r="KK35" s="2"/>
      <c r="KL35" s="2"/>
      <c r="KM35" s="2"/>
      <c r="KN35" s="2"/>
      <c r="KO35" s="2"/>
      <c r="KP35" s="2"/>
      <c r="KQ35" s="2"/>
      <c r="KR35" s="2"/>
      <c r="KS35" s="2"/>
      <c r="KT35" s="2"/>
      <c r="KU35" s="2"/>
      <c r="KV35" s="2"/>
      <c r="KW35" s="2"/>
    </row>
    <row r="36" spans="1:309">
      <c r="A36" s="4" t="s">
        <v>455</v>
      </c>
      <c r="B36" s="5" t="s">
        <v>273</v>
      </c>
      <c r="C36" s="5" t="s">
        <v>273</v>
      </c>
      <c r="D36" s="5" t="s">
        <v>273</v>
      </c>
      <c r="E36" s="5" t="s">
        <v>273</v>
      </c>
      <c r="F36" s="5" t="s">
        <v>273</v>
      </c>
      <c r="G36" s="5" t="s">
        <v>273</v>
      </c>
      <c r="H36" s="5" t="s">
        <v>273</v>
      </c>
      <c r="I36" s="5" t="s">
        <v>273</v>
      </c>
      <c r="J36" s="5" t="s">
        <v>273</v>
      </c>
      <c r="K36" s="5" t="s">
        <v>273</v>
      </c>
      <c r="L36" s="5" t="s">
        <v>273</v>
      </c>
      <c r="M36" s="5" t="s">
        <v>273</v>
      </c>
      <c r="N36" s="5" t="s">
        <v>273</v>
      </c>
      <c r="O36" s="5" t="s">
        <v>273</v>
      </c>
      <c r="P36" s="5" t="s">
        <v>273</v>
      </c>
      <c r="Q36" s="5" t="s">
        <v>273</v>
      </c>
      <c r="R36" s="5" t="s">
        <v>273</v>
      </c>
      <c r="S36" s="5" t="s">
        <v>273</v>
      </c>
      <c r="T36" s="5" t="s">
        <v>273</v>
      </c>
      <c r="U36" s="5" t="s">
        <v>273</v>
      </c>
      <c r="V36" s="5" t="s">
        <v>273</v>
      </c>
      <c r="W36" s="5" t="s">
        <v>273</v>
      </c>
      <c r="X36" s="5" t="s">
        <v>273</v>
      </c>
      <c r="Y36" s="5" t="s">
        <v>273</v>
      </c>
      <c r="Z36" s="5" t="s">
        <v>273</v>
      </c>
      <c r="AA36" s="5" t="s">
        <v>273</v>
      </c>
      <c r="AB36" s="5" t="s">
        <v>273</v>
      </c>
      <c r="AC36" s="5" t="s">
        <v>273</v>
      </c>
      <c r="AD36" s="5" t="s">
        <v>273</v>
      </c>
      <c r="AE36" s="5" t="s">
        <v>273</v>
      </c>
      <c r="AF36" s="5" t="s">
        <v>273</v>
      </c>
      <c r="AG36" s="5" t="s">
        <v>432</v>
      </c>
      <c r="AH36" s="5" t="s">
        <v>273</v>
      </c>
      <c r="AI36" s="5" t="s">
        <v>273</v>
      </c>
      <c r="AJ36" s="5" t="s">
        <v>273</v>
      </c>
      <c r="AK36" s="5" t="s">
        <v>273</v>
      </c>
      <c r="AL36" s="5" t="s">
        <v>273</v>
      </c>
      <c r="AM36" s="5" t="s">
        <v>273</v>
      </c>
      <c r="AN36" s="5" t="s">
        <v>273</v>
      </c>
      <c r="AO36" s="5" t="s">
        <v>273</v>
      </c>
      <c r="AP36" s="5" t="s">
        <v>273</v>
      </c>
      <c r="AQ36" s="5" t="s">
        <v>273</v>
      </c>
      <c r="AR36" s="5" t="s">
        <v>273</v>
      </c>
      <c r="AS36" s="5" t="s">
        <v>273</v>
      </c>
      <c r="AT36" s="5" t="s">
        <v>273</v>
      </c>
      <c r="AU36" s="5" t="s">
        <v>273</v>
      </c>
      <c r="AV36" s="5" t="s">
        <v>273</v>
      </c>
      <c r="AW36" s="5" t="s">
        <v>273</v>
      </c>
      <c r="AX36" s="5" t="s">
        <v>273</v>
      </c>
      <c r="AY36" s="5" t="s">
        <v>273</v>
      </c>
      <c r="AZ36" s="5" t="s">
        <v>273</v>
      </c>
      <c r="BA36" s="5" t="s">
        <v>273</v>
      </c>
      <c r="BB36" s="5" t="s">
        <v>273</v>
      </c>
      <c r="BC36" s="5" t="s">
        <v>273</v>
      </c>
      <c r="BD36" s="5" t="s">
        <v>273</v>
      </c>
      <c r="BE36" s="5" t="s">
        <v>273</v>
      </c>
      <c r="BF36" s="5" t="s">
        <v>273</v>
      </c>
      <c r="BG36" s="5" t="s">
        <v>273</v>
      </c>
      <c r="BH36" s="5" t="s">
        <v>273</v>
      </c>
      <c r="BI36" s="5" t="s">
        <v>273</v>
      </c>
      <c r="BJ36" s="5" t="s">
        <v>273</v>
      </c>
      <c r="BK36" s="5" t="s">
        <v>273</v>
      </c>
      <c r="BL36" s="5" t="s">
        <v>273</v>
      </c>
      <c r="BM36" s="5" t="s">
        <v>273</v>
      </c>
      <c r="BN36" s="5" t="s">
        <v>273</v>
      </c>
      <c r="BO36" s="5" t="s">
        <v>273</v>
      </c>
      <c r="BP36" s="5" t="s">
        <v>273</v>
      </c>
      <c r="BQ36" s="5" t="s">
        <v>273</v>
      </c>
      <c r="BR36" s="5" t="s">
        <v>273</v>
      </c>
      <c r="BS36" s="5" t="s">
        <v>273</v>
      </c>
      <c r="BT36" s="5" t="s">
        <v>273</v>
      </c>
      <c r="BU36" s="5" t="s">
        <v>273</v>
      </c>
      <c r="BV36" s="5" t="s">
        <v>273</v>
      </c>
      <c r="BW36" s="5" t="s">
        <v>273</v>
      </c>
      <c r="BX36" s="5" t="s">
        <v>273</v>
      </c>
      <c r="BY36" s="5" t="s">
        <v>273</v>
      </c>
      <c r="BZ36" s="5" t="s">
        <v>273</v>
      </c>
      <c r="CA36" s="5" t="s">
        <v>273</v>
      </c>
      <c r="CB36" s="5" t="s">
        <v>273</v>
      </c>
      <c r="CC36" s="5" t="s">
        <v>273</v>
      </c>
      <c r="CD36" s="5" t="s">
        <v>273</v>
      </c>
      <c r="CE36" s="5" t="s">
        <v>273</v>
      </c>
      <c r="CF36" s="5" t="s">
        <v>273</v>
      </c>
      <c r="CG36" s="5" t="s">
        <v>273</v>
      </c>
      <c r="CH36" s="5" t="s">
        <v>273</v>
      </c>
      <c r="CI36" s="5" t="s">
        <v>273</v>
      </c>
      <c r="CJ36" s="5" t="s">
        <v>273</v>
      </c>
      <c r="CK36" s="5" t="s">
        <v>273</v>
      </c>
      <c r="CL36" s="5" t="s">
        <v>273</v>
      </c>
      <c r="CM36" s="5" t="s">
        <v>273</v>
      </c>
      <c r="CN36" s="5" t="s">
        <v>273</v>
      </c>
      <c r="JN36" s="2">
        <f t="shared" si="1"/>
        <v>1</v>
      </c>
      <c r="JO36" s="2"/>
      <c r="JP36" s="2"/>
      <c r="JQ36" s="2"/>
      <c r="JR36" s="2"/>
      <c r="JS36" s="2"/>
      <c r="JT36" s="2"/>
      <c r="JU36" s="2"/>
      <c r="JV36" s="2"/>
      <c r="JW36" s="2"/>
      <c r="JX36" s="2"/>
      <c r="JY36" s="2"/>
      <c r="JZ36" s="2"/>
      <c r="KA36" s="2"/>
      <c r="KB36" s="2"/>
      <c r="KC36" s="2"/>
      <c r="KD36" s="2"/>
      <c r="KE36" s="2"/>
      <c r="KF36" s="2"/>
      <c r="KG36" s="2"/>
      <c r="KH36" s="2"/>
      <c r="KI36" s="2"/>
      <c r="KJ36" s="2"/>
      <c r="KK36" s="2"/>
      <c r="KL36" s="2"/>
      <c r="KM36" s="2"/>
      <c r="KN36" s="2"/>
      <c r="KO36" s="2"/>
      <c r="KP36" s="2"/>
      <c r="KQ36" s="2"/>
      <c r="KR36" s="2"/>
      <c r="KS36" s="2"/>
      <c r="KT36" s="2"/>
      <c r="KU36" s="2"/>
      <c r="KV36" s="2"/>
      <c r="KW36" s="2"/>
    </row>
    <row r="37" spans="1:309">
      <c r="A37" s="4" t="s">
        <v>1022</v>
      </c>
      <c r="B37" s="5" t="s">
        <v>273</v>
      </c>
      <c r="C37" s="5" t="s">
        <v>273</v>
      </c>
      <c r="D37" s="5" t="s">
        <v>273</v>
      </c>
      <c r="E37" s="5" t="s">
        <v>273</v>
      </c>
      <c r="F37" s="5" t="s">
        <v>273</v>
      </c>
      <c r="G37" s="5" t="s">
        <v>273</v>
      </c>
      <c r="H37" s="5" t="s">
        <v>273</v>
      </c>
      <c r="I37" s="5" t="s">
        <v>275</v>
      </c>
      <c r="J37" s="5" t="s">
        <v>273</v>
      </c>
      <c r="K37" s="5" t="s">
        <v>273</v>
      </c>
      <c r="L37" s="5" t="s">
        <v>273</v>
      </c>
      <c r="M37" s="5" t="s">
        <v>273</v>
      </c>
      <c r="N37" s="5" t="s">
        <v>273</v>
      </c>
      <c r="O37" s="5" t="s">
        <v>273</v>
      </c>
      <c r="P37" s="5" t="s">
        <v>273</v>
      </c>
      <c r="Q37" s="5" t="s">
        <v>273</v>
      </c>
      <c r="R37" s="5" t="s">
        <v>273</v>
      </c>
      <c r="S37" s="5" t="s">
        <v>273</v>
      </c>
      <c r="T37" s="5" t="s">
        <v>273</v>
      </c>
      <c r="U37" s="5" t="s">
        <v>273</v>
      </c>
      <c r="V37" s="5" t="s">
        <v>273</v>
      </c>
      <c r="W37" s="5" t="s">
        <v>273</v>
      </c>
      <c r="X37" s="5" t="s">
        <v>273</v>
      </c>
      <c r="Y37" s="5" t="s">
        <v>273</v>
      </c>
      <c r="Z37" s="5" t="s">
        <v>273</v>
      </c>
      <c r="AA37" s="5" t="s">
        <v>273</v>
      </c>
      <c r="AB37" s="5" t="s">
        <v>273</v>
      </c>
      <c r="AC37" s="5" t="s">
        <v>273</v>
      </c>
      <c r="AD37" s="5" t="s">
        <v>273</v>
      </c>
      <c r="AE37" s="5" t="s">
        <v>273</v>
      </c>
      <c r="AF37" s="5" t="s">
        <v>273</v>
      </c>
      <c r="AG37" s="5" t="s">
        <v>273</v>
      </c>
      <c r="AH37" s="5" t="s">
        <v>273</v>
      </c>
      <c r="AI37" s="5" t="s">
        <v>273</v>
      </c>
      <c r="AJ37" s="5" t="s">
        <v>273</v>
      </c>
      <c r="AK37" s="5" t="s">
        <v>273</v>
      </c>
      <c r="AL37" s="5" t="s">
        <v>273</v>
      </c>
      <c r="AM37" s="5" t="s">
        <v>273</v>
      </c>
      <c r="AN37" s="5" t="s">
        <v>273</v>
      </c>
      <c r="AO37" s="5" t="s">
        <v>273</v>
      </c>
      <c r="AP37" s="5" t="s">
        <v>273</v>
      </c>
      <c r="AQ37" s="5" t="s">
        <v>273</v>
      </c>
      <c r="AR37" s="5" t="s">
        <v>273</v>
      </c>
      <c r="AS37" s="5" t="s">
        <v>273</v>
      </c>
      <c r="AT37" s="5" t="s">
        <v>273</v>
      </c>
      <c r="AU37" s="5" t="s">
        <v>273</v>
      </c>
      <c r="AV37" s="5" t="s">
        <v>273</v>
      </c>
      <c r="AW37" s="5" t="s">
        <v>273</v>
      </c>
      <c r="AX37" s="5" t="s">
        <v>273</v>
      </c>
      <c r="AY37" s="5" t="s">
        <v>273</v>
      </c>
      <c r="AZ37" s="5" t="s">
        <v>273</v>
      </c>
      <c r="BA37" s="5" t="s">
        <v>273</v>
      </c>
      <c r="BB37" s="5" t="s">
        <v>273</v>
      </c>
      <c r="BC37" s="5" t="s">
        <v>273</v>
      </c>
      <c r="BD37" s="5" t="s">
        <v>273</v>
      </c>
      <c r="BE37" s="5" t="s">
        <v>273</v>
      </c>
      <c r="BF37" s="5" t="s">
        <v>273</v>
      </c>
      <c r="BG37" s="5" t="s">
        <v>273</v>
      </c>
      <c r="BH37" s="5" t="s">
        <v>273</v>
      </c>
      <c r="BI37" s="5" t="s">
        <v>273</v>
      </c>
      <c r="BJ37" s="5" t="s">
        <v>273</v>
      </c>
      <c r="BK37" s="5" t="s">
        <v>273</v>
      </c>
      <c r="BL37" s="5" t="s">
        <v>273</v>
      </c>
      <c r="BM37" s="5" t="s">
        <v>273</v>
      </c>
      <c r="BN37" s="5" t="s">
        <v>273</v>
      </c>
      <c r="BO37" s="5" t="s">
        <v>273</v>
      </c>
      <c r="BP37" s="5" t="s">
        <v>273</v>
      </c>
      <c r="BQ37" s="5" t="s">
        <v>273</v>
      </c>
      <c r="BR37" s="5" t="s">
        <v>273</v>
      </c>
      <c r="BS37" s="5" t="s">
        <v>273</v>
      </c>
      <c r="BT37" s="5" t="s">
        <v>273</v>
      </c>
      <c r="BU37" s="5" t="s">
        <v>273</v>
      </c>
      <c r="BV37" s="5" t="s">
        <v>273</v>
      </c>
      <c r="BW37" s="5" t="s">
        <v>273</v>
      </c>
      <c r="BX37" s="5" t="s">
        <v>273</v>
      </c>
      <c r="BY37" s="5" t="s">
        <v>273</v>
      </c>
      <c r="BZ37" s="5" t="s">
        <v>273</v>
      </c>
      <c r="CA37" s="5" t="s">
        <v>273</v>
      </c>
      <c r="CB37" s="5" t="s">
        <v>273</v>
      </c>
      <c r="CC37" s="5" t="s">
        <v>273</v>
      </c>
      <c r="CD37" s="5" t="s">
        <v>273</v>
      </c>
      <c r="CE37" s="5" t="s">
        <v>273</v>
      </c>
      <c r="CF37" s="5" t="s">
        <v>273</v>
      </c>
      <c r="CG37" s="5" t="s">
        <v>273</v>
      </c>
      <c r="CH37" s="5" t="s">
        <v>273</v>
      </c>
      <c r="CI37" s="5" t="s">
        <v>273</v>
      </c>
      <c r="CJ37" s="5" t="s">
        <v>273</v>
      </c>
      <c r="CK37" s="5" t="s">
        <v>273</v>
      </c>
      <c r="CL37" s="5" t="s">
        <v>273</v>
      </c>
      <c r="CM37" s="5" t="s">
        <v>273</v>
      </c>
      <c r="CN37" s="5" t="s">
        <v>273</v>
      </c>
      <c r="JN37" s="2">
        <f t="shared" si="1"/>
        <v>1</v>
      </c>
      <c r="JO37" s="2"/>
      <c r="JP37" s="2"/>
      <c r="JQ37" s="2"/>
      <c r="JR37" s="2"/>
      <c r="JS37" s="2"/>
      <c r="JT37" s="2"/>
      <c r="JU37" s="2"/>
      <c r="JV37" s="2"/>
      <c r="JW37" s="2"/>
      <c r="JX37" s="2"/>
      <c r="JY37" s="2"/>
      <c r="JZ37" s="2"/>
      <c r="KA37" s="2"/>
      <c r="KB37" s="2"/>
      <c r="KC37" s="2"/>
      <c r="KD37" s="2"/>
      <c r="KE37" s="2"/>
      <c r="KF37" s="2"/>
      <c r="KG37" s="2"/>
      <c r="KH37" s="2"/>
      <c r="KI37" s="2"/>
      <c r="KJ37" s="2"/>
      <c r="KK37" s="2"/>
      <c r="KL37" s="2"/>
      <c r="KM37" s="2"/>
      <c r="KN37" s="2"/>
      <c r="KO37" s="2"/>
      <c r="KP37" s="2"/>
      <c r="KQ37" s="2"/>
      <c r="KR37" s="2"/>
      <c r="KS37" s="2"/>
      <c r="KT37" s="2"/>
      <c r="KU37" s="2"/>
      <c r="KV37" s="2"/>
      <c r="KW37" s="2"/>
    </row>
    <row r="38" spans="1:309">
      <c r="A38" s="4" t="s">
        <v>445</v>
      </c>
      <c r="B38" s="5" t="s">
        <v>273</v>
      </c>
      <c r="C38" s="5" t="s">
        <v>273</v>
      </c>
      <c r="D38" s="5" t="s">
        <v>273</v>
      </c>
      <c r="E38" s="5" t="s">
        <v>273</v>
      </c>
      <c r="F38" s="5" t="s">
        <v>273</v>
      </c>
      <c r="G38" s="5" t="s">
        <v>273</v>
      </c>
      <c r="H38" s="5" t="s">
        <v>273</v>
      </c>
      <c r="I38" s="5" t="s">
        <v>273</v>
      </c>
      <c r="J38" s="5" t="s">
        <v>273</v>
      </c>
      <c r="K38" s="5" t="s">
        <v>273</v>
      </c>
      <c r="L38" s="5" t="s">
        <v>273</v>
      </c>
      <c r="M38" s="5" t="s">
        <v>273</v>
      </c>
      <c r="N38" s="5" t="s">
        <v>273</v>
      </c>
      <c r="O38" s="5" t="s">
        <v>273</v>
      </c>
      <c r="P38" s="5" t="s">
        <v>273</v>
      </c>
      <c r="Q38" s="5" t="s">
        <v>273</v>
      </c>
      <c r="R38" s="5" t="s">
        <v>273</v>
      </c>
      <c r="S38" s="5" t="s">
        <v>273</v>
      </c>
      <c r="T38" s="5" t="s">
        <v>273</v>
      </c>
      <c r="U38" s="5" t="s">
        <v>273</v>
      </c>
      <c r="V38" s="5" t="s">
        <v>273</v>
      </c>
      <c r="W38" s="5" t="s">
        <v>273</v>
      </c>
      <c r="X38" s="5" t="s">
        <v>273</v>
      </c>
      <c r="Y38" s="5" t="s">
        <v>273</v>
      </c>
      <c r="Z38" s="5" t="s">
        <v>273</v>
      </c>
      <c r="AA38" s="5" t="s">
        <v>273</v>
      </c>
      <c r="AB38" s="5" t="s">
        <v>273</v>
      </c>
      <c r="AC38" s="5" t="s">
        <v>273</v>
      </c>
      <c r="AD38" s="5" t="s">
        <v>273</v>
      </c>
      <c r="AE38" s="5" t="s">
        <v>273</v>
      </c>
      <c r="AF38" s="5" t="s">
        <v>273</v>
      </c>
      <c r="AG38" s="5" t="s">
        <v>273</v>
      </c>
      <c r="AH38" s="5" t="s">
        <v>273</v>
      </c>
      <c r="AI38" s="5" t="s">
        <v>273</v>
      </c>
      <c r="AJ38" s="5" t="s">
        <v>273</v>
      </c>
      <c r="AK38" s="5" t="s">
        <v>273</v>
      </c>
      <c r="AL38" s="5" t="s">
        <v>273</v>
      </c>
      <c r="AM38" s="5" t="s">
        <v>273</v>
      </c>
      <c r="AN38" s="5" t="s">
        <v>273</v>
      </c>
      <c r="AO38" s="5" t="s">
        <v>273</v>
      </c>
      <c r="AP38" s="5" t="s">
        <v>273</v>
      </c>
      <c r="AQ38" s="5" t="s">
        <v>273</v>
      </c>
      <c r="AR38" s="5" t="s">
        <v>273</v>
      </c>
      <c r="AS38" s="5" t="s">
        <v>273</v>
      </c>
      <c r="AT38" s="5" t="s">
        <v>273</v>
      </c>
      <c r="AU38" s="5" t="s">
        <v>273</v>
      </c>
      <c r="AV38" s="5" t="s">
        <v>273</v>
      </c>
      <c r="AW38" s="5" t="s">
        <v>273</v>
      </c>
      <c r="AX38" s="5" t="s">
        <v>273</v>
      </c>
      <c r="AY38" s="5" t="s">
        <v>273</v>
      </c>
      <c r="AZ38" s="5" t="s">
        <v>273</v>
      </c>
      <c r="BA38" s="5" t="s">
        <v>273</v>
      </c>
      <c r="BB38" s="5" t="s">
        <v>273</v>
      </c>
      <c r="BC38" s="5" t="s">
        <v>273</v>
      </c>
      <c r="BD38" s="5" t="s">
        <v>273</v>
      </c>
      <c r="BE38" s="5" t="s">
        <v>273</v>
      </c>
      <c r="BF38" s="5" t="s">
        <v>273</v>
      </c>
      <c r="BG38" s="5" t="s">
        <v>273</v>
      </c>
      <c r="BH38" s="5" t="s">
        <v>273</v>
      </c>
      <c r="BI38" s="5" t="s">
        <v>273</v>
      </c>
      <c r="BJ38" s="5" t="s">
        <v>273</v>
      </c>
      <c r="BK38" s="5" t="s">
        <v>273</v>
      </c>
      <c r="BL38" s="5" t="s">
        <v>273</v>
      </c>
      <c r="BM38" s="5" t="s">
        <v>273</v>
      </c>
      <c r="BN38" s="5" t="s">
        <v>273</v>
      </c>
      <c r="BO38" s="5" t="s">
        <v>273</v>
      </c>
      <c r="BP38" s="5" t="s">
        <v>273</v>
      </c>
      <c r="BQ38" s="5" t="s">
        <v>273</v>
      </c>
      <c r="BR38" s="5" t="s">
        <v>273</v>
      </c>
      <c r="BS38" s="5" t="s">
        <v>273</v>
      </c>
      <c r="BT38" s="5" t="s">
        <v>273</v>
      </c>
      <c r="BU38" s="5" t="s">
        <v>273</v>
      </c>
      <c r="BV38" s="5" t="s">
        <v>273</v>
      </c>
      <c r="BW38" s="5" t="s">
        <v>273</v>
      </c>
      <c r="BX38" s="5" t="s">
        <v>273</v>
      </c>
      <c r="BY38" s="5" t="s">
        <v>273</v>
      </c>
      <c r="BZ38" s="5" t="s">
        <v>273</v>
      </c>
      <c r="CA38" s="5" t="s">
        <v>273</v>
      </c>
      <c r="CB38" s="5" t="s">
        <v>273</v>
      </c>
      <c r="CC38" s="5" t="s">
        <v>273</v>
      </c>
      <c r="CD38" s="5" t="s">
        <v>273</v>
      </c>
      <c r="CE38" s="5" t="s">
        <v>273</v>
      </c>
      <c r="CF38" s="5" t="s">
        <v>273</v>
      </c>
      <c r="CG38" s="5" t="s">
        <v>273</v>
      </c>
      <c r="CH38" s="5" t="s">
        <v>273</v>
      </c>
      <c r="CI38" s="5" t="s">
        <v>273</v>
      </c>
      <c r="CJ38" s="5" t="s">
        <v>273</v>
      </c>
      <c r="CK38" s="5" t="s">
        <v>273</v>
      </c>
      <c r="CL38" s="5" t="s">
        <v>273</v>
      </c>
      <c r="CM38" s="5" t="s">
        <v>273</v>
      </c>
      <c r="CN38" s="5" t="s">
        <v>273</v>
      </c>
      <c r="JN38" s="2">
        <f t="shared" si="1"/>
        <v>0</v>
      </c>
      <c r="JO38" s="2"/>
      <c r="JP38" s="2"/>
      <c r="JQ38" s="2"/>
      <c r="JR38" s="2"/>
      <c r="JS38" s="2"/>
      <c r="JT38" s="2"/>
      <c r="JU38" s="2"/>
      <c r="JV38" s="2"/>
      <c r="JW38" s="2"/>
      <c r="JX38" s="3"/>
      <c r="JY38" s="2"/>
      <c r="JZ38" s="2"/>
      <c r="KA38" s="2"/>
      <c r="KB38" s="2"/>
      <c r="KC38" s="2"/>
      <c r="KD38" s="2"/>
      <c r="KE38" s="2"/>
      <c r="KF38" s="2"/>
      <c r="KG38" s="2"/>
      <c r="KH38" s="2"/>
      <c r="KI38" s="3"/>
      <c r="KJ38" s="2"/>
      <c r="KK38" s="2"/>
      <c r="KL38" s="2"/>
      <c r="KM38" s="2"/>
      <c r="KN38" s="2"/>
      <c r="KO38" s="3"/>
      <c r="KP38" s="2"/>
      <c r="KQ38" s="2"/>
      <c r="KR38" s="3"/>
      <c r="KS38" s="2"/>
      <c r="KT38" s="2"/>
      <c r="KU38" s="2"/>
      <c r="KV38" s="2"/>
      <c r="KW38" s="2"/>
    </row>
    <row r="39" spans="1:309">
      <c r="A39" s="4" t="s">
        <v>329</v>
      </c>
      <c r="B39" s="5" t="s">
        <v>273</v>
      </c>
      <c r="C39" s="5" t="s">
        <v>273</v>
      </c>
      <c r="D39" s="5" t="s">
        <v>273</v>
      </c>
      <c r="E39" s="5" t="s">
        <v>273</v>
      </c>
      <c r="F39" s="5" t="s">
        <v>273</v>
      </c>
      <c r="G39" s="5" t="s">
        <v>273</v>
      </c>
      <c r="H39" s="5" t="s">
        <v>275</v>
      </c>
      <c r="I39" s="5" t="s">
        <v>273</v>
      </c>
      <c r="J39" s="5" t="s">
        <v>273</v>
      </c>
      <c r="K39" s="5" t="s">
        <v>273</v>
      </c>
      <c r="L39" s="5" t="s">
        <v>273</v>
      </c>
      <c r="M39" s="5" t="s">
        <v>273</v>
      </c>
      <c r="N39" s="5" t="s">
        <v>273</v>
      </c>
      <c r="O39" s="5" t="s">
        <v>273</v>
      </c>
      <c r="P39" s="5" t="s">
        <v>273</v>
      </c>
      <c r="Q39" s="5" t="s">
        <v>273</v>
      </c>
      <c r="R39" s="5" t="s">
        <v>273</v>
      </c>
      <c r="S39" s="5" t="s">
        <v>273</v>
      </c>
      <c r="T39" s="5" t="s">
        <v>273</v>
      </c>
      <c r="U39" s="5" t="s">
        <v>273</v>
      </c>
      <c r="V39" s="5" t="s">
        <v>273</v>
      </c>
      <c r="W39" s="5" t="s">
        <v>273</v>
      </c>
      <c r="X39" s="5" t="s">
        <v>273</v>
      </c>
      <c r="Y39" s="5" t="s">
        <v>273</v>
      </c>
      <c r="Z39" s="5" t="s">
        <v>273</v>
      </c>
      <c r="AA39" s="5" t="s">
        <v>273</v>
      </c>
      <c r="AB39" s="5" t="s">
        <v>273</v>
      </c>
      <c r="AC39" s="5" t="s">
        <v>273</v>
      </c>
      <c r="AD39" s="5" t="s">
        <v>273</v>
      </c>
      <c r="AE39" s="5" t="s">
        <v>273</v>
      </c>
      <c r="AF39" s="5" t="s">
        <v>273</v>
      </c>
      <c r="AG39" s="5" t="s">
        <v>273</v>
      </c>
      <c r="AH39" s="5" t="s">
        <v>273</v>
      </c>
      <c r="AI39" s="5" t="s">
        <v>273</v>
      </c>
      <c r="AJ39" s="5" t="s">
        <v>273</v>
      </c>
      <c r="AK39" s="5" t="s">
        <v>273</v>
      </c>
      <c r="AL39" s="5" t="s">
        <v>273</v>
      </c>
      <c r="AM39" s="5" t="s">
        <v>275</v>
      </c>
      <c r="AN39" s="5" t="s">
        <v>273</v>
      </c>
      <c r="AO39" s="5" t="s">
        <v>273</v>
      </c>
      <c r="AP39" s="5" t="s">
        <v>273</v>
      </c>
      <c r="AQ39" s="5" t="s">
        <v>273</v>
      </c>
      <c r="AR39" s="5" t="s">
        <v>273</v>
      </c>
      <c r="AS39" s="5" t="s">
        <v>273</v>
      </c>
      <c r="AT39" s="5" t="s">
        <v>273</v>
      </c>
      <c r="AU39" s="5" t="s">
        <v>273</v>
      </c>
      <c r="AV39" s="5" t="s">
        <v>273</v>
      </c>
      <c r="AW39" s="5" t="s">
        <v>273</v>
      </c>
      <c r="AX39" s="5" t="s">
        <v>273</v>
      </c>
      <c r="AY39" s="5" t="s">
        <v>273</v>
      </c>
      <c r="AZ39" s="5" t="s">
        <v>273</v>
      </c>
      <c r="BA39" s="5" t="s">
        <v>273</v>
      </c>
      <c r="BB39" s="5" t="s">
        <v>273</v>
      </c>
      <c r="BC39" s="5" t="s">
        <v>273</v>
      </c>
      <c r="BD39" s="5" t="s">
        <v>273</v>
      </c>
      <c r="BE39" s="5" t="s">
        <v>273</v>
      </c>
      <c r="BF39" s="5" t="s">
        <v>273</v>
      </c>
      <c r="BG39" s="5" t="s">
        <v>273</v>
      </c>
      <c r="BH39" s="5" t="s">
        <v>273</v>
      </c>
      <c r="BI39" s="5" t="s">
        <v>273</v>
      </c>
      <c r="BJ39" s="5" t="s">
        <v>273</v>
      </c>
      <c r="BK39" s="5" t="s">
        <v>273</v>
      </c>
      <c r="BL39" s="5" t="s">
        <v>273</v>
      </c>
      <c r="BM39" s="5" t="s">
        <v>273</v>
      </c>
      <c r="BN39" s="5" t="s">
        <v>273</v>
      </c>
      <c r="BO39" s="5" t="s">
        <v>273</v>
      </c>
      <c r="BP39" s="5" t="s">
        <v>273</v>
      </c>
      <c r="BQ39" s="5" t="s">
        <v>273</v>
      </c>
      <c r="BR39" s="5" t="s">
        <v>273</v>
      </c>
      <c r="BS39" s="5" t="s">
        <v>273</v>
      </c>
      <c r="BT39" s="5" t="s">
        <v>273</v>
      </c>
      <c r="BU39" s="5" t="s">
        <v>273</v>
      </c>
      <c r="BV39" s="5" t="s">
        <v>273</v>
      </c>
      <c r="BW39" s="5" t="s">
        <v>273</v>
      </c>
      <c r="BX39" s="5" t="s">
        <v>273</v>
      </c>
      <c r="BY39" s="5" t="s">
        <v>273</v>
      </c>
      <c r="BZ39" s="5" t="s">
        <v>273</v>
      </c>
      <c r="CA39" s="5" t="s">
        <v>273</v>
      </c>
      <c r="CB39" s="5" t="s">
        <v>273</v>
      </c>
      <c r="CC39" s="5" t="s">
        <v>273</v>
      </c>
      <c r="CD39" s="5" t="s">
        <v>273</v>
      </c>
      <c r="CE39" s="5" t="s">
        <v>273</v>
      </c>
      <c r="CF39" s="5" t="s">
        <v>273</v>
      </c>
      <c r="CG39" s="5" t="s">
        <v>273</v>
      </c>
      <c r="CH39" s="5" t="s">
        <v>273</v>
      </c>
      <c r="CI39" s="5" t="s">
        <v>273</v>
      </c>
      <c r="CJ39" s="5" t="s">
        <v>273</v>
      </c>
      <c r="CK39" s="5" t="s">
        <v>273</v>
      </c>
      <c r="CL39" s="5" t="s">
        <v>273</v>
      </c>
      <c r="CM39" s="5" t="s">
        <v>273</v>
      </c>
      <c r="CN39" s="5" t="s">
        <v>273</v>
      </c>
      <c r="JN39" s="2">
        <f t="shared" si="1"/>
        <v>2</v>
      </c>
      <c r="JO39" s="2"/>
      <c r="JP39" s="2"/>
      <c r="JQ39" s="2"/>
      <c r="JR39" s="2"/>
      <c r="JS39" s="2"/>
      <c r="JT39" s="2"/>
      <c r="JU39" s="2"/>
      <c r="JV39" s="2"/>
      <c r="JW39" s="2"/>
      <c r="JX39" s="2"/>
      <c r="JY39" s="2"/>
      <c r="JZ39" s="2"/>
      <c r="KA39" s="2"/>
      <c r="KB39" s="2"/>
      <c r="KC39" s="2"/>
      <c r="KD39" s="2"/>
      <c r="KE39" s="2"/>
      <c r="KF39" s="2"/>
      <c r="KG39" s="2"/>
      <c r="KH39" s="2"/>
      <c r="KI39" s="2"/>
      <c r="KJ39" s="2"/>
      <c r="KK39" s="2"/>
      <c r="KL39" s="2"/>
      <c r="KM39" s="2"/>
      <c r="KN39" s="2"/>
      <c r="KO39" s="2"/>
      <c r="KP39" s="2"/>
      <c r="KQ39" s="2"/>
      <c r="KR39" s="2"/>
      <c r="KS39" s="2"/>
      <c r="KT39" s="2"/>
      <c r="KU39" s="2"/>
      <c r="KV39" s="2"/>
      <c r="KW39" s="2"/>
    </row>
    <row r="40" spans="1:309">
      <c r="A40" s="4" t="s">
        <v>594</v>
      </c>
      <c r="B40" s="5" t="s">
        <v>273</v>
      </c>
      <c r="C40" s="5" t="s">
        <v>273</v>
      </c>
      <c r="D40" s="5" t="s">
        <v>273</v>
      </c>
      <c r="E40" s="5" t="s">
        <v>273</v>
      </c>
      <c r="F40" s="5" t="s">
        <v>273</v>
      </c>
      <c r="G40" s="5" t="s">
        <v>273</v>
      </c>
      <c r="H40" s="5" t="s">
        <v>273</v>
      </c>
      <c r="I40" s="5" t="s">
        <v>273</v>
      </c>
      <c r="J40" s="5" t="s">
        <v>273</v>
      </c>
      <c r="K40" s="5" t="s">
        <v>273</v>
      </c>
      <c r="L40" s="5" t="s">
        <v>273</v>
      </c>
      <c r="M40" s="5" t="s">
        <v>273</v>
      </c>
      <c r="N40" s="5" t="s">
        <v>273</v>
      </c>
      <c r="O40" s="5" t="s">
        <v>273</v>
      </c>
      <c r="P40" s="5" t="s">
        <v>273</v>
      </c>
      <c r="Q40" s="5" t="s">
        <v>273</v>
      </c>
      <c r="R40" s="5" t="s">
        <v>273</v>
      </c>
      <c r="S40" s="5" t="s">
        <v>273</v>
      </c>
      <c r="T40" s="5" t="s">
        <v>273</v>
      </c>
      <c r="U40" s="5" t="s">
        <v>273</v>
      </c>
      <c r="V40" s="5" t="s">
        <v>273</v>
      </c>
      <c r="W40" s="5" t="s">
        <v>273</v>
      </c>
      <c r="X40" s="5" t="s">
        <v>273</v>
      </c>
      <c r="Y40" s="5" t="s">
        <v>273</v>
      </c>
      <c r="Z40" s="5" t="s">
        <v>273</v>
      </c>
      <c r="AA40" s="5" t="s">
        <v>273</v>
      </c>
      <c r="AB40" s="5" t="s">
        <v>273</v>
      </c>
      <c r="AC40" s="5" t="s">
        <v>273</v>
      </c>
      <c r="AD40" s="5" t="s">
        <v>273</v>
      </c>
      <c r="AE40" s="5" t="s">
        <v>273</v>
      </c>
      <c r="AF40" s="5" t="s">
        <v>273</v>
      </c>
      <c r="AG40" s="5" t="s">
        <v>273</v>
      </c>
      <c r="AH40" s="5" t="s">
        <v>273</v>
      </c>
      <c r="AI40" s="5" t="s">
        <v>273</v>
      </c>
      <c r="AJ40" s="5" t="s">
        <v>273</v>
      </c>
      <c r="AK40" s="5" t="s">
        <v>273</v>
      </c>
      <c r="AL40" s="5" t="s">
        <v>273</v>
      </c>
      <c r="AM40" s="5" t="s">
        <v>273</v>
      </c>
      <c r="AN40" s="5" t="s">
        <v>273</v>
      </c>
      <c r="AO40" s="5" t="s">
        <v>273</v>
      </c>
      <c r="AP40" s="5" t="s">
        <v>273</v>
      </c>
      <c r="AQ40" s="5" t="s">
        <v>273</v>
      </c>
      <c r="AR40" s="5" t="s">
        <v>273</v>
      </c>
      <c r="AS40" s="5" t="s">
        <v>273</v>
      </c>
      <c r="AT40" s="5" t="s">
        <v>273</v>
      </c>
      <c r="AU40" s="5" t="s">
        <v>273</v>
      </c>
      <c r="AV40" s="5" t="s">
        <v>273</v>
      </c>
      <c r="AW40" s="5" t="s">
        <v>273</v>
      </c>
      <c r="AX40" s="5" t="s">
        <v>273</v>
      </c>
      <c r="AY40" s="5" t="s">
        <v>313</v>
      </c>
      <c r="AZ40" s="5" t="s">
        <v>273</v>
      </c>
      <c r="BA40" s="5" t="s">
        <v>273</v>
      </c>
      <c r="BB40" s="5" t="s">
        <v>273</v>
      </c>
      <c r="BC40" s="5" t="s">
        <v>273</v>
      </c>
      <c r="BD40" s="5" t="s">
        <v>273</v>
      </c>
      <c r="BE40" s="5" t="s">
        <v>273</v>
      </c>
      <c r="BF40" s="5" t="s">
        <v>273</v>
      </c>
      <c r="BG40" s="5" t="s">
        <v>273</v>
      </c>
      <c r="BH40" s="5" t="s">
        <v>273</v>
      </c>
      <c r="BI40" s="5" t="s">
        <v>273</v>
      </c>
      <c r="BJ40" s="5" t="s">
        <v>273</v>
      </c>
      <c r="BK40" s="5" t="s">
        <v>273</v>
      </c>
      <c r="BL40" s="5" t="s">
        <v>273</v>
      </c>
      <c r="BM40" s="5" t="s">
        <v>273</v>
      </c>
      <c r="BN40" s="5" t="s">
        <v>273</v>
      </c>
      <c r="BO40" s="5" t="s">
        <v>273</v>
      </c>
      <c r="BP40" s="5" t="s">
        <v>273</v>
      </c>
      <c r="BQ40" s="5" t="s">
        <v>273</v>
      </c>
      <c r="BR40" s="5" t="s">
        <v>273</v>
      </c>
      <c r="BS40" s="5" t="s">
        <v>273</v>
      </c>
      <c r="BT40" s="5" t="s">
        <v>273</v>
      </c>
      <c r="BU40" s="5" t="s">
        <v>273</v>
      </c>
      <c r="BV40" s="5" t="s">
        <v>273</v>
      </c>
      <c r="BW40" s="5" t="s">
        <v>273</v>
      </c>
      <c r="BX40" s="5" t="s">
        <v>273</v>
      </c>
      <c r="BY40" s="5" t="s">
        <v>273</v>
      </c>
      <c r="BZ40" s="5" t="s">
        <v>273</v>
      </c>
      <c r="CA40" s="5" t="s">
        <v>273</v>
      </c>
      <c r="CB40" s="5" t="s">
        <v>273</v>
      </c>
      <c r="CC40" s="5" t="s">
        <v>273</v>
      </c>
      <c r="CD40" s="5" t="s">
        <v>273</v>
      </c>
      <c r="CE40" s="5" t="s">
        <v>273</v>
      </c>
      <c r="CF40" s="5" t="s">
        <v>273</v>
      </c>
      <c r="CG40" s="5" t="s">
        <v>273</v>
      </c>
      <c r="CH40" s="5" t="s">
        <v>273</v>
      </c>
      <c r="CI40" s="5" t="s">
        <v>273</v>
      </c>
      <c r="CJ40" s="5" t="s">
        <v>273</v>
      </c>
      <c r="CK40" s="5" t="s">
        <v>273</v>
      </c>
      <c r="CL40" s="5" t="s">
        <v>273</v>
      </c>
      <c r="CM40" s="5" t="s">
        <v>273</v>
      </c>
      <c r="CN40" s="5" t="s">
        <v>273</v>
      </c>
      <c r="JN40" s="2">
        <f t="shared" si="1"/>
        <v>1</v>
      </c>
      <c r="JO40" s="2"/>
      <c r="JP40" s="2"/>
      <c r="JQ40" s="2"/>
      <c r="JR40" s="2"/>
      <c r="JS40" s="2"/>
      <c r="JT40" s="2"/>
      <c r="JU40" s="2"/>
      <c r="JV40" s="2"/>
      <c r="JW40" s="2"/>
      <c r="JX40" s="2"/>
      <c r="JY40" s="2"/>
      <c r="JZ40" s="2"/>
      <c r="KA40" s="2"/>
      <c r="KB40" s="2"/>
      <c r="KC40" s="2"/>
      <c r="KD40" s="2"/>
      <c r="KE40" s="2"/>
      <c r="KF40" s="2"/>
      <c r="KG40" s="2"/>
      <c r="KH40" s="2"/>
      <c r="KI40" s="2"/>
      <c r="KJ40" s="2"/>
      <c r="KK40" s="2"/>
      <c r="KL40" s="2"/>
      <c r="KM40" s="2"/>
      <c r="KN40" s="2"/>
      <c r="KO40" s="2"/>
      <c r="KP40" s="2"/>
      <c r="KQ40" s="2"/>
      <c r="KR40" s="2"/>
      <c r="KS40" s="2"/>
      <c r="KT40" s="2"/>
      <c r="KU40" s="2"/>
      <c r="KV40" s="2"/>
      <c r="KW40" s="2"/>
    </row>
    <row r="41" spans="1:309">
      <c r="A41" s="4" t="s">
        <v>784</v>
      </c>
      <c r="B41" s="5" t="s">
        <v>273</v>
      </c>
      <c r="C41" s="5" t="s">
        <v>273</v>
      </c>
      <c r="D41" s="5" t="s">
        <v>273</v>
      </c>
      <c r="E41" s="5" t="s">
        <v>273</v>
      </c>
      <c r="F41" s="5" t="s">
        <v>273</v>
      </c>
      <c r="G41" s="5" t="s">
        <v>273</v>
      </c>
      <c r="H41" s="5" t="s">
        <v>273</v>
      </c>
      <c r="I41" s="5" t="s">
        <v>273</v>
      </c>
      <c r="J41" s="5" t="s">
        <v>273</v>
      </c>
      <c r="K41" s="5" t="s">
        <v>273</v>
      </c>
      <c r="L41" s="5" t="s">
        <v>273</v>
      </c>
      <c r="M41" s="5" t="s">
        <v>273</v>
      </c>
      <c r="N41" s="5" t="s">
        <v>273</v>
      </c>
      <c r="O41" s="5" t="s">
        <v>273</v>
      </c>
      <c r="P41" s="5" t="s">
        <v>273</v>
      </c>
      <c r="Q41" s="5" t="s">
        <v>273</v>
      </c>
      <c r="R41" s="5" t="s">
        <v>273</v>
      </c>
      <c r="S41" s="5" t="s">
        <v>273</v>
      </c>
      <c r="T41" s="5" t="s">
        <v>273</v>
      </c>
      <c r="U41" s="5" t="s">
        <v>273</v>
      </c>
      <c r="V41" s="5" t="s">
        <v>273</v>
      </c>
      <c r="W41" s="5" t="s">
        <v>273</v>
      </c>
      <c r="X41" s="5" t="s">
        <v>273</v>
      </c>
      <c r="Y41" s="5" t="s">
        <v>273</v>
      </c>
      <c r="Z41" s="5" t="s">
        <v>273</v>
      </c>
      <c r="AA41" s="5" t="s">
        <v>273</v>
      </c>
      <c r="AB41" s="5" t="s">
        <v>273</v>
      </c>
      <c r="AC41" s="5" t="s">
        <v>273</v>
      </c>
      <c r="AD41" s="5" t="s">
        <v>273</v>
      </c>
      <c r="AE41" s="5" t="s">
        <v>273</v>
      </c>
      <c r="AF41" s="5" t="s">
        <v>273</v>
      </c>
      <c r="AG41" s="5" t="s">
        <v>273</v>
      </c>
      <c r="AH41" s="5" t="s">
        <v>273</v>
      </c>
      <c r="AI41" s="5" t="s">
        <v>273</v>
      </c>
      <c r="AJ41" s="5" t="s">
        <v>273</v>
      </c>
      <c r="AK41" s="5" t="s">
        <v>273</v>
      </c>
      <c r="AL41" s="5" t="s">
        <v>273</v>
      </c>
      <c r="AM41" s="5" t="s">
        <v>273</v>
      </c>
      <c r="AN41" s="5" t="s">
        <v>273</v>
      </c>
      <c r="AO41" s="5" t="s">
        <v>273</v>
      </c>
      <c r="AP41" s="5" t="s">
        <v>273</v>
      </c>
      <c r="AQ41" s="5" t="s">
        <v>273</v>
      </c>
      <c r="AR41" s="5" t="s">
        <v>273</v>
      </c>
      <c r="AS41" s="5" t="s">
        <v>273</v>
      </c>
      <c r="AT41" s="5" t="s">
        <v>273</v>
      </c>
      <c r="AU41" s="5" t="s">
        <v>273</v>
      </c>
      <c r="AV41" s="5" t="s">
        <v>273</v>
      </c>
      <c r="AW41" s="5" t="s">
        <v>273</v>
      </c>
      <c r="AX41" s="5" t="s">
        <v>273</v>
      </c>
      <c r="AY41" s="5" t="s">
        <v>273</v>
      </c>
      <c r="AZ41" s="5" t="s">
        <v>273</v>
      </c>
      <c r="BA41" s="5" t="s">
        <v>273</v>
      </c>
      <c r="BB41" s="5" t="s">
        <v>273</v>
      </c>
      <c r="BC41" s="5" t="s">
        <v>273</v>
      </c>
      <c r="BD41" s="5" t="s">
        <v>273</v>
      </c>
      <c r="BE41" s="5" t="s">
        <v>273</v>
      </c>
      <c r="BF41" s="5" t="s">
        <v>273</v>
      </c>
      <c r="BG41" s="5" t="s">
        <v>273</v>
      </c>
      <c r="BH41" s="5" t="s">
        <v>273</v>
      </c>
      <c r="BI41" s="5" t="s">
        <v>273</v>
      </c>
      <c r="BJ41" s="5" t="s">
        <v>273</v>
      </c>
      <c r="BK41" s="5" t="s">
        <v>273</v>
      </c>
      <c r="BL41" s="5" t="s">
        <v>273</v>
      </c>
      <c r="BM41" s="5" t="s">
        <v>273</v>
      </c>
      <c r="BN41" s="5" t="s">
        <v>273</v>
      </c>
      <c r="BO41" s="5" t="s">
        <v>273</v>
      </c>
      <c r="BP41" s="5" t="s">
        <v>273</v>
      </c>
      <c r="BQ41" s="5" t="s">
        <v>273</v>
      </c>
      <c r="BR41" s="5" t="s">
        <v>273</v>
      </c>
      <c r="BS41" s="5" t="s">
        <v>273</v>
      </c>
      <c r="BT41" s="5" t="s">
        <v>273</v>
      </c>
      <c r="BU41" s="5" t="s">
        <v>273</v>
      </c>
      <c r="BV41" s="5" t="s">
        <v>273</v>
      </c>
      <c r="BW41" s="5" t="s">
        <v>273</v>
      </c>
      <c r="BX41" s="5" t="s">
        <v>273</v>
      </c>
      <c r="BY41" s="5" t="s">
        <v>273</v>
      </c>
      <c r="BZ41" s="5" t="s">
        <v>273</v>
      </c>
      <c r="CA41" s="5" t="s">
        <v>273</v>
      </c>
      <c r="CB41" s="5" t="s">
        <v>273</v>
      </c>
      <c r="CC41" s="5" t="s">
        <v>273</v>
      </c>
      <c r="CD41" s="5" t="s">
        <v>273</v>
      </c>
      <c r="CE41" s="5" t="s">
        <v>273</v>
      </c>
      <c r="CF41" s="5" t="s">
        <v>273</v>
      </c>
      <c r="CG41" s="5" t="s">
        <v>273</v>
      </c>
      <c r="CH41" s="5" t="s">
        <v>273</v>
      </c>
      <c r="CI41" s="5" t="s">
        <v>273</v>
      </c>
      <c r="CJ41" s="5" t="s">
        <v>273</v>
      </c>
      <c r="CK41" s="5" t="s">
        <v>273</v>
      </c>
      <c r="CL41" s="5" t="s">
        <v>273</v>
      </c>
      <c r="CM41" s="5" t="s">
        <v>273</v>
      </c>
      <c r="CN41" s="5" t="s">
        <v>273</v>
      </c>
      <c r="JN41" s="2">
        <f t="shared" si="1"/>
        <v>0</v>
      </c>
      <c r="JO41" s="2"/>
      <c r="JP41" s="2"/>
      <c r="JQ41" s="2"/>
      <c r="JR41" s="2"/>
      <c r="JS41" s="2"/>
      <c r="JT41" s="2"/>
      <c r="JU41" s="2"/>
      <c r="JV41" s="2"/>
      <c r="JW41" s="2"/>
      <c r="JX41" s="2"/>
      <c r="JY41" s="2"/>
      <c r="JZ41" s="2"/>
      <c r="KA41" s="2"/>
      <c r="KB41" s="2"/>
      <c r="KC41" s="2"/>
      <c r="KD41" s="2"/>
      <c r="KE41" s="2"/>
      <c r="KF41" s="2"/>
      <c r="KG41" s="2"/>
      <c r="KH41" s="2"/>
      <c r="KI41" s="2"/>
      <c r="KJ41" s="2"/>
      <c r="KK41" s="2"/>
      <c r="KL41" s="2"/>
      <c r="KM41" s="2"/>
      <c r="KN41" s="2"/>
      <c r="KO41" s="2"/>
      <c r="KP41" s="2"/>
      <c r="KQ41" s="2"/>
      <c r="KR41" s="2"/>
      <c r="KS41" s="2"/>
      <c r="KT41" s="2"/>
      <c r="KU41" s="2"/>
      <c r="KV41" s="2"/>
      <c r="KW41" s="2"/>
    </row>
    <row r="42" spans="1:309">
      <c r="A42" s="4" t="s">
        <v>1259</v>
      </c>
      <c r="B42" s="5" t="s">
        <v>273</v>
      </c>
      <c r="C42" s="5" t="s">
        <v>273</v>
      </c>
      <c r="D42" s="5" t="s">
        <v>273</v>
      </c>
      <c r="E42" s="5" t="s">
        <v>273</v>
      </c>
      <c r="F42" s="5" t="s">
        <v>273</v>
      </c>
      <c r="G42" s="5" t="s">
        <v>273</v>
      </c>
      <c r="H42" s="5" t="s">
        <v>273</v>
      </c>
      <c r="I42" s="5" t="s">
        <v>273</v>
      </c>
      <c r="J42" s="5" t="s">
        <v>273</v>
      </c>
      <c r="K42" s="5" t="s">
        <v>273</v>
      </c>
      <c r="L42" s="5" t="s">
        <v>273</v>
      </c>
      <c r="M42" s="5" t="s">
        <v>273</v>
      </c>
      <c r="N42" s="5" t="s">
        <v>273</v>
      </c>
      <c r="O42" s="5" t="s">
        <v>273</v>
      </c>
      <c r="P42" s="5" t="s">
        <v>273</v>
      </c>
      <c r="Q42" s="5" t="s">
        <v>273</v>
      </c>
      <c r="R42" s="5" t="s">
        <v>273</v>
      </c>
      <c r="S42" s="5" t="s">
        <v>273</v>
      </c>
      <c r="T42" s="5" t="s">
        <v>273</v>
      </c>
      <c r="U42" s="5" t="s">
        <v>273</v>
      </c>
      <c r="V42" s="5" t="s">
        <v>273</v>
      </c>
      <c r="W42" s="5" t="s">
        <v>273</v>
      </c>
      <c r="X42" s="5" t="s">
        <v>273</v>
      </c>
      <c r="Y42" s="5" t="s">
        <v>273</v>
      </c>
      <c r="Z42" s="5" t="s">
        <v>273</v>
      </c>
      <c r="AA42" s="5" t="s">
        <v>273</v>
      </c>
      <c r="AB42" s="5" t="s">
        <v>273</v>
      </c>
      <c r="AC42" s="5" t="s">
        <v>273</v>
      </c>
      <c r="AD42" s="5" t="s">
        <v>273</v>
      </c>
      <c r="AE42" s="5" t="s">
        <v>273</v>
      </c>
      <c r="AF42" s="5" t="s">
        <v>273</v>
      </c>
      <c r="AG42" s="5" t="s">
        <v>273</v>
      </c>
      <c r="AH42" s="5" t="s">
        <v>273</v>
      </c>
      <c r="AI42" s="5" t="s">
        <v>273</v>
      </c>
      <c r="AJ42" s="5" t="s">
        <v>273</v>
      </c>
      <c r="AK42" s="5" t="s">
        <v>273</v>
      </c>
      <c r="AL42" s="5" t="s">
        <v>273</v>
      </c>
      <c r="AM42" s="5" t="s">
        <v>273</v>
      </c>
      <c r="AN42" s="5" t="s">
        <v>273</v>
      </c>
      <c r="AO42" s="5" t="s">
        <v>273</v>
      </c>
      <c r="AP42" s="5" t="s">
        <v>273</v>
      </c>
      <c r="AQ42" s="5" t="s">
        <v>273</v>
      </c>
      <c r="AR42" s="5" t="s">
        <v>273</v>
      </c>
      <c r="AS42" s="5" t="s">
        <v>273</v>
      </c>
      <c r="AT42" s="5" t="s">
        <v>273</v>
      </c>
      <c r="AU42" s="5" t="s">
        <v>273</v>
      </c>
      <c r="AV42" s="5" t="s">
        <v>273</v>
      </c>
      <c r="AW42" s="5" t="s">
        <v>273</v>
      </c>
      <c r="AX42" s="5" t="s">
        <v>273</v>
      </c>
      <c r="AY42" s="5" t="s">
        <v>273</v>
      </c>
      <c r="AZ42" s="5" t="s">
        <v>273</v>
      </c>
      <c r="BA42" s="5" t="s">
        <v>273</v>
      </c>
      <c r="BB42" s="5" t="s">
        <v>273</v>
      </c>
      <c r="BC42" s="5" t="s">
        <v>273</v>
      </c>
      <c r="BD42" s="5" t="s">
        <v>273</v>
      </c>
      <c r="BE42" s="5" t="s">
        <v>273</v>
      </c>
      <c r="BF42" s="5" t="s">
        <v>273</v>
      </c>
      <c r="BG42" s="5" t="s">
        <v>273</v>
      </c>
      <c r="BH42" s="5" t="s">
        <v>273</v>
      </c>
      <c r="BI42" s="5" t="s">
        <v>273</v>
      </c>
      <c r="BJ42" s="5" t="s">
        <v>273</v>
      </c>
      <c r="BK42" s="5" t="s">
        <v>273</v>
      </c>
      <c r="BL42" s="5" t="s">
        <v>273</v>
      </c>
      <c r="BM42" s="5" t="s">
        <v>273</v>
      </c>
      <c r="BN42" s="5" t="s">
        <v>273</v>
      </c>
      <c r="BO42" s="5" t="s">
        <v>273</v>
      </c>
      <c r="BP42" s="5" t="s">
        <v>273</v>
      </c>
      <c r="BQ42" s="5" t="s">
        <v>273</v>
      </c>
      <c r="BR42" s="5" t="s">
        <v>273</v>
      </c>
      <c r="BS42" s="5" t="s">
        <v>273</v>
      </c>
      <c r="BT42" s="5" t="s">
        <v>273</v>
      </c>
      <c r="BU42" s="5" t="s">
        <v>273</v>
      </c>
      <c r="BV42" s="5" t="s">
        <v>273</v>
      </c>
      <c r="BW42" s="5" t="s">
        <v>273</v>
      </c>
      <c r="BX42" s="5" t="s">
        <v>273</v>
      </c>
      <c r="BY42" s="5" t="s">
        <v>273</v>
      </c>
      <c r="BZ42" s="5" t="s">
        <v>273</v>
      </c>
      <c r="CA42" s="5" t="s">
        <v>273</v>
      </c>
      <c r="CB42" s="5" t="s">
        <v>273</v>
      </c>
      <c r="CC42" s="5" t="s">
        <v>273</v>
      </c>
      <c r="CD42" s="5" t="s">
        <v>273</v>
      </c>
      <c r="CE42" s="5" t="s">
        <v>273</v>
      </c>
      <c r="CF42" s="5" t="s">
        <v>273</v>
      </c>
      <c r="CG42" s="5" t="s">
        <v>273</v>
      </c>
      <c r="CH42" s="5" t="s">
        <v>273</v>
      </c>
      <c r="CI42" s="5" t="s">
        <v>273</v>
      </c>
      <c r="CJ42" s="5" t="s">
        <v>273</v>
      </c>
      <c r="CK42" s="5" t="s">
        <v>273</v>
      </c>
      <c r="CL42" s="5" t="s">
        <v>273</v>
      </c>
      <c r="CM42" s="5" t="s">
        <v>273</v>
      </c>
      <c r="CN42" s="5" t="s">
        <v>273</v>
      </c>
      <c r="JN42" s="2">
        <f t="shared" si="1"/>
        <v>0</v>
      </c>
      <c r="JO42" s="2"/>
      <c r="JP42" s="2"/>
      <c r="JQ42" s="2"/>
      <c r="JR42" s="2"/>
      <c r="JS42" s="2"/>
      <c r="JT42" s="2"/>
      <c r="JU42" s="2"/>
      <c r="JV42" s="2"/>
      <c r="JW42" s="2"/>
      <c r="JX42" s="2"/>
      <c r="JY42" s="2"/>
      <c r="JZ42" s="2"/>
      <c r="KA42" s="2"/>
      <c r="KB42" s="2"/>
      <c r="KC42" s="2"/>
      <c r="KD42" s="2"/>
      <c r="KE42" s="2"/>
      <c r="KF42" s="2"/>
      <c r="KG42" s="2"/>
      <c r="KH42" s="2"/>
      <c r="KI42" s="2"/>
      <c r="KJ42" s="2"/>
      <c r="KK42" s="2"/>
      <c r="KL42" s="2"/>
      <c r="KM42" s="2"/>
      <c r="KN42" s="2"/>
      <c r="KO42" s="2"/>
      <c r="KP42" s="2"/>
      <c r="KQ42" s="2"/>
      <c r="KR42" s="2"/>
      <c r="KS42" s="2"/>
      <c r="KT42" s="2"/>
      <c r="KU42" s="2"/>
      <c r="KV42" s="2"/>
      <c r="KW42" s="2"/>
    </row>
    <row r="43" spans="1:309" ht="30">
      <c r="A43" s="4" t="s">
        <v>434</v>
      </c>
      <c r="B43" s="5" t="s">
        <v>273</v>
      </c>
      <c r="C43" s="5" t="s">
        <v>273</v>
      </c>
      <c r="D43" s="5" t="s">
        <v>273</v>
      </c>
      <c r="E43" s="5" t="s">
        <v>273</v>
      </c>
      <c r="F43" s="5" t="s">
        <v>273</v>
      </c>
      <c r="G43" s="5" t="s">
        <v>273</v>
      </c>
      <c r="H43" s="5" t="s">
        <v>273</v>
      </c>
      <c r="I43" s="5" t="s">
        <v>273</v>
      </c>
      <c r="J43" s="5" t="s">
        <v>273</v>
      </c>
      <c r="K43" s="5" t="s">
        <v>273</v>
      </c>
      <c r="L43" s="5" t="s">
        <v>273</v>
      </c>
      <c r="M43" s="5" t="s">
        <v>273</v>
      </c>
      <c r="N43" s="5" t="s">
        <v>273</v>
      </c>
      <c r="O43" s="5" t="s">
        <v>273</v>
      </c>
      <c r="P43" s="5" t="s">
        <v>273</v>
      </c>
      <c r="Q43" s="5" t="s">
        <v>273</v>
      </c>
      <c r="R43" s="5" t="s">
        <v>273</v>
      </c>
      <c r="S43" s="5" t="s">
        <v>273</v>
      </c>
      <c r="T43" s="5" t="s">
        <v>273</v>
      </c>
      <c r="U43" s="5" t="s">
        <v>273</v>
      </c>
      <c r="V43" s="5" t="s">
        <v>273</v>
      </c>
      <c r="W43" s="5" t="s">
        <v>273</v>
      </c>
      <c r="X43" s="5" t="s">
        <v>273</v>
      </c>
      <c r="Y43" s="5" t="s">
        <v>273</v>
      </c>
      <c r="Z43" s="5" t="s">
        <v>273</v>
      </c>
      <c r="AA43" s="5" t="s">
        <v>273</v>
      </c>
      <c r="AB43" s="5" t="s">
        <v>273</v>
      </c>
      <c r="AC43" s="5" t="s">
        <v>273</v>
      </c>
      <c r="AD43" s="5" t="s">
        <v>273</v>
      </c>
      <c r="AE43" s="5" t="s">
        <v>273</v>
      </c>
      <c r="AF43" s="5" t="s">
        <v>273</v>
      </c>
      <c r="AG43" s="5" t="s">
        <v>311</v>
      </c>
      <c r="AH43" s="5" t="s">
        <v>273</v>
      </c>
      <c r="AI43" s="5" t="s">
        <v>273</v>
      </c>
      <c r="AJ43" s="5" t="s">
        <v>273</v>
      </c>
      <c r="AK43" s="5" t="s">
        <v>273</v>
      </c>
      <c r="AL43" s="5" t="s">
        <v>273</v>
      </c>
      <c r="AM43" s="5" t="s">
        <v>273</v>
      </c>
      <c r="AN43" s="5" t="s">
        <v>273</v>
      </c>
      <c r="AO43" s="5" t="s">
        <v>273</v>
      </c>
      <c r="AP43" s="5" t="s">
        <v>273</v>
      </c>
      <c r="AQ43" s="5" t="s">
        <v>273</v>
      </c>
      <c r="AR43" s="5" t="s">
        <v>273</v>
      </c>
      <c r="AS43" s="5" t="s">
        <v>273</v>
      </c>
      <c r="AT43" s="5" t="s">
        <v>273</v>
      </c>
      <c r="AU43" s="5" t="s">
        <v>273</v>
      </c>
      <c r="AV43" s="5" t="s">
        <v>273</v>
      </c>
      <c r="AW43" s="5" t="s">
        <v>273</v>
      </c>
      <c r="AX43" s="5" t="s">
        <v>273</v>
      </c>
      <c r="AY43" s="5" t="s">
        <v>273</v>
      </c>
      <c r="AZ43" s="5" t="s">
        <v>273</v>
      </c>
      <c r="BA43" s="5" t="s">
        <v>273</v>
      </c>
      <c r="BB43" s="5" t="s">
        <v>273</v>
      </c>
      <c r="BC43" s="5" t="s">
        <v>273</v>
      </c>
      <c r="BD43" s="5" t="s">
        <v>273</v>
      </c>
      <c r="BE43" s="5" t="s">
        <v>273</v>
      </c>
      <c r="BF43" s="5" t="s">
        <v>273</v>
      </c>
      <c r="BG43" s="5" t="s">
        <v>273</v>
      </c>
      <c r="BH43" s="5" t="s">
        <v>273</v>
      </c>
      <c r="BI43" s="5" t="s">
        <v>273</v>
      </c>
      <c r="BJ43" s="5" t="s">
        <v>273</v>
      </c>
      <c r="BK43" s="5" t="s">
        <v>273</v>
      </c>
      <c r="BL43" s="5" t="s">
        <v>273</v>
      </c>
      <c r="BM43" s="5" t="s">
        <v>273</v>
      </c>
      <c r="BN43" s="5" t="s">
        <v>273</v>
      </c>
      <c r="BO43" s="5" t="s">
        <v>273</v>
      </c>
      <c r="BP43" s="5" t="s">
        <v>273</v>
      </c>
      <c r="BQ43" s="5" t="s">
        <v>273</v>
      </c>
      <c r="BR43" s="5" t="s">
        <v>273</v>
      </c>
      <c r="BS43" s="5" t="s">
        <v>273</v>
      </c>
      <c r="BT43" s="5" t="s">
        <v>273</v>
      </c>
      <c r="BU43" s="5" t="s">
        <v>273</v>
      </c>
      <c r="BV43" s="5" t="s">
        <v>273</v>
      </c>
      <c r="BW43" s="5" t="s">
        <v>273</v>
      </c>
      <c r="BX43" s="5" t="s">
        <v>273</v>
      </c>
      <c r="BY43" s="5" t="s">
        <v>273</v>
      </c>
      <c r="BZ43" s="5" t="s">
        <v>273</v>
      </c>
      <c r="CA43" s="5" t="s">
        <v>273</v>
      </c>
      <c r="CB43" s="5" t="s">
        <v>273</v>
      </c>
      <c r="CC43" s="5" t="s">
        <v>273</v>
      </c>
      <c r="CD43" s="5" t="s">
        <v>273</v>
      </c>
      <c r="CE43" s="5" t="s">
        <v>273</v>
      </c>
      <c r="CF43" s="5" t="s">
        <v>273</v>
      </c>
      <c r="CG43" s="5" t="s">
        <v>273</v>
      </c>
      <c r="CH43" s="5" t="s">
        <v>273</v>
      </c>
      <c r="CI43" s="5" t="s">
        <v>273</v>
      </c>
      <c r="CJ43" s="5" t="s">
        <v>273</v>
      </c>
      <c r="CK43" s="5" t="s">
        <v>273</v>
      </c>
      <c r="CL43" s="5" t="s">
        <v>273</v>
      </c>
      <c r="CM43" s="5" t="s">
        <v>273</v>
      </c>
      <c r="CN43" s="5" t="s">
        <v>273</v>
      </c>
      <c r="JN43" s="2">
        <f t="shared" si="1"/>
        <v>1</v>
      </c>
      <c r="JO43" s="2"/>
      <c r="JP43" s="2"/>
      <c r="JQ43" s="2"/>
      <c r="JR43" s="2"/>
      <c r="JS43" s="2"/>
      <c r="JT43" s="2"/>
      <c r="JU43" s="2"/>
      <c r="JV43" s="2"/>
      <c r="JW43" s="2"/>
      <c r="JX43" s="2"/>
      <c r="JY43" s="2"/>
      <c r="JZ43" s="2"/>
      <c r="KA43" s="2"/>
      <c r="KB43" s="2"/>
      <c r="KC43" s="2"/>
      <c r="KD43" s="2"/>
      <c r="KE43" s="2"/>
      <c r="KF43" s="2"/>
      <c r="KG43" s="2"/>
      <c r="KH43" s="2"/>
      <c r="KI43" s="2"/>
      <c r="KJ43" s="2"/>
      <c r="KK43" s="2"/>
      <c r="KL43" s="2"/>
      <c r="KM43" s="2"/>
      <c r="KN43" s="2"/>
      <c r="KO43" s="2"/>
      <c r="KP43" s="2"/>
      <c r="KQ43" s="2"/>
      <c r="KR43" s="2"/>
      <c r="KS43" s="2"/>
      <c r="KT43" s="2"/>
      <c r="KU43" s="2"/>
      <c r="KV43" s="2"/>
      <c r="KW43" s="2"/>
    </row>
    <row r="44" spans="1:309">
      <c r="A44" s="4" t="s">
        <v>788</v>
      </c>
      <c r="B44" s="5" t="s">
        <v>273</v>
      </c>
      <c r="C44" s="5" t="s">
        <v>273</v>
      </c>
      <c r="D44" s="5" t="s">
        <v>273</v>
      </c>
      <c r="E44" s="5" t="s">
        <v>273</v>
      </c>
      <c r="F44" s="5" t="s">
        <v>273</v>
      </c>
      <c r="G44" s="5" t="s">
        <v>273</v>
      </c>
      <c r="H44" s="5" t="s">
        <v>273</v>
      </c>
      <c r="I44" s="5" t="s">
        <v>273</v>
      </c>
      <c r="J44" s="5" t="s">
        <v>273</v>
      </c>
      <c r="K44" s="5" t="s">
        <v>273</v>
      </c>
      <c r="L44" s="5" t="s">
        <v>273</v>
      </c>
      <c r="M44" s="5" t="s">
        <v>273</v>
      </c>
      <c r="N44" s="5" t="s">
        <v>273</v>
      </c>
      <c r="O44" s="5" t="s">
        <v>273</v>
      </c>
      <c r="P44" s="5" t="s">
        <v>273</v>
      </c>
      <c r="Q44" s="5" t="s">
        <v>273</v>
      </c>
      <c r="R44" s="5" t="s">
        <v>273</v>
      </c>
      <c r="S44" s="5" t="s">
        <v>273</v>
      </c>
      <c r="T44" s="5" t="s">
        <v>273</v>
      </c>
      <c r="U44" s="5" t="s">
        <v>273</v>
      </c>
      <c r="V44" s="5" t="s">
        <v>273</v>
      </c>
      <c r="W44" s="5" t="s">
        <v>273</v>
      </c>
      <c r="X44" s="5" t="s">
        <v>273</v>
      </c>
      <c r="Y44" s="5" t="s">
        <v>273</v>
      </c>
      <c r="Z44" s="5" t="s">
        <v>273</v>
      </c>
      <c r="AA44" s="5" t="s">
        <v>273</v>
      </c>
      <c r="AB44" s="5" t="s">
        <v>273</v>
      </c>
      <c r="AC44" s="5" t="s">
        <v>273</v>
      </c>
      <c r="AD44" s="5" t="s">
        <v>273</v>
      </c>
      <c r="AE44" s="5" t="s">
        <v>273</v>
      </c>
      <c r="AF44" s="5" t="s">
        <v>273</v>
      </c>
      <c r="AG44" s="5" t="s">
        <v>273</v>
      </c>
      <c r="AH44" s="5" t="s">
        <v>273</v>
      </c>
      <c r="AI44" s="5" t="s">
        <v>273</v>
      </c>
      <c r="AJ44" s="5" t="s">
        <v>273</v>
      </c>
      <c r="AK44" s="5" t="s">
        <v>273</v>
      </c>
      <c r="AL44" s="5" t="s">
        <v>273</v>
      </c>
      <c r="AM44" s="5" t="s">
        <v>273</v>
      </c>
      <c r="AN44" s="5" t="s">
        <v>273</v>
      </c>
      <c r="AO44" s="5" t="s">
        <v>273</v>
      </c>
      <c r="AP44" s="5" t="s">
        <v>273</v>
      </c>
      <c r="AQ44" s="5" t="s">
        <v>273</v>
      </c>
      <c r="AR44" s="5" t="s">
        <v>273</v>
      </c>
      <c r="AS44" s="5" t="s">
        <v>273</v>
      </c>
      <c r="AT44" s="5" t="s">
        <v>273</v>
      </c>
      <c r="AU44" s="5" t="s">
        <v>273</v>
      </c>
      <c r="AV44" s="5" t="s">
        <v>273</v>
      </c>
      <c r="AW44" s="5" t="s">
        <v>273</v>
      </c>
      <c r="AX44" s="5" t="s">
        <v>273</v>
      </c>
      <c r="AY44" s="5" t="s">
        <v>273</v>
      </c>
      <c r="AZ44" s="5" t="s">
        <v>273</v>
      </c>
      <c r="BA44" s="5" t="s">
        <v>273</v>
      </c>
      <c r="BB44" s="5" t="s">
        <v>273</v>
      </c>
      <c r="BC44" s="5" t="s">
        <v>273</v>
      </c>
      <c r="BD44" s="5" t="s">
        <v>273</v>
      </c>
      <c r="BE44" s="5" t="s">
        <v>273</v>
      </c>
      <c r="BF44" s="5" t="s">
        <v>273</v>
      </c>
      <c r="BG44" s="5" t="s">
        <v>273</v>
      </c>
      <c r="BH44" s="5" t="s">
        <v>273</v>
      </c>
      <c r="BI44" s="5" t="s">
        <v>273</v>
      </c>
      <c r="BJ44" s="5" t="s">
        <v>273</v>
      </c>
      <c r="BK44" s="5" t="s">
        <v>273</v>
      </c>
      <c r="BL44" s="5" t="s">
        <v>273</v>
      </c>
      <c r="BM44" s="5" t="s">
        <v>273</v>
      </c>
      <c r="BN44" s="5" t="s">
        <v>273</v>
      </c>
      <c r="BO44" s="5" t="s">
        <v>273</v>
      </c>
      <c r="BP44" s="5" t="s">
        <v>273</v>
      </c>
      <c r="BQ44" s="5" t="s">
        <v>273</v>
      </c>
      <c r="BR44" s="5" t="s">
        <v>273</v>
      </c>
      <c r="BS44" s="5" t="s">
        <v>273</v>
      </c>
      <c r="BT44" s="5" t="s">
        <v>273</v>
      </c>
      <c r="BU44" s="5" t="s">
        <v>273</v>
      </c>
      <c r="BV44" s="5" t="s">
        <v>273</v>
      </c>
      <c r="BW44" s="5" t="s">
        <v>273</v>
      </c>
      <c r="BX44" s="5" t="s">
        <v>273</v>
      </c>
      <c r="BY44" s="5" t="s">
        <v>273</v>
      </c>
      <c r="BZ44" s="5" t="s">
        <v>273</v>
      </c>
      <c r="CA44" s="5" t="s">
        <v>273</v>
      </c>
      <c r="CB44" s="5" t="s">
        <v>273</v>
      </c>
      <c r="CC44" s="5" t="s">
        <v>273</v>
      </c>
      <c r="CD44" s="5" t="s">
        <v>273</v>
      </c>
      <c r="CE44" s="5" t="s">
        <v>273</v>
      </c>
      <c r="CF44" s="5" t="s">
        <v>273</v>
      </c>
      <c r="CG44" s="5" t="s">
        <v>273</v>
      </c>
      <c r="CH44" s="5" t="s">
        <v>273</v>
      </c>
      <c r="CI44" s="5" t="s">
        <v>273</v>
      </c>
      <c r="CJ44" s="5" t="s">
        <v>273</v>
      </c>
      <c r="CK44" s="5" t="s">
        <v>273</v>
      </c>
      <c r="CL44" s="5" t="s">
        <v>273</v>
      </c>
      <c r="CM44" s="5" t="s">
        <v>273</v>
      </c>
      <c r="CN44" s="5" t="s">
        <v>273</v>
      </c>
      <c r="JN44" s="2">
        <f t="shared" si="1"/>
        <v>0</v>
      </c>
      <c r="JO44" s="2"/>
      <c r="JP44" s="2"/>
      <c r="JQ44" s="2"/>
      <c r="JR44" s="2"/>
      <c r="JS44" s="2"/>
      <c r="JT44" s="2"/>
      <c r="JU44" s="2"/>
      <c r="JV44" s="2"/>
      <c r="JW44" s="2"/>
      <c r="JX44" s="2"/>
      <c r="JY44" s="2"/>
      <c r="JZ44" s="2"/>
      <c r="KA44" s="2"/>
      <c r="KB44" s="2"/>
      <c r="KC44" s="2"/>
      <c r="KD44" s="2"/>
      <c r="KE44" s="2"/>
      <c r="KF44" s="2"/>
      <c r="KG44" s="2"/>
      <c r="KH44" s="2"/>
      <c r="KI44" s="2"/>
      <c r="KJ44" s="2"/>
      <c r="KK44" s="2"/>
      <c r="KL44" s="2"/>
      <c r="KM44" s="2"/>
      <c r="KN44" s="2"/>
      <c r="KO44" s="2"/>
      <c r="KP44" s="2"/>
      <c r="KQ44" s="2"/>
      <c r="KR44" s="2"/>
      <c r="KS44" s="2"/>
      <c r="KT44" s="2"/>
      <c r="KU44" s="2"/>
      <c r="KV44" s="2"/>
      <c r="KW44" s="2"/>
    </row>
    <row r="45" spans="1:309">
      <c r="A45" s="4" t="s">
        <v>1042</v>
      </c>
      <c r="B45" s="5" t="s">
        <v>273</v>
      </c>
      <c r="C45" s="5" t="s">
        <v>273</v>
      </c>
      <c r="D45" s="5" t="s">
        <v>273</v>
      </c>
      <c r="E45" s="5" t="s">
        <v>273</v>
      </c>
      <c r="F45" s="5" t="s">
        <v>273</v>
      </c>
      <c r="G45" s="5" t="s">
        <v>273</v>
      </c>
      <c r="H45" s="5" t="s">
        <v>273</v>
      </c>
      <c r="I45" s="5" t="s">
        <v>273</v>
      </c>
      <c r="J45" s="5" t="s">
        <v>273</v>
      </c>
      <c r="K45" s="5" t="s">
        <v>273</v>
      </c>
      <c r="L45" s="5" t="s">
        <v>273</v>
      </c>
      <c r="M45" s="5" t="s">
        <v>273</v>
      </c>
      <c r="N45" s="5" t="s">
        <v>273</v>
      </c>
      <c r="O45" s="5" t="s">
        <v>273</v>
      </c>
      <c r="P45" s="5" t="s">
        <v>273</v>
      </c>
      <c r="Q45" s="5" t="s">
        <v>273</v>
      </c>
      <c r="R45" s="5" t="s">
        <v>273</v>
      </c>
      <c r="S45" s="5" t="s">
        <v>273</v>
      </c>
      <c r="T45" s="5" t="s">
        <v>273</v>
      </c>
      <c r="U45" s="5" t="s">
        <v>273</v>
      </c>
      <c r="V45" s="5" t="s">
        <v>273</v>
      </c>
      <c r="W45" s="5" t="s">
        <v>273</v>
      </c>
      <c r="X45" s="5" t="s">
        <v>273</v>
      </c>
      <c r="Y45" s="5" t="s">
        <v>273</v>
      </c>
      <c r="Z45" s="5" t="s">
        <v>273</v>
      </c>
      <c r="AA45" s="5" t="s">
        <v>273</v>
      </c>
      <c r="AB45" s="5" t="s">
        <v>273</v>
      </c>
      <c r="AC45" s="5" t="s">
        <v>273</v>
      </c>
      <c r="AD45" s="5" t="s">
        <v>273</v>
      </c>
      <c r="AE45" s="5" t="s">
        <v>273</v>
      </c>
      <c r="AF45" s="5" t="s">
        <v>273</v>
      </c>
      <c r="AG45" s="5" t="s">
        <v>273</v>
      </c>
      <c r="AH45" s="5" t="s">
        <v>273</v>
      </c>
      <c r="AI45" s="5" t="s">
        <v>273</v>
      </c>
      <c r="AJ45" s="5" t="s">
        <v>273</v>
      </c>
      <c r="AK45" s="5" t="s">
        <v>273</v>
      </c>
      <c r="AL45" s="5" t="s">
        <v>273</v>
      </c>
      <c r="AM45" s="5" t="s">
        <v>273</v>
      </c>
      <c r="AN45" s="5" t="s">
        <v>273</v>
      </c>
      <c r="AO45" s="5" t="s">
        <v>273</v>
      </c>
      <c r="AP45" s="5" t="s">
        <v>273</v>
      </c>
      <c r="AQ45" s="5" t="s">
        <v>273</v>
      </c>
      <c r="AR45" s="5" t="s">
        <v>273</v>
      </c>
      <c r="AS45" s="5" t="s">
        <v>273</v>
      </c>
      <c r="AT45" s="5" t="s">
        <v>273</v>
      </c>
      <c r="AU45" s="5" t="s">
        <v>273</v>
      </c>
      <c r="AV45" s="5" t="s">
        <v>273</v>
      </c>
      <c r="AW45" s="5" t="s">
        <v>273</v>
      </c>
      <c r="AX45" s="5" t="s">
        <v>273</v>
      </c>
      <c r="AY45" s="5" t="s">
        <v>273</v>
      </c>
      <c r="AZ45" s="5" t="s">
        <v>273</v>
      </c>
      <c r="BA45" s="5" t="s">
        <v>273</v>
      </c>
      <c r="BB45" s="5" t="s">
        <v>273</v>
      </c>
      <c r="BC45" s="5" t="s">
        <v>273</v>
      </c>
      <c r="BD45" s="5" t="s">
        <v>273</v>
      </c>
      <c r="BE45" s="5" t="s">
        <v>273</v>
      </c>
      <c r="BF45" s="5" t="s">
        <v>273</v>
      </c>
      <c r="BG45" s="5" t="s">
        <v>273</v>
      </c>
      <c r="BH45" s="5" t="s">
        <v>273</v>
      </c>
      <c r="BI45" s="5" t="s">
        <v>273</v>
      </c>
      <c r="BJ45" s="5" t="s">
        <v>273</v>
      </c>
      <c r="BK45" s="5" t="s">
        <v>273</v>
      </c>
      <c r="BL45" s="5" t="s">
        <v>273</v>
      </c>
      <c r="BM45" s="5" t="s">
        <v>273</v>
      </c>
      <c r="BN45" s="5" t="s">
        <v>273</v>
      </c>
      <c r="BO45" s="5" t="s">
        <v>273</v>
      </c>
      <c r="BP45" s="5" t="s">
        <v>273</v>
      </c>
      <c r="BQ45" s="5" t="s">
        <v>273</v>
      </c>
      <c r="BR45" s="5" t="s">
        <v>273</v>
      </c>
      <c r="BS45" s="5" t="s">
        <v>273</v>
      </c>
      <c r="BT45" s="5" t="s">
        <v>273</v>
      </c>
      <c r="BU45" s="5" t="s">
        <v>273</v>
      </c>
      <c r="BV45" s="5" t="s">
        <v>273</v>
      </c>
      <c r="BW45" s="5" t="s">
        <v>273</v>
      </c>
      <c r="BX45" s="5" t="s">
        <v>273</v>
      </c>
      <c r="BY45" s="5" t="s">
        <v>273</v>
      </c>
      <c r="BZ45" s="5" t="s">
        <v>273</v>
      </c>
      <c r="CA45" s="5" t="s">
        <v>273</v>
      </c>
      <c r="CB45" s="5" t="s">
        <v>273</v>
      </c>
      <c r="CC45" s="5" t="s">
        <v>273</v>
      </c>
      <c r="CD45" s="5" t="s">
        <v>273</v>
      </c>
      <c r="CE45" s="5" t="s">
        <v>273</v>
      </c>
      <c r="CF45" s="5" t="s">
        <v>273</v>
      </c>
      <c r="CG45" s="5" t="s">
        <v>273</v>
      </c>
      <c r="CH45" s="5" t="s">
        <v>273</v>
      </c>
      <c r="CI45" s="5" t="s">
        <v>273</v>
      </c>
      <c r="CJ45" s="5" t="s">
        <v>273</v>
      </c>
      <c r="CK45" s="5" t="s">
        <v>273</v>
      </c>
      <c r="CL45" s="5" t="s">
        <v>273</v>
      </c>
      <c r="CM45" s="5" t="s">
        <v>273</v>
      </c>
      <c r="CN45" s="5" t="s">
        <v>273</v>
      </c>
      <c r="JN45" s="2">
        <f t="shared" si="1"/>
        <v>0</v>
      </c>
      <c r="JO45" s="2"/>
      <c r="JP45" s="2"/>
      <c r="JQ45" s="2"/>
      <c r="JR45" s="2"/>
      <c r="JS45" s="2"/>
      <c r="JT45" s="2"/>
      <c r="JU45" s="2"/>
      <c r="JV45" s="2"/>
      <c r="JW45" s="2"/>
      <c r="JX45" s="2"/>
      <c r="JY45" s="2"/>
      <c r="JZ45" s="2"/>
      <c r="KA45" s="2"/>
      <c r="KB45" s="2"/>
      <c r="KC45" s="2"/>
      <c r="KD45" s="2"/>
      <c r="KE45" s="2"/>
      <c r="KF45" s="2"/>
      <c r="KG45" s="2"/>
      <c r="KH45" s="2"/>
      <c r="KI45" s="2"/>
      <c r="KJ45" s="2"/>
      <c r="KK45" s="2"/>
      <c r="KL45" s="2"/>
      <c r="KM45" s="2"/>
      <c r="KN45" s="2"/>
      <c r="KO45" s="2"/>
      <c r="KP45" s="2"/>
      <c r="KQ45" s="2"/>
      <c r="KR45" s="2"/>
      <c r="KS45" s="2"/>
      <c r="KT45" s="2"/>
      <c r="KU45" s="2"/>
      <c r="KV45" s="2"/>
      <c r="KW45" s="2"/>
    </row>
    <row r="46" spans="1:309">
      <c r="A46" s="4" t="s">
        <v>1236</v>
      </c>
      <c r="B46" s="5" t="s">
        <v>273</v>
      </c>
      <c r="C46" s="5" t="s">
        <v>273</v>
      </c>
      <c r="D46" s="5" t="s">
        <v>273</v>
      </c>
      <c r="E46" s="5" t="s">
        <v>273</v>
      </c>
      <c r="F46" s="5" t="s">
        <v>273</v>
      </c>
      <c r="G46" s="5" t="s">
        <v>273</v>
      </c>
      <c r="H46" s="5" t="s">
        <v>273</v>
      </c>
      <c r="I46" s="5" t="s">
        <v>273</v>
      </c>
      <c r="J46" s="5" t="s">
        <v>273</v>
      </c>
      <c r="K46" s="5" t="s">
        <v>273</v>
      </c>
      <c r="L46" s="5" t="s">
        <v>273</v>
      </c>
      <c r="M46" s="5" t="s">
        <v>273</v>
      </c>
      <c r="N46" s="5" t="s">
        <v>273</v>
      </c>
      <c r="O46" s="5" t="s">
        <v>273</v>
      </c>
      <c r="P46" s="5" t="s">
        <v>273</v>
      </c>
      <c r="Q46" s="5" t="s">
        <v>273</v>
      </c>
      <c r="R46" s="5" t="s">
        <v>273</v>
      </c>
      <c r="S46" s="5" t="s">
        <v>273</v>
      </c>
      <c r="T46" s="5" t="s">
        <v>273</v>
      </c>
      <c r="U46" s="5" t="s">
        <v>273</v>
      </c>
      <c r="V46" s="5" t="s">
        <v>273</v>
      </c>
      <c r="W46" s="5" t="s">
        <v>273</v>
      </c>
      <c r="X46" s="5" t="s">
        <v>273</v>
      </c>
      <c r="Y46" s="5" t="s">
        <v>273</v>
      </c>
      <c r="Z46" s="5" t="s">
        <v>273</v>
      </c>
      <c r="AA46" s="5" t="s">
        <v>273</v>
      </c>
      <c r="AB46" s="5" t="s">
        <v>273</v>
      </c>
      <c r="AC46" s="5" t="s">
        <v>273</v>
      </c>
      <c r="AD46" s="5" t="s">
        <v>273</v>
      </c>
      <c r="AE46" s="5" t="s">
        <v>273</v>
      </c>
      <c r="AF46" s="5" t="s">
        <v>273</v>
      </c>
      <c r="AG46" s="5" t="s">
        <v>273</v>
      </c>
      <c r="AH46" s="5" t="s">
        <v>273</v>
      </c>
      <c r="AI46" s="5" t="s">
        <v>273</v>
      </c>
      <c r="AJ46" s="5" t="s">
        <v>273</v>
      </c>
      <c r="AK46" s="5" t="s">
        <v>273</v>
      </c>
      <c r="AL46" s="5" t="s">
        <v>273</v>
      </c>
      <c r="AM46" s="5" t="s">
        <v>273</v>
      </c>
      <c r="AN46" s="5" t="s">
        <v>273</v>
      </c>
      <c r="AO46" s="5" t="s">
        <v>273</v>
      </c>
      <c r="AP46" s="5" t="s">
        <v>273</v>
      </c>
      <c r="AQ46" s="5" t="s">
        <v>273</v>
      </c>
      <c r="AR46" s="5" t="s">
        <v>273</v>
      </c>
      <c r="AS46" s="5" t="s">
        <v>273</v>
      </c>
      <c r="AT46" s="5" t="s">
        <v>273</v>
      </c>
      <c r="AU46" s="5" t="s">
        <v>273</v>
      </c>
      <c r="AV46" s="5" t="s">
        <v>273</v>
      </c>
      <c r="AW46" s="5" t="s">
        <v>273</v>
      </c>
      <c r="AX46" s="5" t="s">
        <v>273</v>
      </c>
      <c r="AY46" s="5" t="s">
        <v>273</v>
      </c>
      <c r="AZ46" s="5" t="s">
        <v>273</v>
      </c>
      <c r="BA46" s="5" t="s">
        <v>273</v>
      </c>
      <c r="BB46" s="5" t="s">
        <v>273</v>
      </c>
      <c r="BC46" s="5" t="s">
        <v>273</v>
      </c>
      <c r="BD46" s="5" t="s">
        <v>273</v>
      </c>
      <c r="BE46" s="5" t="s">
        <v>273</v>
      </c>
      <c r="BF46" s="5" t="s">
        <v>273</v>
      </c>
      <c r="BG46" s="5" t="s">
        <v>273</v>
      </c>
      <c r="BH46" s="5" t="s">
        <v>273</v>
      </c>
      <c r="BI46" s="5" t="s">
        <v>273</v>
      </c>
      <c r="BJ46" s="5" t="s">
        <v>273</v>
      </c>
      <c r="BK46" s="5" t="s">
        <v>273</v>
      </c>
      <c r="BL46" s="5" t="s">
        <v>273</v>
      </c>
      <c r="BM46" s="5" t="s">
        <v>273</v>
      </c>
      <c r="BN46" s="5" t="s">
        <v>273</v>
      </c>
      <c r="BO46" s="5" t="s">
        <v>273</v>
      </c>
      <c r="BP46" s="5" t="s">
        <v>273</v>
      </c>
      <c r="BQ46" s="5" t="s">
        <v>273</v>
      </c>
      <c r="BR46" s="5" t="s">
        <v>273</v>
      </c>
      <c r="BS46" s="5" t="s">
        <v>273</v>
      </c>
      <c r="BT46" s="5" t="s">
        <v>273</v>
      </c>
      <c r="BU46" s="5" t="s">
        <v>273</v>
      </c>
      <c r="BV46" s="5" t="s">
        <v>273</v>
      </c>
      <c r="BW46" s="5" t="s">
        <v>273</v>
      </c>
      <c r="BX46" s="5" t="s">
        <v>273</v>
      </c>
      <c r="BY46" s="5" t="s">
        <v>273</v>
      </c>
      <c r="BZ46" s="5" t="s">
        <v>273</v>
      </c>
      <c r="CA46" s="5" t="s">
        <v>273</v>
      </c>
      <c r="CB46" s="5" t="s">
        <v>273</v>
      </c>
      <c r="CC46" s="5" t="s">
        <v>273</v>
      </c>
      <c r="CD46" s="5" t="s">
        <v>273</v>
      </c>
      <c r="CE46" s="5" t="s">
        <v>273</v>
      </c>
      <c r="CF46" s="5" t="s">
        <v>273</v>
      </c>
      <c r="CG46" s="5" t="s">
        <v>273</v>
      </c>
      <c r="CH46" s="5" t="s">
        <v>273</v>
      </c>
      <c r="CI46" s="5" t="s">
        <v>273</v>
      </c>
      <c r="CJ46" s="5" t="s">
        <v>273</v>
      </c>
      <c r="CK46" s="5" t="s">
        <v>273</v>
      </c>
      <c r="CL46" s="5" t="s">
        <v>273</v>
      </c>
      <c r="CM46" s="5" t="s">
        <v>273</v>
      </c>
      <c r="CN46" s="5" t="s">
        <v>273</v>
      </c>
      <c r="JN46" s="2">
        <f t="shared" si="1"/>
        <v>0</v>
      </c>
      <c r="JO46" s="2"/>
      <c r="JP46" s="2"/>
      <c r="JQ46" s="2"/>
      <c r="JR46" s="2"/>
      <c r="JS46" s="2"/>
      <c r="JT46" s="2"/>
      <c r="JU46" s="2"/>
      <c r="JV46" s="2"/>
      <c r="JW46" s="2"/>
      <c r="JX46" s="2"/>
      <c r="JY46" s="2"/>
      <c r="JZ46" s="2"/>
      <c r="KA46" s="2"/>
      <c r="KB46" s="2"/>
      <c r="KC46" s="2"/>
      <c r="KD46" s="2"/>
      <c r="KE46" s="2"/>
      <c r="KF46" s="2"/>
      <c r="KG46" s="2"/>
      <c r="KH46" s="2"/>
      <c r="KI46" s="2"/>
      <c r="KJ46" s="2"/>
      <c r="KK46" s="2"/>
      <c r="KL46" s="2"/>
      <c r="KM46" s="2"/>
      <c r="KN46" s="2"/>
      <c r="KO46" s="2"/>
      <c r="KP46" s="2"/>
      <c r="KQ46" s="2"/>
      <c r="KR46" s="2"/>
      <c r="KS46" s="2"/>
      <c r="KT46" s="2"/>
      <c r="KU46" s="2"/>
      <c r="KV46" s="2"/>
      <c r="KW46" s="2"/>
    </row>
    <row r="47" spans="1:309">
      <c r="A47" s="4" t="s">
        <v>330</v>
      </c>
      <c r="B47" s="5" t="s">
        <v>273</v>
      </c>
      <c r="C47" s="5" t="s">
        <v>273</v>
      </c>
      <c r="D47" s="5" t="s">
        <v>273</v>
      </c>
      <c r="E47" s="5" t="s">
        <v>273</v>
      </c>
      <c r="F47" s="5" t="s">
        <v>273</v>
      </c>
      <c r="G47" s="5" t="s">
        <v>273</v>
      </c>
      <c r="H47" s="5" t="s">
        <v>273</v>
      </c>
      <c r="I47" s="5" t="s">
        <v>273</v>
      </c>
      <c r="J47" s="5" t="s">
        <v>273</v>
      </c>
      <c r="K47" s="5" t="s">
        <v>273</v>
      </c>
      <c r="L47" s="5" t="s">
        <v>273</v>
      </c>
      <c r="M47" s="5" t="s">
        <v>273</v>
      </c>
      <c r="N47" s="5" t="s">
        <v>273</v>
      </c>
      <c r="O47" s="5" t="s">
        <v>273</v>
      </c>
      <c r="P47" s="5" t="s">
        <v>273</v>
      </c>
      <c r="Q47" s="5" t="s">
        <v>273</v>
      </c>
      <c r="R47" s="5" t="s">
        <v>273</v>
      </c>
      <c r="S47" s="5" t="s">
        <v>273</v>
      </c>
      <c r="T47" s="5" t="s">
        <v>273</v>
      </c>
      <c r="U47" s="5" t="s">
        <v>273</v>
      </c>
      <c r="V47" s="5" t="s">
        <v>273</v>
      </c>
      <c r="W47" s="5" t="s">
        <v>273</v>
      </c>
      <c r="X47" s="5" t="s">
        <v>273</v>
      </c>
      <c r="Y47" s="5" t="s">
        <v>273</v>
      </c>
      <c r="Z47" s="5" t="s">
        <v>273</v>
      </c>
      <c r="AA47" s="5" t="s">
        <v>273</v>
      </c>
      <c r="AB47" s="5" t="s">
        <v>273</v>
      </c>
      <c r="AC47" s="5" t="s">
        <v>273</v>
      </c>
      <c r="AD47" s="5" t="s">
        <v>273</v>
      </c>
      <c r="AE47" s="5" t="s">
        <v>273</v>
      </c>
      <c r="AF47" s="5" t="s">
        <v>273</v>
      </c>
      <c r="AG47" s="5" t="s">
        <v>273</v>
      </c>
      <c r="AH47" s="5" t="s">
        <v>273</v>
      </c>
      <c r="AI47" s="5" t="s">
        <v>273</v>
      </c>
      <c r="AJ47" s="5" t="s">
        <v>273</v>
      </c>
      <c r="AK47" s="5" t="s">
        <v>273</v>
      </c>
      <c r="AL47" s="5" t="s">
        <v>273</v>
      </c>
      <c r="AM47" s="5" t="s">
        <v>273</v>
      </c>
      <c r="AN47" s="5" t="s">
        <v>273</v>
      </c>
      <c r="AO47" s="5" t="s">
        <v>273</v>
      </c>
      <c r="AP47" s="5" t="s">
        <v>273</v>
      </c>
      <c r="AQ47" s="5" t="s">
        <v>273</v>
      </c>
      <c r="AR47" s="5" t="s">
        <v>273</v>
      </c>
      <c r="AS47" s="5" t="s">
        <v>273</v>
      </c>
      <c r="AT47" s="5" t="s">
        <v>273</v>
      </c>
      <c r="AU47" s="5" t="s">
        <v>273</v>
      </c>
      <c r="AV47" s="5" t="s">
        <v>273</v>
      </c>
      <c r="AW47" s="5" t="s">
        <v>273</v>
      </c>
      <c r="AX47" s="5" t="s">
        <v>273</v>
      </c>
      <c r="AY47" s="5" t="s">
        <v>273</v>
      </c>
      <c r="AZ47" s="5" t="s">
        <v>273</v>
      </c>
      <c r="BA47" s="5" t="s">
        <v>273</v>
      </c>
      <c r="BB47" s="5" t="s">
        <v>273</v>
      </c>
      <c r="BC47" s="5" t="s">
        <v>273</v>
      </c>
      <c r="BD47" s="5" t="s">
        <v>273</v>
      </c>
      <c r="BE47" s="5" t="s">
        <v>273</v>
      </c>
      <c r="BF47" s="5" t="s">
        <v>273</v>
      </c>
      <c r="BG47" s="5" t="s">
        <v>273</v>
      </c>
      <c r="BH47" s="5" t="s">
        <v>273</v>
      </c>
      <c r="BI47" s="5" t="s">
        <v>273</v>
      </c>
      <c r="BJ47" s="5" t="s">
        <v>273</v>
      </c>
      <c r="BK47" s="5" t="s">
        <v>273</v>
      </c>
      <c r="BL47" s="5" t="s">
        <v>273</v>
      </c>
      <c r="BM47" s="5" t="s">
        <v>273</v>
      </c>
      <c r="BN47" s="5" t="s">
        <v>273</v>
      </c>
      <c r="BO47" s="5" t="s">
        <v>273</v>
      </c>
      <c r="BP47" s="5" t="s">
        <v>273</v>
      </c>
      <c r="BQ47" s="5" t="s">
        <v>273</v>
      </c>
      <c r="BR47" s="5" t="s">
        <v>273</v>
      </c>
      <c r="BS47" s="5" t="s">
        <v>273</v>
      </c>
      <c r="BT47" s="5" t="s">
        <v>273</v>
      </c>
      <c r="BU47" s="5" t="s">
        <v>273</v>
      </c>
      <c r="BV47" s="5" t="s">
        <v>273</v>
      </c>
      <c r="BW47" s="5" t="s">
        <v>273</v>
      </c>
      <c r="BX47" s="5" t="s">
        <v>273</v>
      </c>
      <c r="BY47" s="5" t="s">
        <v>273</v>
      </c>
      <c r="BZ47" s="5" t="s">
        <v>273</v>
      </c>
      <c r="CA47" s="5" t="s">
        <v>273</v>
      </c>
      <c r="CB47" s="5" t="s">
        <v>273</v>
      </c>
      <c r="CC47" s="5" t="s">
        <v>273</v>
      </c>
      <c r="CD47" s="5" t="s">
        <v>273</v>
      </c>
      <c r="CE47" s="5" t="s">
        <v>273</v>
      </c>
      <c r="CF47" s="5" t="s">
        <v>273</v>
      </c>
      <c r="CG47" s="5" t="s">
        <v>273</v>
      </c>
      <c r="CH47" s="5" t="s">
        <v>273</v>
      </c>
      <c r="CI47" s="5" t="s">
        <v>273</v>
      </c>
      <c r="CJ47" s="5" t="s">
        <v>273</v>
      </c>
      <c r="CK47" s="5" t="s">
        <v>273</v>
      </c>
      <c r="CL47" s="5" t="s">
        <v>273</v>
      </c>
      <c r="CM47" s="5" t="s">
        <v>273</v>
      </c>
      <c r="CN47" s="5" t="s">
        <v>273</v>
      </c>
      <c r="JN47" s="2">
        <f t="shared" si="1"/>
        <v>0</v>
      </c>
      <c r="JO47" s="2"/>
      <c r="JP47" s="2"/>
      <c r="JQ47" s="2"/>
      <c r="JR47" s="2"/>
      <c r="JS47" s="2"/>
      <c r="JT47" s="2"/>
      <c r="JU47" s="2"/>
      <c r="JV47" s="3"/>
      <c r="JW47" s="3"/>
      <c r="JX47" s="3"/>
      <c r="JY47" s="2"/>
      <c r="JZ47" s="2"/>
      <c r="KA47" s="3"/>
      <c r="KB47" s="2"/>
      <c r="KC47" s="2"/>
      <c r="KD47" s="2"/>
      <c r="KE47" s="3"/>
      <c r="KF47" s="2"/>
      <c r="KG47" s="3"/>
      <c r="KH47" s="3"/>
      <c r="KI47" s="3"/>
      <c r="KJ47" s="2"/>
      <c r="KK47" s="2"/>
      <c r="KL47" s="3"/>
      <c r="KM47" s="2"/>
      <c r="KN47" s="3"/>
      <c r="KO47" s="3"/>
      <c r="KP47" s="2"/>
      <c r="KQ47" s="3"/>
      <c r="KR47" s="3"/>
      <c r="KS47" s="2"/>
      <c r="KT47" s="3"/>
      <c r="KU47" s="2"/>
      <c r="KV47" s="3"/>
      <c r="KW47" s="2"/>
    </row>
    <row r="48" spans="1:309">
      <c r="A48" s="4" t="s">
        <v>396</v>
      </c>
      <c r="B48" s="5" t="s">
        <v>273</v>
      </c>
      <c r="C48" s="5" t="s">
        <v>273</v>
      </c>
      <c r="D48" s="5" t="s">
        <v>273</v>
      </c>
      <c r="E48" s="5" t="s">
        <v>273</v>
      </c>
      <c r="F48" s="5" t="s">
        <v>273</v>
      </c>
      <c r="G48" s="5" t="s">
        <v>273</v>
      </c>
      <c r="H48" s="5" t="s">
        <v>273</v>
      </c>
      <c r="I48" s="5" t="s">
        <v>273</v>
      </c>
      <c r="J48" s="5" t="s">
        <v>273</v>
      </c>
      <c r="K48" s="5" t="s">
        <v>273</v>
      </c>
      <c r="L48" s="5" t="s">
        <v>273</v>
      </c>
      <c r="M48" s="5" t="s">
        <v>273</v>
      </c>
      <c r="N48" s="5" t="s">
        <v>273</v>
      </c>
      <c r="O48" s="5" t="s">
        <v>273</v>
      </c>
      <c r="P48" s="5" t="s">
        <v>273</v>
      </c>
      <c r="Q48" s="5" t="s">
        <v>273</v>
      </c>
      <c r="R48" s="5" t="s">
        <v>273</v>
      </c>
      <c r="S48" s="5" t="s">
        <v>273</v>
      </c>
      <c r="T48" s="5" t="s">
        <v>273</v>
      </c>
      <c r="U48" s="5" t="s">
        <v>273</v>
      </c>
      <c r="V48" s="5" t="s">
        <v>273</v>
      </c>
      <c r="W48" s="5" t="s">
        <v>273</v>
      </c>
      <c r="X48" s="5" t="s">
        <v>273</v>
      </c>
      <c r="Y48" s="5" t="s">
        <v>273</v>
      </c>
      <c r="Z48" s="5" t="s">
        <v>273</v>
      </c>
      <c r="AA48" s="5" t="s">
        <v>273</v>
      </c>
      <c r="AB48" s="5" t="s">
        <v>273</v>
      </c>
      <c r="AC48" s="5" t="s">
        <v>273</v>
      </c>
      <c r="AD48" s="5" t="s">
        <v>273</v>
      </c>
      <c r="AE48" s="5" t="s">
        <v>273</v>
      </c>
      <c r="AF48" s="5" t="s">
        <v>273</v>
      </c>
      <c r="AG48" s="5" t="s">
        <v>273</v>
      </c>
      <c r="AH48" s="5" t="s">
        <v>273</v>
      </c>
      <c r="AI48" s="5" t="s">
        <v>273</v>
      </c>
      <c r="AJ48" s="5" t="s">
        <v>273</v>
      </c>
      <c r="AK48" s="5" t="s">
        <v>273</v>
      </c>
      <c r="AL48" s="5" t="s">
        <v>273</v>
      </c>
      <c r="AM48" s="5" t="s">
        <v>273</v>
      </c>
      <c r="AN48" s="5" t="s">
        <v>273</v>
      </c>
      <c r="AO48" s="5" t="s">
        <v>273</v>
      </c>
      <c r="AP48" s="5" t="s">
        <v>273</v>
      </c>
      <c r="AQ48" s="5" t="s">
        <v>273</v>
      </c>
      <c r="AR48" s="5" t="s">
        <v>273</v>
      </c>
      <c r="AS48" s="5" t="s">
        <v>273</v>
      </c>
      <c r="AT48" s="5" t="s">
        <v>273</v>
      </c>
      <c r="AU48" s="5" t="s">
        <v>273</v>
      </c>
      <c r="AV48" s="5" t="s">
        <v>273</v>
      </c>
      <c r="AW48" s="5" t="s">
        <v>273</v>
      </c>
      <c r="AX48" s="5" t="s">
        <v>273</v>
      </c>
      <c r="AY48" s="5" t="s">
        <v>273</v>
      </c>
      <c r="AZ48" s="5" t="s">
        <v>273</v>
      </c>
      <c r="BA48" s="5" t="s">
        <v>273</v>
      </c>
      <c r="BB48" s="5" t="s">
        <v>273</v>
      </c>
      <c r="BC48" s="5" t="s">
        <v>273</v>
      </c>
      <c r="BD48" s="5" t="s">
        <v>273</v>
      </c>
      <c r="BE48" s="5" t="s">
        <v>273</v>
      </c>
      <c r="BF48" s="5" t="s">
        <v>273</v>
      </c>
      <c r="BG48" s="5" t="s">
        <v>273</v>
      </c>
      <c r="BH48" s="5" t="s">
        <v>273</v>
      </c>
      <c r="BI48" s="5" t="s">
        <v>273</v>
      </c>
      <c r="BJ48" s="5" t="s">
        <v>273</v>
      </c>
      <c r="BK48" s="5" t="s">
        <v>273</v>
      </c>
      <c r="BL48" s="5" t="s">
        <v>273</v>
      </c>
      <c r="BM48" s="5" t="s">
        <v>273</v>
      </c>
      <c r="BN48" s="5" t="s">
        <v>273</v>
      </c>
      <c r="BO48" s="5" t="s">
        <v>273</v>
      </c>
      <c r="BP48" s="5" t="s">
        <v>273</v>
      </c>
      <c r="BQ48" s="5" t="s">
        <v>273</v>
      </c>
      <c r="BR48" s="5" t="s">
        <v>273</v>
      </c>
      <c r="BS48" s="5" t="s">
        <v>273</v>
      </c>
      <c r="BT48" s="5" t="s">
        <v>273</v>
      </c>
      <c r="BU48" s="5" t="s">
        <v>273</v>
      </c>
      <c r="BV48" s="5" t="s">
        <v>273</v>
      </c>
      <c r="BW48" s="5" t="s">
        <v>273</v>
      </c>
      <c r="BX48" s="5" t="s">
        <v>273</v>
      </c>
      <c r="BY48" s="5" t="s">
        <v>273</v>
      </c>
      <c r="BZ48" s="5" t="s">
        <v>273</v>
      </c>
      <c r="CA48" s="5" t="s">
        <v>273</v>
      </c>
      <c r="CB48" s="5" t="s">
        <v>273</v>
      </c>
      <c r="CC48" s="5" t="s">
        <v>273</v>
      </c>
      <c r="CD48" s="5" t="s">
        <v>273</v>
      </c>
      <c r="CE48" s="5" t="s">
        <v>273</v>
      </c>
      <c r="CF48" s="5" t="s">
        <v>273</v>
      </c>
      <c r="CG48" s="5" t="s">
        <v>273</v>
      </c>
      <c r="CH48" s="5" t="s">
        <v>273</v>
      </c>
      <c r="CI48" s="5" t="s">
        <v>273</v>
      </c>
      <c r="CJ48" s="5" t="s">
        <v>273</v>
      </c>
      <c r="CK48" s="5" t="s">
        <v>273</v>
      </c>
      <c r="CL48" s="5" t="s">
        <v>273</v>
      </c>
      <c r="CM48" s="5" t="s">
        <v>273</v>
      </c>
      <c r="CN48" s="5" t="s">
        <v>273</v>
      </c>
      <c r="JN48" s="2">
        <f t="shared" si="1"/>
        <v>0</v>
      </c>
      <c r="JO48" s="2"/>
      <c r="JP48" s="2"/>
      <c r="JQ48" s="2"/>
      <c r="JR48" s="2"/>
      <c r="JS48" s="2"/>
      <c r="JT48" s="2"/>
      <c r="JU48" s="2"/>
      <c r="JV48" s="2"/>
      <c r="JW48" s="2"/>
      <c r="JX48" s="2"/>
      <c r="JY48" s="2"/>
      <c r="JZ48" s="2"/>
      <c r="KA48" s="2"/>
      <c r="KB48" s="2"/>
      <c r="KC48" s="2"/>
      <c r="KD48" s="2"/>
      <c r="KE48" s="2"/>
      <c r="KF48" s="2"/>
      <c r="KG48" s="2"/>
      <c r="KH48" s="2"/>
      <c r="KI48" s="2"/>
      <c r="KJ48" s="2"/>
      <c r="KK48" s="2"/>
      <c r="KL48" s="2"/>
      <c r="KM48" s="2"/>
      <c r="KN48" s="2"/>
      <c r="KO48" s="2"/>
      <c r="KP48" s="2"/>
      <c r="KQ48" s="2"/>
      <c r="KR48" s="2"/>
      <c r="KS48" s="2"/>
      <c r="KT48" s="2"/>
      <c r="KU48" s="2"/>
      <c r="KV48" s="2"/>
      <c r="KW48" s="2"/>
    </row>
    <row r="49" spans="1:309">
      <c r="A49" s="4" t="s">
        <v>401</v>
      </c>
      <c r="B49" s="5" t="s">
        <v>273</v>
      </c>
      <c r="C49" s="5" t="s">
        <v>273</v>
      </c>
      <c r="D49" s="5" t="s">
        <v>273</v>
      </c>
      <c r="E49" s="5" t="s">
        <v>273</v>
      </c>
      <c r="F49" s="5" t="s">
        <v>273</v>
      </c>
      <c r="G49" s="5" t="s">
        <v>273</v>
      </c>
      <c r="H49" s="5" t="s">
        <v>273</v>
      </c>
      <c r="I49" s="5" t="s">
        <v>273</v>
      </c>
      <c r="J49" s="5" t="s">
        <v>273</v>
      </c>
      <c r="K49" s="5" t="s">
        <v>273</v>
      </c>
      <c r="L49" s="5" t="s">
        <v>273</v>
      </c>
      <c r="M49" s="5" t="s">
        <v>273</v>
      </c>
      <c r="N49" s="5" t="s">
        <v>273</v>
      </c>
      <c r="O49" s="5" t="s">
        <v>273</v>
      </c>
      <c r="P49" s="5" t="s">
        <v>273</v>
      </c>
      <c r="Q49" s="5" t="s">
        <v>273</v>
      </c>
      <c r="R49" s="5" t="s">
        <v>273</v>
      </c>
      <c r="S49" s="5" t="s">
        <v>273</v>
      </c>
      <c r="T49" s="5" t="s">
        <v>273</v>
      </c>
      <c r="U49" s="5" t="s">
        <v>273</v>
      </c>
      <c r="V49" s="5" t="s">
        <v>273</v>
      </c>
      <c r="W49" s="5" t="s">
        <v>273</v>
      </c>
      <c r="X49" s="5" t="s">
        <v>273</v>
      </c>
      <c r="Y49" s="5" t="s">
        <v>273</v>
      </c>
      <c r="Z49" s="5" t="s">
        <v>273</v>
      </c>
      <c r="AA49" s="5" t="s">
        <v>273</v>
      </c>
      <c r="AB49" s="5" t="s">
        <v>273</v>
      </c>
      <c r="AC49" s="5" t="s">
        <v>273</v>
      </c>
      <c r="AD49" s="5" t="s">
        <v>273</v>
      </c>
      <c r="AE49" s="5" t="s">
        <v>273</v>
      </c>
      <c r="AF49" s="5" t="s">
        <v>273</v>
      </c>
      <c r="AG49" s="5" t="s">
        <v>273</v>
      </c>
      <c r="AH49" s="5" t="s">
        <v>273</v>
      </c>
      <c r="AI49" s="5" t="s">
        <v>273</v>
      </c>
      <c r="AJ49" s="5" t="s">
        <v>273</v>
      </c>
      <c r="AK49" s="5" t="s">
        <v>273</v>
      </c>
      <c r="AL49" s="5" t="s">
        <v>273</v>
      </c>
      <c r="AM49" s="5" t="s">
        <v>273</v>
      </c>
      <c r="AN49" s="5" t="s">
        <v>273</v>
      </c>
      <c r="AO49" s="5" t="s">
        <v>273</v>
      </c>
      <c r="AP49" s="5" t="s">
        <v>273</v>
      </c>
      <c r="AQ49" s="5" t="s">
        <v>273</v>
      </c>
      <c r="AR49" s="5" t="s">
        <v>273</v>
      </c>
      <c r="AS49" s="5" t="s">
        <v>273</v>
      </c>
      <c r="AT49" s="5" t="s">
        <v>273</v>
      </c>
      <c r="AU49" s="5" t="s">
        <v>273</v>
      </c>
      <c r="AV49" s="5" t="s">
        <v>273</v>
      </c>
      <c r="AW49" s="5" t="s">
        <v>273</v>
      </c>
      <c r="AX49" s="5" t="s">
        <v>273</v>
      </c>
      <c r="AY49" s="5" t="s">
        <v>273</v>
      </c>
      <c r="AZ49" s="5" t="s">
        <v>273</v>
      </c>
      <c r="BA49" s="5" t="s">
        <v>273</v>
      </c>
      <c r="BB49" s="5" t="s">
        <v>273</v>
      </c>
      <c r="BC49" s="5" t="s">
        <v>273</v>
      </c>
      <c r="BD49" s="5" t="s">
        <v>273</v>
      </c>
      <c r="BE49" s="5" t="s">
        <v>273</v>
      </c>
      <c r="BF49" s="5" t="s">
        <v>273</v>
      </c>
      <c r="BG49" s="5" t="s">
        <v>273</v>
      </c>
      <c r="BH49" s="5" t="s">
        <v>273</v>
      </c>
      <c r="BI49" s="5" t="s">
        <v>273</v>
      </c>
      <c r="BJ49" s="5" t="s">
        <v>273</v>
      </c>
      <c r="BK49" s="5" t="s">
        <v>273</v>
      </c>
      <c r="BL49" s="5" t="s">
        <v>273</v>
      </c>
      <c r="BM49" s="5" t="s">
        <v>273</v>
      </c>
      <c r="BN49" s="5" t="s">
        <v>273</v>
      </c>
      <c r="BO49" s="5" t="s">
        <v>273</v>
      </c>
      <c r="BP49" s="5" t="s">
        <v>273</v>
      </c>
      <c r="BQ49" s="5" t="s">
        <v>273</v>
      </c>
      <c r="BR49" s="5" t="s">
        <v>273</v>
      </c>
      <c r="BS49" s="5" t="s">
        <v>273</v>
      </c>
      <c r="BT49" s="5" t="s">
        <v>273</v>
      </c>
      <c r="BU49" s="5" t="s">
        <v>273</v>
      </c>
      <c r="BV49" s="5" t="s">
        <v>273</v>
      </c>
      <c r="BW49" s="5" t="s">
        <v>273</v>
      </c>
      <c r="BX49" s="5" t="s">
        <v>273</v>
      </c>
      <c r="BY49" s="5" t="s">
        <v>273</v>
      </c>
      <c r="BZ49" s="5" t="s">
        <v>273</v>
      </c>
      <c r="CA49" s="5" t="s">
        <v>273</v>
      </c>
      <c r="CB49" s="5" t="s">
        <v>273</v>
      </c>
      <c r="CC49" s="5" t="s">
        <v>273</v>
      </c>
      <c r="CD49" s="5" t="s">
        <v>273</v>
      </c>
      <c r="CE49" s="5" t="s">
        <v>273</v>
      </c>
      <c r="CF49" s="5" t="s">
        <v>273</v>
      </c>
      <c r="CG49" s="5" t="s">
        <v>273</v>
      </c>
      <c r="CH49" s="5" t="s">
        <v>273</v>
      </c>
      <c r="CI49" s="5" t="s">
        <v>273</v>
      </c>
      <c r="CJ49" s="5" t="s">
        <v>273</v>
      </c>
      <c r="CK49" s="5" t="s">
        <v>273</v>
      </c>
      <c r="CL49" s="5" t="s">
        <v>273</v>
      </c>
      <c r="CM49" s="5" t="s">
        <v>273</v>
      </c>
      <c r="CN49" s="5" t="s">
        <v>273</v>
      </c>
      <c r="JN49" s="2">
        <f t="shared" si="1"/>
        <v>0</v>
      </c>
      <c r="JO49" s="2"/>
      <c r="JP49" s="2"/>
      <c r="JQ49" s="2"/>
      <c r="JR49" s="2"/>
      <c r="JS49" s="2"/>
      <c r="JT49" s="2"/>
      <c r="JU49" s="2"/>
      <c r="JV49" s="2"/>
      <c r="JW49" s="2"/>
      <c r="JX49" s="2"/>
      <c r="JY49" s="2"/>
      <c r="JZ49" s="2"/>
      <c r="KA49" s="2"/>
      <c r="KB49" s="2"/>
      <c r="KC49" s="2"/>
      <c r="KD49" s="2"/>
      <c r="KE49" s="2"/>
      <c r="KF49" s="2"/>
      <c r="KG49" s="2"/>
      <c r="KH49" s="2"/>
      <c r="KI49" s="2"/>
      <c r="KJ49" s="2"/>
      <c r="KK49" s="2"/>
      <c r="KL49" s="2"/>
      <c r="KM49" s="2"/>
      <c r="KN49" s="2"/>
      <c r="KO49" s="2"/>
      <c r="KP49" s="2"/>
      <c r="KQ49" s="2"/>
      <c r="KR49" s="2"/>
      <c r="KS49" s="2"/>
      <c r="KT49" s="2"/>
      <c r="KU49" s="2"/>
      <c r="KV49" s="2"/>
      <c r="KW49" s="2"/>
    </row>
    <row r="50" spans="1:309">
      <c r="A50" s="4" t="s">
        <v>596</v>
      </c>
      <c r="B50" s="5" t="s">
        <v>273</v>
      </c>
      <c r="C50" s="5" t="s">
        <v>273</v>
      </c>
      <c r="D50" s="5" t="s">
        <v>273</v>
      </c>
      <c r="E50" s="5" t="s">
        <v>273</v>
      </c>
      <c r="F50" s="5" t="s">
        <v>273</v>
      </c>
      <c r="G50" s="5" t="s">
        <v>273</v>
      </c>
      <c r="H50" s="5" t="s">
        <v>273</v>
      </c>
      <c r="I50" s="5" t="s">
        <v>273</v>
      </c>
      <c r="J50" s="5" t="s">
        <v>273</v>
      </c>
      <c r="K50" s="5" t="s">
        <v>273</v>
      </c>
      <c r="L50" s="5" t="s">
        <v>273</v>
      </c>
      <c r="M50" s="5" t="s">
        <v>273</v>
      </c>
      <c r="N50" s="5" t="s">
        <v>273</v>
      </c>
      <c r="O50" s="5" t="s">
        <v>273</v>
      </c>
      <c r="P50" s="5" t="s">
        <v>273</v>
      </c>
      <c r="Q50" s="5" t="s">
        <v>273</v>
      </c>
      <c r="R50" s="5" t="s">
        <v>273</v>
      </c>
      <c r="S50" s="5" t="s">
        <v>273</v>
      </c>
      <c r="T50" s="5" t="s">
        <v>273</v>
      </c>
      <c r="U50" s="5" t="s">
        <v>273</v>
      </c>
      <c r="V50" s="5" t="s">
        <v>273</v>
      </c>
      <c r="W50" s="5" t="s">
        <v>273</v>
      </c>
      <c r="X50" s="5" t="s">
        <v>273</v>
      </c>
      <c r="Y50" s="5" t="s">
        <v>273</v>
      </c>
      <c r="Z50" s="5" t="s">
        <v>273</v>
      </c>
      <c r="AA50" s="5" t="s">
        <v>273</v>
      </c>
      <c r="AB50" s="5" t="s">
        <v>273</v>
      </c>
      <c r="AC50" s="5" t="s">
        <v>273</v>
      </c>
      <c r="AD50" s="5" t="s">
        <v>273</v>
      </c>
      <c r="AE50" s="5" t="s">
        <v>273</v>
      </c>
      <c r="AF50" s="5" t="s">
        <v>273</v>
      </c>
      <c r="AG50" s="5" t="s">
        <v>273</v>
      </c>
      <c r="AH50" s="5" t="s">
        <v>273</v>
      </c>
      <c r="AI50" s="5" t="s">
        <v>273</v>
      </c>
      <c r="AJ50" s="5" t="s">
        <v>273</v>
      </c>
      <c r="AK50" s="5" t="s">
        <v>273</v>
      </c>
      <c r="AL50" s="5" t="s">
        <v>273</v>
      </c>
      <c r="AM50" s="5" t="s">
        <v>273</v>
      </c>
      <c r="AN50" s="5" t="s">
        <v>273</v>
      </c>
      <c r="AO50" s="5" t="s">
        <v>273</v>
      </c>
      <c r="AP50" s="5" t="s">
        <v>273</v>
      </c>
      <c r="AQ50" s="5" t="s">
        <v>273</v>
      </c>
      <c r="AR50" s="5" t="s">
        <v>273</v>
      </c>
      <c r="AS50" s="5" t="s">
        <v>273</v>
      </c>
      <c r="AT50" s="5" t="s">
        <v>273</v>
      </c>
      <c r="AU50" s="5" t="s">
        <v>273</v>
      </c>
      <c r="AV50" s="5" t="s">
        <v>273</v>
      </c>
      <c r="AW50" s="5" t="s">
        <v>273</v>
      </c>
      <c r="AX50" s="5" t="s">
        <v>273</v>
      </c>
      <c r="AY50" s="5" t="s">
        <v>273</v>
      </c>
      <c r="AZ50" s="5" t="s">
        <v>273</v>
      </c>
      <c r="BA50" s="5" t="s">
        <v>273</v>
      </c>
      <c r="BB50" s="5" t="s">
        <v>273</v>
      </c>
      <c r="BC50" s="5" t="s">
        <v>273</v>
      </c>
      <c r="BD50" s="5" t="s">
        <v>273</v>
      </c>
      <c r="BE50" s="5" t="s">
        <v>273</v>
      </c>
      <c r="BF50" s="5" t="s">
        <v>273</v>
      </c>
      <c r="BG50" s="5" t="s">
        <v>273</v>
      </c>
      <c r="BH50" s="5" t="s">
        <v>273</v>
      </c>
      <c r="BI50" s="5" t="s">
        <v>273</v>
      </c>
      <c r="BJ50" s="5" t="s">
        <v>273</v>
      </c>
      <c r="BK50" s="5" t="s">
        <v>273</v>
      </c>
      <c r="BL50" s="5" t="s">
        <v>273</v>
      </c>
      <c r="BM50" s="5" t="s">
        <v>273</v>
      </c>
      <c r="BN50" s="5" t="s">
        <v>273</v>
      </c>
      <c r="BO50" s="5" t="s">
        <v>273</v>
      </c>
      <c r="BP50" s="5" t="s">
        <v>273</v>
      </c>
      <c r="BQ50" s="5" t="s">
        <v>273</v>
      </c>
      <c r="BR50" s="5" t="s">
        <v>273</v>
      </c>
      <c r="BS50" s="5" t="s">
        <v>273</v>
      </c>
      <c r="BT50" s="5" t="s">
        <v>273</v>
      </c>
      <c r="BU50" s="5" t="s">
        <v>273</v>
      </c>
      <c r="BV50" s="5" t="s">
        <v>273</v>
      </c>
      <c r="BW50" s="5" t="s">
        <v>273</v>
      </c>
      <c r="BX50" s="5" t="s">
        <v>273</v>
      </c>
      <c r="BY50" s="5" t="s">
        <v>273</v>
      </c>
      <c r="BZ50" s="5" t="s">
        <v>273</v>
      </c>
      <c r="CA50" s="5" t="s">
        <v>273</v>
      </c>
      <c r="CB50" s="5" t="s">
        <v>273</v>
      </c>
      <c r="CC50" s="5" t="s">
        <v>273</v>
      </c>
      <c r="CD50" s="5" t="s">
        <v>273</v>
      </c>
      <c r="CE50" s="5" t="s">
        <v>273</v>
      </c>
      <c r="CF50" s="5" t="s">
        <v>273</v>
      </c>
      <c r="CG50" s="5" t="s">
        <v>273</v>
      </c>
      <c r="CH50" s="5" t="s">
        <v>273</v>
      </c>
      <c r="CI50" s="5" t="s">
        <v>273</v>
      </c>
      <c r="CJ50" s="5" t="s">
        <v>273</v>
      </c>
      <c r="CK50" s="5" t="s">
        <v>273</v>
      </c>
      <c r="CL50" s="5" t="s">
        <v>273</v>
      </c>
      <c r="CM50" s="5" t="s">
        <v>273</v>
      </c>
      <c r="CN50" s="5" t="s">
        <v>273</v>
      </c>
      <c r="JN50" s="2">
        <f t="shared" si="1"/>
        <v>0</v>
      </c>
      <c r="JO50" s="2"/>
      <c r="JP50" s="2"/>
      <c r="JQ50" s="2"/>
      <c r="JR50" s="2"/>
      <c r="JS50" s="2"/>
      <c r="JT50" s="2"/>
      <c r="JU50" s="2"/>
      <c r="JV50" s="2"/>
      <c r="JW50" s="2"/>
      <c r="JX50" s="2"/>
      <c r="JY50" s="2"/>
      <c r="JZ50" s="2"/>
      <c r="KA50" s="2"/>
      <c r="KB50" s="2"/>
      <c r="KC50" s="2"/>
      <c r="KD50" s="2"/>
      <c r="KE50" s="2"/>
      <c r="KF50" s="2"/>
      <c r="KG50" s="2"/>
      <c r="KH50" s="2"/>
      <c r="KI50" s="2"/>
      <c r="KJ50" s="2"/>
      <c r="KK50" s="2"/>
      <c r="KL50" s="2"/>
      <c r="KM50" s="2"/>
      <c r="KN50" s="2"/>
      <c r="KO50" s="2"/>
      <c r="KP50" s="2"/>
      <c r="KQ50" s="2"/>
      <c r="KR50" s="2"/>
      <c r="KS50" s="2"/>
      <c r="KT50" s="2"/>
      <c r="KU50" s="2"/>
      <c r="KV50" s="2"/>
      <c r="KW50" s="2"/>
    </row>
    <row r="51" spans="1:309">
      <c r="A51" s="4" t="s">
        <v>786</v>
      </c>
      <c r="B51" s="5" t="s">
        <v>273</v>
      </c>
      <c r="C51" s="5" t="s">
        <v>273</v>
      </c>
      <c r="D51" s="5" t="s">
        <v>273</v>
      </c>
      <c r="E51" s="5" t="s">
        <v>273</v>
      </c>
      <c r="F51" s="5" t="s">
        <v>273</v>
      </c>
      <c r="G51" s="5" t="s">
        <v>273</v>
      </c>
      <c r="H51" s="5" t="s">
        <v>273</v>
      </c>
      <c r="I51" s="5" t="s">
        <v>273</v>
      </c>
      <c r="J51" s="5" t="s">
        <v>273</v>
      </c>
      <c r="K51" s="5" t="s">
        <v>273</v>
      </c>
      <c r="L51" s="5" t="s">
        <v>273</v>
      </c>
      <c r="M51" s="5" t="s">
        <v>273</v>
      </c>
      <c r="N51" s="5" t="s">
        <v>273</v>
      </c>
      <c r="O51" s="5" t="s">
        <v>273</v>
      </c>
      <c r="P51" s="5" t="s">
        <v>273</v>
      </c>
      <c r="Q51" s="5" t="s">
        <v>273</v>
      </c>
      <c r="R51" s="5" t="s">
        <v>273</v>
      </c>
      <c r="S51" s="5" t="s">
        <v>273</v>
      </c>
      <c r="T51" s="5" t="s">
        <v>273</v>
      </c>
      <c r="U51" s="5" t="s">
        <v>273</v>
      </c>
      <c r="V51" s="5" t="s">
        <v>273</v>
      </c>
      <c r="W51" s="5" t="s">
        <v>273</v>
      </c>
      <c r="X51" s="5" t="s">
        <v>273</v>
      </c>
      <c r="Y51" s="5" t="s">
        <v>273</v>
      </c>
      <c r="Z51" s="5" t="s">
        <v>273</v>
      </c>
      <c r="AA51" s="5" t="s">
        <v>273</v>
      </c>
      <c r="AB51" s="5" t="s">
        <v>273</v>
      </c>
      <c r="AC51" s="5" t="s">
        <v>273</v>
      </c>
      <c r="AD51" s="5" t="s">
        <v>273</v>
      </c>
      <c r="AE51" s="5" t="s">
        <v>273</v>
      </c>
      <c r="AF51" s="5" t="s">
        <v>273</v>
      </c>
      <c r="AG51" s="5" t="s">
        <v>273</v>
      </c>
      <c r="AH51" s="5" t="s">
        <v>273</v>
      </c>
      <c r="AI51" s="5" t="s">
        <v>273</v>
      </c>
      <c r="AJ51" s="5" t="s">
        <v>273</v>
      </c>
      <c r="AK51" s="5" t="s">
        <v>273</v>
      </c>
      <c r="AL51" s="5" t="s">
        <v>273</v>
      </c>
      <c r="AM51" s="5" t="s">
        <v>273</v>
      </c>
      <c r="AN51" s="5" t="s">
        <v>273</v>
      </c>
      <c r="AO51" s="5" t="s">
        <v>273</v>
      </c>
      <c r="AP51" s="5" t="s">
        <v>273</v>
      </c>
      <c r="AQ51" s="5" t="s">
        <v>273</v>
      </c>
      <c r="AR51" s="5" t="s">
        <v>273</v>
      </c>
      <c r="AS51" s="5" t="s">
        <v>273</v>
      </c>
      <c r="AT51" s="5" t="s">
        <v>273</v>
      </c>
      <c r="AU51" s="5" t="s">
        <v>273</v>
      </c>
      <c r="AV51" s="5" t="s">
        <v>273</v>
      </c>
      <c r="AW51" s="5" t="s">
        <v>273</v>
      </c>
      <c r="AX51" s="5" t="s">
        <v>273</v>
      </c>
      <c r="AY51" s="5" t="s">
        <v>273</v>
      </c>
      <c r="AZ51" s="5" t="s">
        <v>273</v>
      </c>
      <c r="BA51" s="5" t="s">
        <v>273</v>
      </c>
      <c r="BB51" s="5" t="s">
        <v>273</v>
      </c>
      <c r="BC51" s="5" t="s">
        <v>273</v>
      </c>
      <c r="BD51" s="5" t="s">
        <v>273</v>
      </c>
      <c r="BE51" s="5" t="s">
        <v>273</v>
      </c>
      <c r="BF51" s="5" t="s">
        <v>273</v>
      </c>
      <c r="BG51" s="5" t="s">
        <v>273</v>
      </c>
      <c r="BH51" s="5" t="s">
        <v>273</v>
      </c>
      <c r="BI51" s="5" t="s">
        <v>273</v>
      </c>
      <c r="BJ51" s="5" t="s">
        <v>273</v>
      </c>
      <c r="BK51" s="5" t="s">
        <v>273</v>
      </c>
      <c r="BL51" s="5" t="s">
        <v>273</v>
      </c>
      <c r="BM51" s="5" t="s">
        <v>273</v>
      </c>
      <c r="BN51" s="5" t="s">
        <v>273</v>
      </c>
      <c r="BO51" s="5" t="s">
        <v>273</v>
      </c>
      <c r="BP51" s="5" t="s">
        <v>273</v>
      </c>
      <c r="BQ51" s="5" t="s">
        <v>273</v>
      </c>
      <c r="BR51" s="5" t="s">
        <v>273</v>
      </c>
      <c r="BS51" s="5" t="s">
        <v>273</v>
      </c>
      <c r="BT51" s="5" t="s">
        <v>273</v>
      </c>
      <c r="BU51" s="5" t="s">
        <v>273</v>
      </c>
      <c r="BV51" s="5" t="s">
        <v>273</v>
      </c>
      <c r="BW51" s="5" t="s">
        <v>273</v>
      </c>
      <c r="BX51" s="5" t="s">
        <v>273</v>
      </c>
      <c r="BY51" s="5" t="s">
        <v>273</v>
      </c>
      <c r="BZ51" s="5" t="s">
        <v>273</v>
      </c>
      <c r="CA51" s="5" t="s">
        <v>273</v>
      </c>
      <c r="CB51" s="5" t="s">
        <v>273</v>
      </c>
      <c r="CC51" s="5" t="s">
        <v>273</v>
      </c>
      <c r="CD51" s="5" t="s">
        <v>273</v>
      </c>
      <c r="CE51" s="5" t="s">
        <v>273</v>
      </c>
      <c r="CF51" s="5" t="s">
        <v>273</v>
      </c>
      <c r="CG51" s="5" t="s">
        <v>273</v>
      </c>
      <c r="CH51" s="5" t="s">
        <v>273</v>
      </c>
      <c r="CI51" s="5" t="s">
        <v>273</v>
      </c>
      <c r="CJ51" s="5" t="s">
        <v>273</v>
      </c>
      <c r="CK51" s="5" t="s">
        <v>273</v>
      </c>
      <c r="CL51" s="5" t="s">
        <v>273</v>
      </c>
      <c r="CM51" s="5" t="s">
        <v>273</v>
      </c>
      <c r="CN51" s="5" t="s">
        <v>273</v>
      </c>
      <c r="JN51" s="2">
        <f t="shared" si="1"/>
        <v>0</v>
      </c>
      <c r="JO51" s="2"/>
      <c r="JP51" s="2"/>
      <c r="JQ51" s="2"/>
      <c r="JR51" s="2"/>
      <c r="JS51" s="2"/>
      <c r="JT51" s="2"/>
      <c r="JU51" s="2"/>
      <c r="JV51" s="2"/>
      <c r="JW51" s="2"/>
      <c r="JX51" s="2"/>
      <c r="JY51" s="2"/>
      <c r="JZ51" s="2"/>
      <c r="KA51" s="2"/>
      <c r="KB51" s="2"/>
      <c r="KC51" s="2"/>
      <c r="KD51" s="2"/>
      <c r="KE51" s="2"/>
      <c r="KF51" s="2"/>
      <c r="KG51" s="2"/>
      <c r="KH51" s="2"/>
      <c r="KI51" s="2"/>
      <c r="KJ51" s="2"/>
      <c r="KK51" s="2"/>
      <c r="KL51" s="2"/>
      <c r="KM51" s="2"/>
      <c r="KN51" s="2"/>
      <c r="KO51" s="2"/>
      <c r="KP51" s="2"/>
      <c r="KQ51" s="2"/>
      <c r="KR51" s="2"/>
      <c r="KS51" s="2"/>
      <c r="KT51" s="2"/>
      <c r="KU51" s="2"/>
      <c r="KV51" s="2"/>
      <c r="KW51" s="2"/>
    </row>
    <row r="52" spans="1:309">
      <c r="A52" s="4" t="s">
        <v>1045</v>
      </c>
      <c r="B52" s="5" t="s">
        <v>273</v>
      </c>
      <c r="C52" s="5" t="s">
        <v>273</v>
      </c>
      <c r="D52" s="5" t="s">
        <v>273</v>
      </c>
      <c r="E52" s="5" t="s">
        <v>273</v>
      </c>
      <c r="F52" s="5" t="s">
        <v>273</v>
      </c>
      <c r="G52" s="5" t="s">
        <v>273</v>
      </c>
      <c r="H52" s="5" t="s">
        <v>273</v>
      </c>
      <c r="I52" s="5" t="s">
        <v>273</v>
      </c>
      <c r="J52" s="5" t="s">
        <v>273</v>
      </c>
      <c r="K52" s="5" t="s">
        <v>273</v>
      </c>
      <c r="L52" s="5" t="s">
        <v>273</v>
      </c>
      <c r="M52" s="5" t="s">
        <v>273</v>
      </c>
      <c r="N52" s="5" t="s">
        <v>273</v>
      </c>
      <c r="O52" s="5" t="s">
        <v>273</v>
      </c>
      <c r="P52" s="5" t="s">
        <v>273</v>
      </c>
      <c r="Q52" s="5" t="s">
        <v>273</v>
      </c>
      <c r="R52" s="5" t="s">
        <v>273</v>
      </c>
      <c r="S52" s="5" t="s">
        <v>273</v>
      </c>
      <c r="T52" s="5" t="s">
        <v>273</v>
      </c>
      <c r="U52" s="5" t="s">
        <v>273</v>
      </c>
      <c r="V52" s="5" t="s">
        <v>273</v>
      </c>
      <c r="W52" s="5" t="s">
        <v>273</v>
      </c>
      <c r="X52" s="5" t="s">
        <v>273</v>
      </c>
      <c r="Y52" s="5" t="s">
        <v>273</v>
      </c>
      <c r="Z52" s="5" t="s">
        <v>273</v>
      </c>
      <c r="AA52" s="5" t="s">
        <v>273</v>
      </c>
      <c r="AB52" s="5" t="s">
        <v>273</v>
      </c>
      <c r="AC52" s="5" t="s">
        <v>273</v>
      </c>
      <c r="AD52" s="5" t="s">
        <v>273</v>
      </c>
      <c r="AE52" s="5" t="s">
        <v>273</v>
      </c>
      <c r="AF52" s="5" t="s">
        <v>273</v>
      </c>
      <c r="AG52" s="5" t="s">
        <v>273</v>
      </c>
      <c r="AH52" s="5" t="s">
        <v>273</v>
      </c>
      <c r="AI52" s="5" t="s">
        <v>273</v>
      </c>
      <c r="AJ52" s="5" t="s">
        <v>273</v>
      </c>
      <c r="AK52" s="5" t="s">
        <v>273</v>
      </c>
      <c r="AL52" s="5" t="s">
        <v>273</v>
      </c>
      <c r="AM52" s="5" t="s">
        <v>273</v>
      </c>
      <c r="AN52" s="5" t="s">
        <v>273</v>
      </c>
      <c r="AO52" s="5" t="s">
        <v>273</v>
      </c>
      <c r="AP52" s="5" t="s">
        <v>273</v>
      </c>
      <c r="AQ52" s="5" t="s">
        <v>273</v>
      </c>
      <c r="AR52" s="5" t="s">
        <v>273</v>
      </c>
      <c r="AS52" s="5" t="s">
        <v>273</v>
      </c>
      <c r="AT52" s="5" t="s">
        <v>273</v>
      </c>
      <c r="AU52" s="5" t="s">
        <v>273</v>
      </c>
      <c r="AV52" s="5" t="s">
        <v>273</v>
      </c>
      <c r="AW52" s="5" t="s">
        <v>273</v>
      </c>
      <c r="AX52" s="5" t="s">
        <v>273</v>
      </c>
      <c r="AY52" s="5" t="s">
        <v>273</v>
      </c>
      <c r="AZ52" s="5" t="s">
        <v>273</v>
      </c>
      <c r="BA52" s="5" t="s">
        <v>273</v>
      </c>
      <c r="BB52" s="5" t="s">
        <v>273</v>
      </c>
      <c r="BC52" s="5" t="s">
        <v>273</v>
      </c>
      <c r="BD52" s="5" t="s">
        <v>273</v>
      </c>
      <c r="BE52" s="5" t="s">
        <v>273</v>
      </c>
      <c r="BF52" s="5" t="s">
        <v>273</v>
      </c>
      <c r="BG52" s="5" t="s">
        <v>273</v>
      </c>
      <c r="BH52" s="5" t="s">
        <v>273</v>
      </c>
      <c r="BI52" s="5" t="s">
        <v>273</v>
      </c>
      <c r="BJ52" s="5" t="s">
        <v>273</v>
      </c>
      <c r="BK52" s="5" t="s">
        <v>273</v>
      </c>
      <c r="BL52" s="5" t="s">
        <v>273</v>
      </c>
      <c r="BM52" s="5" t="s">
        <v>273</v>
      </c>
      <c r="BN52" s="5" t="s">
        <v>273</v>
      </c>
      <c r="BO52" s="5" t="s">
        <v>273</v>
      </c>
      <c r="BP52" s="5" t="s">
        <v>273</v>
      </c>
      <c r="BQ52" s="5" t="s">
        <v>273</v>
      </c>
      <c r="BR52" s="5" t="s">
        <v>273</v>
      </c>
      <c r="BS52" s="5" t="s">
        <v>273</v>
      </c>
      <c r="BT52" s="5" t="s">
        <v>273</v>
      </c>
      <c r="BU52" s="5" t="s">
        <v>273</v>
      </c>
      <c r="BV52" s="5" t="s">
        <v>273</v>
      </c>
      <c r="BW52" s="5" t="s">
        <v>273</v>
      </c>
      <c r="BX52" s="5" t="s">
        <v>273</v>
      </c>
      <c r="BY52" s="5" t="s">
        <v>273</v>
      </c>
      <c r="BZ52" s="5" t="s">
        <v>273</v>
      </c>
      <c r="CA52" s="5" t="s">
        <v>273</v>
      </c>
      <c r="CB52" s="5" t="s">
        <v>273</v>
      </c>
      <c r="CC52" s="5" t="s">
        <v>273</v>
      </c>
      <c r="CD52" s="5" t="s">
        <v>273</v>
      </c>
      <c r="CE52" s="5" t="s">
        <v>273</v>
      </c>
      <c r="CF52" s="5" t="s">
        <v>273</v>
      </c>
      <c r="CG52" s="5" t="s">
        <v>273</v>
      </c>
      <c r="CH52" s="5" t="s">
        <v>273</v>
      </c>
      <c r="CI52" s="5" t="s">
        <v>273</v>
      </c>
      <c r="CJ52" s="5" t="s">
        <v>273</v>
      </c>
      <c r="CK52" s="5" t="s">
        <v>273</v>
      </c>
      <c r="CL52" s="5" t="s">
        <v>273</v>
      </c>
      <c r="CM52" s="5" t="s">
        <v>273</v>
      </c>
      <c r="CN52" s="5" t="s">
        <v>273</v>
      </c>
      <c r="JN52" s="2">
        <f t="shared" si="1"/>
        <v>0</v>
      </c>
      <c r="JO52" s="2"/>
      <c r="JP52" s="2"/>
      <c r="JQ52" s="2"/>
      <c r="JR52" s="2"/>
      <c r="JS52" s="2"/>
      <c r="JT52" s="2"/>
      <c r="JU52" s="2"/>
      <c r="JV52" s="2"/>
      <c r="JW52" s="2"/>
      <c r="JX52" s="2"/>
      <c r="JY52" s="2"/>
      <c r="JZ52" s="2"/>
      <c r="KA52" s="2"/>
      <c r="KB52" s="2"/>
      <c r="KC52" s="2"/>
      <c r="KD52" s="2"/>
      <c r="KE52" s="2"/>
      <c r="KF52" s="2"/>
      <c r="KG52" s="2"/>
      <c r="KH52" s="2"/>
      <c r="KI52" s="2"/>
      <c r="KJ52" s="2"/>
      <c r="KK52" s="2"/>
      <c r="KL52" s="2"/>
      <c r="KM52" s="2"/>
      <c r="KN52" s="2"/>
      <c r="KO52" s="2"/>
      <c r="KP52" s="2"/>
      <c r="KQ52" s="2"/>
      <c r="KR52" s="2"/>
      <c r="KS52" s="2"/>
      <c r="KT52" s="2"/>
      <c r="KU52" s="2"/>
      <c r="KV52" s="2"/>
      <c r="KW52" s="2"/>
    </row>
    <row r="53" spans="1:309">
      <c r="A53" s="4" t="s">
        <v>1261</v>
      </c>
      <c r="B53" s="5" t="s">
        <v>273</v>
      </c>
      <c r="C53" s="5" t="s">
        <v>273</v>
      </c>
      <c r="D53" s="5" t="s">
        <v>273</v>
      </c>
      <c r="E53" s="5" t="s">
        <v>273</v>
      </c>
      <c r="F53" s="5" t="s">
        <v>273</v>
      </c>
      <c r="G53" s="5" t="s">
        <v>273</v>
      </c>
      <c r="H53" s="5" t="s">
        <v>273</v>
      </c>
      <c r="I53" s="5" t="s">
        <v>273</v>
      </c>
      <c r="J53" s="5" t="s">
        <v>273</v>
      </c>
      <c r="K53" s="5" t="s">
        <v>273</v>
      </c>
      <c r="L53" s="5" t="s">
        <v>273</v>
      </c>
      <c r="M53" s="5" t="s">
        <v>273</v>
      </c>
      <c r="N53" s="5" t="s">
        <v>273</v>
      </c>
      <c r="O53" s="5" t="s">
        <v>273</v>
      </c>
      <c r="P53" s="5" t="s">
        <v>273</v>
      </c>
      <c r="Q53" s="5" t="s">
        <v>273</v>
      </c>
      <c r="R53" s="5" t="s">
        <v>273</v>
      </c>
      <c r="S53" s="5" t="s">
        <v>273</v>
      </c>
      <c r="T53" s="5" t="s">
        <v>273</v>
      </c>
      <c r="U53" s="5" t="s">
        <v>273</v>
      </c>
      <c r="V53" s="5" t="s">
        <v>273</v>
      </c>
      <c r="W53" s="5" t="s">
        <v>273</v>
      </c>
      <c r="X53" s="5" t="s">
        <v>273</v>
      </c>
      <c r="Y53" s="5" t="s">
        <v>273</v>
      </c>
      <c r="Z53" s="5" t="s">
        <v>273</v>
      </c>
      <c r="AA53" s="5" t="s">
        <v>273</v>
      </c>
      <c r="AB53" s="5" t="s">
        <v>273</v>
      </c>
      <c r="AC53" s="5" t="s">
        <v>273</v>
      </c>
      <c r="AD53" s="5" t="s">
        <v>273</v>
      </c>
      <c r="AE53" s="5" t="s">
        <v>273</v>
      </c>
      <c r="AF53" s="5" t="s">
        <v>273</v>
      </c>
      <c r="AG53" s="5" t="s">
        <v>273</v>
      </c>
      <c r="AH53" s="5" t="s">
        <v>273</v>
      </c>
      <c r="AI53" s="5" t="s">
        <v>273</v>
      </c>
      <c r="AJ53" s="5" t="s">
        <v>273</v>
      </c>
      <c r="AK53" s="5" t="s">
        <v>273</v>
      </c>
      <c r="AL53" s="5" t="s">
        <v>273</v>
      </c>
      <c r="AM53" s="5" t="s">
        <v>273</v>
      </c>
      <c r="AN53" s="5" t="s">
        <v>273</v>
      </c>
      <c r="AO53" s="5" t="s">
        <v>273</v>
      </c>
      <c r="AP53" s="5" t="s">
        <v>273</v>
      </c>
      <c r="AQ53" s="5" t="s">
        <v>273</v>
      </c>
      <c r="AR53" s="5" t="s">
        <v>273</v>
      </c>
      <c r="AS53" s="5" t="s">
        <v>273</v>
      </c>
      <c r="AT53" s="5" t="s">
        <v>273</v>
      </c>
      <c r="AU53" s="5" t="s">
        <v>273</v>
      </c>
      <c r="AV53" s="5" t="s">
        <v>273</v>
      </c>
      <c r="AW53" s="5" t="s">
        <v>273</v>
      </c>
      <c r="AX53" s="5" t="s">
        <v>273</v>
      </c>
      <c r="AY53" s="5" t="s">
        <v>273</v>
      </c>
      <c r="AZ53" s="5" t="s">
        <v>273</v>
      </c>
      <c r="BA53" s="5" t="s">
        <v>273</v>
      </c>
      <c r="BB53" s="5" t="s">
        <v>273</v>
      </c>
      <c r="BC53" s="5" t="s">
        <v>273</v>
      </c>
      <c r="BD53" s="5" t="s">
        <v>273</v>
      </c>
      <c r="BE53" s="5" t="s">
        <v>273</v>
      </c>
      <c r="BF53" s="5" t="s">
        <v>273</v>
      </c>
      <c r="BG53" s="5" t="s">
        <v>273</v>
      </c>
      <c r="BH53" s="5" t="s">
        <v>273</v>
      </c>
      <c r="BI53" s="5" t="s">
        <v>273</v>
      </c>
      <c r="BJ53" s="5" t="s">
        <v>273</v>
      </c>
      <c r="BK53" s="5" t="s">
        <v>273</v>
      </c>
      <c r="BL53" s="5" t="s">
        <v>273</v>
      </c>
      <c r="BM53" s="5" t="s">
        <v>273</v>
      </c>
      <c r="BN53" s="5" t="s">
        <v>273</v>
      </c>
      <c r="BO53" s="5" t="s">
        <v>273</v>
      </c>
      <c r="BP53" s="5" t="s">
        <v>273</v>
      </c>
      <c r="BQ53" s="5" t="s">
        <v>273</v>
      </c>
      <c r="BR53" s="5" t="s">
        <v>273</v>
      </c>
      <c r="BS53" s="5" t="s">
        <v>273</v>
      </c>
      <c r="BT53" s="5" t="s">
        <v>273</v>
      </c>
      <c r="BU53" s="5" t="s">
        <v>273</v>
      </c>
      <c r="BV53" s="5" t="s">
        <v>273</v>
      </c>
      <c r="BW53" s="5" t="s">
        <v>273</v>
      </c>
      <c r="BX53" s="5" t="s">
        <v>273</v>
      </c>
      <c r="BY53" s="5" t="s">
        <v>273</v>
      </c>
      <c r="BZ53" s="5" t="s">
        <v>273</v>
      </c>
      <c r="CA53" s="5" t="s">
        <v>273</v>
      </c>
      <c r="CB53" s="5" t="s">
        <v>273</v>
      </c>
      <c r="CC53" s="5" t="s">
        <v>273</v>
      </c>
      <c r="CD53" s="5" t="s">
        <v>273</v>
      </c>
      <c r="CE53" s="5" t="s">
        <v>273</v>
      </c>
      <c r="CF53" s="5" t="s">
        <v>273</v>
      </c>
      <c r="CG53" s="5" t="s">
        <v>273</v>
      </c>
      <c r="CH53" s="5" t="s">
        <v>273</v>
      </c>
      <c r="CI53" s="5" t="s">
        <v>273</v>
      </c>
      <c r="CJ53" s="5" t="s">
        <v>273</v>
      </c>
      <c r="CK53" s="5" t="s">
        <v>273</v>
      </c>
      <c r="CL53" s="5" t="s">
        <v>273</v>
      </c>
      <c r="CM53" s="5" t="s">
        <v>273</v>
      </c>
      <c r="CN53" s="5" t="s">
        <v>273</v>
      </c>
      <c r="JN53" s="2">
        <f t="shared" si="1"/>
        <v>0</v>
      </c>
      <c r="JO53" s="2"/>
      <c r="JP53" s="2"/>
      <c r="JQ53" s="2"/>
      <c r="JR53" s="2"/>
      <c r="JS53" s="2"/>
      <c r="JT53" s="2"/>
      <c r="JU53" s="2"/>
      <c r="JV53" s="2"/>
      <c r="JW53" s="2"/>
      <c r="JX53" s="2"/>
      <c r="JY53" s="2"/>
      <c r="JZ53" s="2"/>
      <c r="KA53" s="2"/>
      <c r="KB53" s="2"/>
      <c r="KC53" s="2"/>
      <c r="KD53" s="2"/>
      <c r="KE53" s="2"/>
      <c r="KF53" s="2"/>
      <c r="KG53" s="2"/>
      <c r="KH53" s="2"/>
      <c r="KI53" s="2"/>
      <c r="KJ53" s="2"/>
      <c r="KK53" s="2"/>
      <c r="KL53" s="2"/>
      <c r="KM53" s="2"/>
      <c r="KN53" s="2"/>
      <c r="KO53" s="2"/>
      <c r="KP53" s="2"/>
      <c r="KQ53" s="2"/>
      <c r="KR53" s="2"/>
      <c r="KS53" s="2"/>
      <c r="KT53" s="2"/>
      <c r="KU53" s="2"/>
      <c r="KV53" s="2"/>
      <c r="KW53" s="2"/>
    </row>
    <row r="54" spans="1:309">
      <c r="A54" s="4" t="s">
        <v>1265</v>
      </c>
      <c r="B54" s="5" t="s">
        <v>273</v>
      </c>
      <c r="C54" s="5" t="s">
        <v>273</v>
      </c>
      <c r="D54" s="5" t="s">
        <v>273</v>
      </c>
      <c r="E54" s="5" t="s">
        <v>273</v>
      </c>
      <c r="F54" s="5" t="s">
        <v>273</v>
      </c>
      <c r="G54" s="5" t="s">
        <v>273</v>
      </c>
      <c r="H54" s="5" t="s">
        <v>273</v>
      </c>
      <c r="I54" s="5" t="s">
        <v>273</v>
      </c>
      <c r="J54" s="5" t="s">
        <v>273</v>
      </c>
      <c r="K54" s="5" t="s">
        <v>273</v>
      </c>
      <c r="L54" s="5" t="s">
        <v>273</v>
      </c>
      <c r="M54" s="5" t="s">
        <v>273</v>
      </c>
      <c r="N54" s="5" t="s">
        <v>273</v>
      </c>
      <c r="O54" s="5" t="s">
        <v>273</v>
      </c>
      <c r="P54" s="5" t="s">
        <v>273</v>
      </c>
      <c r="Q54" s="5" t="s">
        <v>273</v>
      </c>
      <c r="R54" s="5" t="s">
        <v>273</v>
      </c>
      <c r="S54" s="5" t="s">
        <v>273</v>
      </c>
      <c r="T54" s="5" t="s">
        <v>273</v>
      </c>
      <c r="U54" s="5" t="s">
        <v>273</v>
      </c>
      <c r="V54" s="5" t="s">
        <v>273</v>
      </c>
      <c r="W54" s="5" t="s">
        <v>273</v>
      </c>
      <c r="X54" s="5" t="s">
        <v>273</v>
      </c>
      <c r="Y54" s="5" t="s">
        <v>273</v>
      </c>
      <c r="Z54" s="5" t="s">
        <v>273</v>
      </c>
      <c r="AA54" s="5" t="s">
        <v>273</v>
      </c>
      <c r="AB54" s="5" t="s">
        <v>273</v>
      </c>
      <c r="AC54" s="5" t="s">
        <v>273</v>
      </c>
      <c r="AD54" s="5" t="s">
        <v>273</v>
      </c>
      <c r="AE54" s="5" t="s">
        <v>273</v>
      </c>
      <c r="AF54" s="5" t="s">
        <v>273</v>
      </c>
      <c r="AG54" s="5" t="s">
        <v>273</v>
      </c>
      <c r="AH54" s="5" t="s">
        <v>273</v>
      </c>
      <c r="AI54" s="5" t="s">
        <v>273</v>
      </c>
      <c r="AJ54" s="5" t="s">
        <v>273</v>
      </c>
      <c r="AK54" s="5" t="s">
        <v>273</v>
      </c>
      <c r="AL54" s="5" t="s">
        <v>273</v>
      </c>
      <c r="AM54" s="5" t="s">
        <v>273</v>
      </c>
      <c r="AN54" s="5" t="s">
        <v>273</v>
      </c>
      <c r="AO54" s="5" t="s">
        <v>273</v>
      </c>
      <c r="AP54" s="5" t="s">
        <v>273</v>
      </c>
      <c r="AQ54" s="5" t="s">
        <v>273</v>
      </c>
      <c r="AR54" s="5" t="s">
        <v>273</v>
      </c>
      <c r="AS54" s="5" t="s">
        <v>273</v>
      </c>
      <c r="AT54" s="5" t="s">
        <v>273</v>
      </c>
      <c r="AU54" s="5" t="s">
        <v>273</v>
      </c>
      <c r="AV54" s="5" t="s">
        <v>273</v>
      </c>
      <c r="AW54" s="5" t="s">
        <v>273</v>
      </c>
      <c r="AX54" s="5" t="s">
        <v>273</v>
      </c>
      <c r="AY54" s="5" t="s">
        <v>273</v>
      </c>
      <c r="AZ54" s="5" t="s">
        <v>273</v>
      </c>
      <c r="BA54" s="5" t="s">
        <v>273</v>
      </c>
      <c r="BB54" s="5" t="s">
        <v>273</v>
      </c>
      <c r="BC54" s="5" t="s">
        <v>273</v>
      </c>
      <c r="BD54" s="5" t="s">
        <v>273</v>
      </c>
      <c r="BE54" s="5" t="s">
        <v>273</v>
      </c>
      <c r="BF54" s="5" t="s">
        <v>273</v>
      </c>
      <c r="BG54" s="5" t="s">
        <v>273</v>
      </c>
      <c r="BH54" s="5" t="s">
        <v>273</v>
      </c>
      <c r="BI54" s="5" t="s">
        <v>273</v>
      </c>
      <c r="BJ54" s="5" t="s">
        <v>273</v>
      </c>
      <c r="BK54" s="5" t="s">
        <v>273</v>
      </c>
      <c r="BL54" s="5" t="s">
        <v>273</v>
      </c>
      <c r="BM54" s="5" t="s">
        <v>273</v>
      </c>
      <c r="BN54" s="5" t="s">
        <v>273</v>
      </c>
      <c r="BO54" s="5" t="s">
        <v>273</v>
      </c>
      <c r="BP54" s="5" t="s">
        <v>273</v>
      </c>
      <c r="BQ54" s="5" t="s">
        <v>273</v>
      </c>
      <c r="BR54" s="5" t="s">
        <v>273</v>
      </c>
      <c r="BS54" s="5" t="s">
        <v>273</v>
      </c>
      <c r="BT54" s="5" t="s">
        <v>273</v>
      </c>
      <c r="BU54" s="5" t="s">
        <v>273</v>
      </c>
      <c r="BV54" s="5" t="s">
        <v>273</v>
      </c>
      <c r="BW54" s="5" t="s">
        <v>273</v>
      </c>
      <c r="BX54" s="5" t="s">
        <v>273</v>
      </c>
      <c r="BY54" s="5" t="s">
        <v>273</v>
      </c>
      <c r="BZ54" s="5" t="s">
        <v>273</v>
      </c>
      <c r="CA54" s="5" t="s">
        <v>273</v>
      </c>
      <c r="CB54" s="5" t="s">
        <v>273</v>
      </c>
      <c r="CC54" s="5" t="s">
        <v>273</v>
      </c>
      <c r="CD54" s="5" t="s">
        <v>273</v>
      </c>
      <c r="CE54" s="5" t="s">
        <v>273</v>
      </c>
      <c r="CF54" s="5" t="s">
        <v>273</v>
      </c>
      <c r="CG54" s="5" t="s">
        <v>273</v>
      </c>
      <c r="CH54" s="5" t="s">
        <v>273</v>
      </c>
      <c r="CI54" s="5" t="s">
        <v>273</v>
      </c>
      <c r="CJ54" s="5" t="s">
        <v>273</v>
      </c>
      <c r="CK54" s="5" t="s">
        <v>273</v>
      </c>
      <c r="CL54" s="5" t="s">
        <v>273</v>
      </c>
      <c r="CM54" s="5" t="s">
        <v>273</v>
      </c>
      <c r="CN54" s="5" t="s">
        <v>273</v>
      </c>
      <c r="JN54" s="2">
        <f t="shared" si="1"/>
        <v>0</v>
      </c>
      <c r="JO54" s="2"/>
      <c r="JP54" s="2"/>
      <c r="JQ54" s="2"/>
      <c r="JR54" s="2"/>
      <c r="JS54" s="2"/>
      <c r="JT54" s="2"/>
      <c r="JU54" s="2"/>
      <c r="JV54" s="2"/>
      <c r="JW54" s="2"/>
      <c r="JX54" s="2"/>
      <c r="JY54" s="2"/>
      <c r="JZ54" s="2"/>
      <c r="KA54" s="2"/>
      <c r="KB54" s="2"/>
      <c r="KC54" s="2"/>
      <c r="KD54" s="2"/>
      <c r="KE54" s="2"/>
      <c r="KF54" s="2"/>
      <c r="KG54" s="2"/>
      <c r="KH54" s="2"/>
      <c r="KI54" s="2"/>
      <c r="KJ54" s="2"/>
      <c r="KK54" s="2"/>
      <c r="KL54" s="2"/>
      <c r="KM54" s="2"/>
      <c r="KN54" s="2"/>
      <c r="KO54" s="2"/>
      <c r="KP54" s="2"/>
      <c r="KQ54" s="2"/>
      <c r="KR54" s="2"/>
      <c r="KS54" s="2"/>
      <c r="KT54" s="2"/>
      <c r="KU54" s="2"/>
      <c r="KV54" s="2"/>
      <c r="KW54" s="2"/>
    </row>
  </sheetData>
  <sortState ref="A2:JN54">
    <sortCondition descending="1" ref="JN2:JN54"/>
  </sortState>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dimension ref="A1:AN54"/>
  <sheetViews>
    <sheetView topLeftCell="A43" workbookViewId="0">
      <selection activeCell="B46" sqref="B46"/>
    </sheetView>
  </sheetViews>
  <sheetFormatPr defaultRowHeight="15"/>
  <cols>
    <col min="1" max="40" width="20.7109375" customWidth="1"/>
  </cols>
  <sheetData>
    <row r="1" spans="1:40">
      <c r="A1" s="4"/>
      <c r="B1" s="5" t="s">
        <v>91</v>
      </c>
      <c r="C1" s="5" t="s">
        <v>92</v>
      </c>
      <c r="D1" s="5" t="s">
        <v>93</v>
      </c>
      <c r="E1" s="5" t="s">
        <v>94</v>
      </c>
      <c r="F1" s="5" t="s">
        <v>95</v>
      </c>
      <c r="G1" s="5" t="s">
        <v>96</v>
      </c>
      <c r="H1" s="5" t="s">
        <v>97</v>
      </c>
      <c r="I1" s="5" t="s">
        <v>98</v>
      </c>
      <c r="J1" s="5" t="s">
        <v>99</v>
      </c>
      <c r="K1" s="5" t="s">
        <v>100</v>
      </c>
      <c r="L1" s="5" t="s">
        <v>101</v>
      </c>
      <c r="M1" s="5" t="s">
        <v>102</v>
      </c>
      <c r="N1" s="5" t="s">
        <v>103</v>
      </c>
      <c r="O1" s="5" t="s">
        <v>104</v>
      </c>
      <c r="P1" s="5" t="s">
        <v>105</v>
      </c>
      <c r="Q1" s="5" t="s">
        <v>106</v>
      </c>
      <c r="R1" s="5" t="s">
        <v>107</v>
      </c>
      <c r="S1" s="5" t="s">
        <v>108</v>
      </c>
      <c r="T1" s="5" t="s">
        <v>109</v>
      </c>
      <c r="U1" s="5" t="s">
        <v>110</v>
      </c>
      <c r="V1" s="5" t="s">
        <v>111</v>
      </c>
      <c r="W1" s="5" t="s">
        <v>112</v>
      </c>
      <c r="X1" s="5" t="s">
        <v>113</v>
      </c>
      <c r="Y1" s="5" t="s">
        <v>114</v>
      </c>
      <c r="Z1" s="5" t="s">
        <v>115</v>
      </c>
      <c r="AA1" s="5" t="s">
        <v>116</v>
      </c>
      <c r="AB1" s="5" t="s">
        <v>117</v>
      </c>
      <c r="AC1" s="5" t="s">
        <v>118</v>
      </c>
      <c r="AD1" s="5" t="s">
        <v>119</v>
      </c>
      <c r="AE1" s="5" t="s">
        <v>120</v>
      </c>
      <c r="AF1" s="5" t="s">
        <v>121</v>
      </c>
      <c r="AG1" s="5" t="s">
        <v>122</v>
      </c>
      <c r="AH1" s="5" t="s">
        <v>123</v>
      </c>
      <c r="AI1" s="5" t="s">
        <v>124</v>
      </c>
      <c r="AJ1" s="5" t="s">
        <v>125</v>
      </c>
      <c r="AK1" s="5" t="s">
        <v>126</v>
      </c>
      <c r="AL1" s="5" t="s">
        <v>127</v>
      </c>
      <c r="AM1" s="5" t="s">
        <v>128</v>
      </c>
      <c r="AN1" s="5" t="s">
        <v>129</v>
      </c>
    </row>
    <row r="2" spans="1:40" ht="108" customHeight="1">
      <c r="A2" s="4" t="s">
        <v>1046</v>
      </c>
      <c r="B2" s="5" t="s">
        <v>1111</v>
      </c>
      <c r="C2" s="5" t="s">
        <v>1112</v>
      </c>
      <c r="D2" s="5" t="s">
        <v>1113</v>
      </c>
      <c r="E2" s="5" t="s">
        <v>1114</v>
      </c>
      <c r="F2" s="5" t="s">
        <v>630</v>
      </c>
      <c r="G2" s="5" t="s">
        <v>1115</v>
      </c>
      <c r="H2" s="5" t="s">
        <v>636</v>
      </c>
      <c r="I2" s="5" t="s">
        <v>1116</v>
      </c>
      <c r="J2" s="5" t="s">
        <v>1117</v>
      </c>
      <c r="K2" s="5" t="s">
        <v>1118</v>
      </c>
      <c r="L2" s="5" t="s">
        <v>629</v>
      </c>
      <c r="M2" s="5" t="s">
        <v>1119</v>
      </c>
      <c r="N2" s="5" t="s">
        <v>1120</v>
      </c>
      <c r="O2" s="5" t="s">
        <v>1121</v>
      </c>
      <c r="P2" s="5" t="s">
        <v>655</v>
      </c>
      <c r="Q2" s="5" t="s">
        <v>1122</v>
      </c>
      <c r="R2" s="5" t="s">
        <v>1123</v>
      </c>
      <c r="S2" s="5" t="s">
        <v>1124</v>
      </c>
      <c r="T2" s="5" t="s">
        <v>992</v>
      </c>
      <c r="U2" s="5" t="s">
        <v>1125</v>
      </c>
      <c r="V2" s="5" t="s">
        <v>1126</v>
      </c>
      <c r="W2" s="5" t="s">
        <v>1127</v>
      </c>
      <c r="X2" s="5" t="s">
        <v>1128</v>
      </c>
      <c r="Y2" s="5" t="s">
        <v>1129</v>
      </c>
      <c r="Z2" s="5" t="s">
        <v>1086</v>
      </c>
      <c r="AA2" s="5" t="s">
        <v>1130</v>
      </c>
      <c r="AB2" s="5" t="s">
        <v>1131</v>
      </c>
      <c r="AC2" s="5" t="s">
        <v>1079</v>
      </c>
      <c r="AD2" s="5" t="s">
        <v>630</v>
      </c>
      <c r="AE2" s="5" t="s">
        <v>1132</v>
      </c>
      <c r="AF2" s="5" t="s">
        <v>1133</v>
      </c>
      <c r="AG2" s="5" t="s">
        <v>1134</v>
      </c>
      <c r="AH2" s="5" t="s">
        <v>1048</v>
      </c>
      <c r="AI2" s="5" t="s">
        <v>1135</v>
      </c>
      <c r="AJ2" s="5" t="s">
        <v>1136</v>
      </c>
      <c r="AK2" s="5" t="s">
        <v>1137</v>
      </c>
      <c r="AL2" s="5" t="s">
        <v>630</v>
      </c>
      <c r="AM2" s="5" t="s">
        <v>1138</v>
      </c>
      <c r="AN2" s="5" t="s">
        <v>1139</v>
      </c>
    </row>
    <row r="3" spans="1:40" ht="93" customHeight="1">
      <c r="A3" s="4" t="s">
        <v>789</v>
      </c>
      <c r="B3" s="5" t="s">
        <v>429</v>
      </c>
      <c r="C3" s="5" t="s">
        <v>276</v>
      </c>
      <c r="D3" s="5" t="s">
        <v>579</v>
      </c>
      <c r="E3" s="5" t="s">
        <v>374</v>
      </c>
      <c r="F3" s="5" t="s">
        <v>459</v>
      </c>
      <c r="G3" s="5" t="s">
        <v>862</v>
      </c>
      <c r="H3" s="5" t="s">
        <v>459</v>
      </c>
      <c r="I3" s="5" t="s">
        <v>863</v>
      </c>
      <c r="J3" s="5" t="s">
        <v>864</v>
      </c>
      <c r="K3" s="5" t="s">
        <v>865</v>
      </c>
      <c r="L3" s="5" t="s">
        <v>429</v>
      </c>
      <c r="M3" s="5" t="s">
        <v>866</v>
      </c>
      <c r="N3" s="5" t="s">
        <v>867</v>
      </c>
      <c r="O3" s="5" t="s">
        <v>868</v>
      </c>
      <c r="P3" s="5" t="s">
        <v>869</v>
      </c>
      <c r="Q3" s="5" t="s">
        <v>870</v>
      </c>
      <c r="R3" s="5" t="s">
        <v>871</v>
      </c>
      <c r="S3" s="5" t="s">
        <v>872</v>
      </c>
      <c r="T3" s="5" t="s">
        <v>873</v>
      </c>
      <c r="U3" s="5" t="s">
        <v>874</v>
      </c>
      <c r="V3" s="5" t="s">
        <v>875</v>
      </c>
      <c r="W3" s="5" t="s">
        <v>876</v>
      </c>
      <c r="X3" s="5" t="s">
        <v>877</v>
      </c>
      <c r="Y3" s="5" t="s">
        <v>878</v>
      </c>
      <c r="Z3" s="5" t="s">
        <v>879</v>
      </c>
      <c r="AA3" s="5" t="s">
        <v>828</v>
      </c>
      <c r="AB3" s="5" t="s">
        <v>880</v>
      </c>
      <c r="AC3" s="5" t="s">
        <v>881</v>
      </c>
      <c r="AD3" s="5" t="s">
        <v>882</v>
      </c>
      <c r="AE3" s="5" t="s">
        <v>883</v>
      </c>
      <c r="AF3" s="5" t="s">
        <v>884</v>
      </c>
      <c r="AG3" s="5" t="s">
        <v>885</v>
      </c>
      <c r="AH3" s="5" t="s">
        <v>882</v>
      </c>
      <c r="AI3" s="5" t="s">
        <v>886</v>
      </c>
      <c r="AJ3" s="5" t="s">
        <v>887</v>
      </c>
      <c r="AK3" s="5" t="s">
        <v>888</v>
      </c>
      <c r="AL3" s="5" t="s">
        <v>889</v>
      </c>
      <c r="AM3" s="5" t="s">
        <v>890</v>
      </c>
      <c r="AN3" s="5" t="s">
        <v>496</v>
      </c>
    </row>
    <row r="4" spans="1:40" ht="76.5" customHeight="1">
      <c r="A4" s="4" t="s">
        <v>458</v>
      </c>
      <c r="B4" s="5" t="s">
        <v>273</v>
      </c>
      <c r="C4" s="5" t="s">
        <v>420</v>
      </c>
      <c r="D4" s="5" t="s">
        <v>500</v>
      </c>
      <c r="E4" s="5" t="s">
        <v>508</v>
      </c>
      <c r="F4" s="5" t="s">
        <v>509</v>
      </c>
      <c r="G4" s="5" t="s">
        <v>510</v>
      </c>
      <c r="H4" s="5" t="s">
        <v>417</v>
      </c>
      <c r="I4" s="5" t="s">
        <v>511</v>
      </c>
      <c r="J4" s="5" t="s">
        <v>512</v>
      </c>
      <c r="K4" s="5" t="s">
        <v>512</v>
      </c>
      <c r="L4" s="5" t="s">
        <v>276</v>
      </c>
      <c r="M4" s="5" t="s">
        <v>513</v>
      </c>
      <c r="N4" s="5" t="s">
        <v>514</v>
      </c>
      <c r="O4" s="5" t="s">
        <v>500</v>
      </c>
      <c r="P4" s="5" t="s">
        <v>276</v>
      </c>
      <c r="Q4" s="5" t="s">
        <v>500</v>
      </c>
      <c r="R4" s="5" t="s">
        <v>417</v>
      </c>
      <c r="S4" s="5" t="s">
        <v>515</v>
      </c>
      <c r="T4" s="5" t="s">
        <v>417</v>
      </c>
      <c r="U4" s="5" t="s">
        <v>509</v>
      </c>
      <c r="V4" s="5" t="s">
        <v>516</v>
      </c>
      <c r="W4" s="5" t="s">
        <v>517</v>
      </c>
      <c r="X4" s="5" t="s">
        <v>374</v>
      </c>
      <c r="Y4" s="5" t="s">
        <v>495</v>
      </c>
      <c r="Z4" s="5" t="s">
        <v>518</v>
      </c>
      <c r="AA4" s="5" t="s">
        <v>509</v>
      </c>
      <c r="AB4" s="5" t="s">
        <v>460</v>
      </c>
      <c r="AC4" s="5" t="s">
        <v>519</v>
      </c>
      <c r="AD4" s="5" t="s">
        <v>520</v>
      </c>
      <c r="AE4" s="5" t="s">
        <v>521</v>
      </c>
      <c r="AF4" s="5" t="s">
        <v>522</v>
      </c>
      <c r="AG4" s="5" t="s">
        <v>523</v>
      </c>
      <c r="AH4" s="5" t="s">
        <v>524</v>
      </c>
      <c r="AI4" s="5" t="s">
        <v>369</v>
      </c>
      <c r="AJ4" s="5" t="s">
        <v>525</v>
      </c>
      <c r="AK4" s="5" t="s">
        <v>526</v>
      </c>
      <c r="AL4" s="5" t="s">
        <v>509</v>
      </c>
      <c r="AM4" s="5" t="s">
        <v>510</v>
      </c>
      <c r="AN4" s="5" t="s">
        <v>527</v>
      </c>
    </row>
    <row r="5" spans="1:40" ht="45">
      <c r="A5" s="4" t="s">
        <v>609</v>
      </c>
      <c r="B5" s="5" t="s">
        <v>650</v>
      </c>
      <c r="C5" s="5" t="s">
        <v>651</v>
      </c>
      <c r="D5" s="5" t="s">
        <v>616</v>
      </c>
      <c r="E5" s="5" t="s">
        <v>634</v>
      </c>
      <c r="F5" s="5" t="s">
        <v>313</v>
      </c>
      <c r="G5" s="5" t="s">
        <v>634</v>
      </c>
      <c r="H5" s="5" t="s">
        <v>273</v>
      </c>
      <c r="I5" s="5" t="s">
        <v>630</v>
      </c>
      <c r="J5" s="5" t="s">
        <v>273</v>
      </c>
      <c r="K5" s="5" t="s">
        <v>273</v>
      </c>
      <c r="L5" s="5" t="s">
        <v>313</v>
      </c>
      <c r="M5" s="5" t="s">
        <v>652</v>
      </c>
      <c r="N5" s="5" t="s">
        <v>634</v>
      </c>
      <c r="O5" s="5" t="s">
        <v>653</v>
      </c>
      <c r="P5" s="5" t="s">
        <v>313</v>
      </c>
      <c r="Q5" s="5" t="s">
        <v>633</v>
      </c>
      <c r="R5" s="5" t="s">
        <v>654</v>
      </c>
      <c r="S5" s="5" t="s">
        <v>273</v>
      </c>
      <c r="T5" s="5" t="s">
        <v>655</v>
      </c>
      <c r="U5" s="5" t="s">
        <v>617</v>
      </c>
      <c r="V5" s="5" t="s">
        <v>313</v>
      </c>
      <c r="W5" s="5" t="s">
        <v>421</v>
      </c>
      <c r="X5" s="5" t="s">
        <v>656</v>
      </c>
      <c r="Y5" s="5" t="s">
        <v>313</v>
      </c>
      <c r="Z5" s="5" t="s">
        <v>657</v>
      </c>
      <c r="AA5" s="5" t="s">
        <v>313</v>
      </c>
      <c r="AB5" s="5" t="s">
        <v>313</v>
      </c>
      <c r="AC5" s="5" t="s">
        <v>658</v>
      </c>
      <c r="AD5" s="5" t="s">
        <v>634</v>
      </c>
      <c r="AE5" s="5" t="s">
        <v>659</v>
      </c>
      <c r="AF5" s="5" t="s">
        <v>273</v>
      </c>
      <c r="AG5" s="5" t="s">
        <v>309</v>
      </c>
      <c r="AH5" s="5" t="s">
        <v>421</v>
      </c>
      <c r="AI5" s="5" t="s">
        <v>621</v>
      </c>
      <c r="AJ5" s="5" t="s">
        <v>313</v>
      </c>
      <c r="AK5" s="5" t="s">
        <v>313</v>
      </c>
      <c r="AL5" s="5" t="s">
        <v>660</v>
      </c>
      <c r="AM5" s="5" t="s">
        <v>630</v>
      </c>
      <c r="AN5" s="5" t="s">
        <v>273</v>
      </c>
    </row>
    <row r="6" spans="1:40">
      <c r="A6" s="4" t="s">
        <v>1237</v>
      </c>
      <c r="B6" s="5" t="s">
        <v>275</v>
      </c>
      <c r="C6" s="5" t="s">
        <v>275</v>
      </c>
      <c r="D6" s="5" t="s">
        <v>275</v>
      </c>
      <c r="E6" s="5" t="s">
        <v>607</v>
      </c>
      <c r="F6" s="5" t="s">
        <v>278</v>
      </c>
      <c r="G6" s="5" t="s">
        <v>273</v>
      </c>
      <c r="H6" s="5" t="s">
        <v>607</v>
      </c>
      <c r="I6" s="5" t="s">
        <v>278</v>
      </c>
      <c r="J6" s="5" t="s">
        <v>273</v>
      </c>
      <c r="K6" s="5" t="s">
        <v>273</v>
      </c>
      <c r="L6" s="5" t="s">
        <v>273</v>
      </c>
      <c r="M6" s="5" t="s">
        <v>278</v>
      </c>
      <c r="N6" s="5" t="s">
        <v>1239</v>
      </c>
      <c r="O6" s="5" t="s">
        <v>1239</v>
      </c>
      <c r="P6" s="5" t="s">
        <v>275</v>
      </c>
      <c r="Q6" s="5" t="s">
        <v>1238</v>
      </c>
      <c r="R6" s="5" t="s">
        <v>607</v>
      </c>
      <c r="S6" s="5" t="s">
        <v>275</v>
      </c>
      <c r="T6" s="5" t="s">
        <v>278</v>
      </c>
      <c r="U6" s="5" t="s">
        <v>275</v>
      </c>
      <c r="V6" s="5" t="s">
        <v>278</v>
      </c>
      <c r="W6" s="5" t="s">
        <v>278</v>
      </c>
      <c r="X6" s="5" t="s">
        <v>607</v>
      </c>
      <c r="Y6" s="5" t="s">
        <v>275</v>
      </c>
      <c r="Z6" s="5" t="s">
        <v>273</v>
      </c>
      <c r="AA6" s="5" t="s">
        <v>278</v>
      </c>
      <c r="AB6" s="5" t="s">
        <v>273</v>
      </c>
      <c r="AC6" s="5" t="s">
        <v>607</v>
      </c>
      <c r="AD6" s="5" t="s">
        <v>275</v>
      </c>
      <c r="AE6" s="5" t="s">
        <v>1238</v>
      </c>
      <c r="AF6" s="5" t="s">
        <v>275</v>
      </c>
      <c r="AG6" s="5" t="s">
        <v>1241</v>
      </c>
      <c r="AH6" s="5" t="s">
        <v>278</v>
      </c>
      <c r="AI6" s="5" t="s">
        <v>1238</v>
      </c>
      <c r="AJ6" s="5" t="s">
        <v>278</v>
      </c>
      <c r="AK6" s="5" t="s">
        <v>275</v>
      </c>
      <c r="AL6" s="5" t="s">
        <v>278</v>
      </c>
      <c r="AM6" s="5" t="s">
        <v>278</v>
      </c>
      <c r="AN6" s="5" t="s">
        <v>278</v>
      </c>
    </row>
    <row r="7" spans="1:40" ht="30">
      <c r="A7" s="4" t="s">
        <v>726</v>
      </c>
      <c r="B7" s="5" t="s">
        <v>739</v>
      </c>
      <c r="C7" s="5" t="s">
        <v>273</v>
      </c>
      <c r="D7" s="5" t="s">
        <v>740</v>
      </c>
      <c r="E7" s="5" t="s">
        <v>741</v>
      </c>
      <c r="F7" s="5" t="s">
        <v>729</v>
      </c>
      <c r="G7" s="5" t="s">
        <v>742</v>
      </c>
      <c r="H7" s="5" t="s">
        <v>276</v>
      </c>
      <c r="I7" s="5" t="s">
        <v>735</v>
      </c>
      <c r="J7" s="5" t="s">
        <v>366</v>
      </c>
      <c r="K7" s="5" t="s">
        <v>743</v>
      </c>
      <c r="L7" s="5" t="s">
        <v>731</v>
      </c>
      <c r="M7" s="5" t="s">
        <v>273</v>
      </c>
      <c r="N7" s="5" t="s">
        <v>366</v>
      </c>
      <c r="O7" s="5" t="s">
        <v>731</v>
      </c>
      <c r="P7" s="5" t="s">
        <v>273</v>
      </c>
      <c r="Q7" s="5" t="s">
        <v>273</v>
      </c>
      <c r="R7" s="5" t="s">
        <v>729</v>
      </c>
      <c r="S7" s="5" t="s">
        <v>743</v>
      </c>
      <c r="T7" s="5" t="s">
        <v>366</v>
      </c>
      <c r="U7" s="5" t="s">
        <v>366</v>
      </c>
      <c r="V7" s="5" t="s">
        <v>421</v>
      </c>
      <c r="W7" s="5" t="s">
        <v>366</v>
      </c>
      <c r="X7" s="5" t="s">
        <v>729</v>
      </c>
      <c r="Y7" s="5" t="s">
        <v>421</v>
      </c>
      <c r="Z7" s="5" t="s">
        <v>744</v>
      </c>
      <c r="AA7" s="5" t="s">
        <v>273</v>
      </c>
      <c r="AB7" s="5" t="s">
        <v>421</v>
      </c>
      <c r="AC7" s="5" t="s">
        <v>273</v>
      </c>
      <c r="AD7" s="5" t="s">
        <v>421</v>
      </c>
      <c r="AE7" s="5" t="s">
        <v>421</v>
      </c>
      <c r="AF7" s="5" t="s">
        <v>738</v>
      </c>
      <c r="AG7" s="5" t="s">
        <v>729</v>
      </c>
      <c r="AH7" s="5" t="s">
        <v>313</v>
      </c>
      <c r="AI7" s="5" t="s">
        <v>273</v>
      </c>
      <c r="AJ7" s="5" t="s">
        <v>273</v>
      </c>
      <c r="AK7" s="5" t="s">
        <v>273</v>
      </c>
      <c r="AL7" s="5" t="s">
        <v>273</v>
      </c>
      <c r="AM7" s="5" t="s">
        <v>273</v>
      </c>
      <c r="AN7" s="5" t="s">
        <v>738</v>
      </c>
    </row>
    <row r="8" spans="1:40">
      <c r="A8" s="4" t="s">
        <v>1026</v>
      </c>
      <c r="B8" s="5" t="s">
        <v>374</v>
      </c>
      <c r="C8" s="5" t="s">
        <v>276</v>
      </c>
      <c r="D8" s="5" t="s">
        <v>374</v>
      </c>
      <c r="E8" s="5" t="s">
        <v>420</v>
      </c>
      <c r="F8" s="5" t="s">
        <v>273</v>
      </c>
      <c r="G8" s="5" t="s">
        <v>276</v>
      </c>
      <c r="H8" s="5" t="s">
        <v>276</v>
      </c>
      <c r="I8" s="5" t="s">
        <v>276</v>
      </c>
      <c r="J8" s="5" t="s">
        <v>374</v>
      </c>
      <c r="K8" s="5" t="s">
        <v>273</v>
      </c>
      <c r="L8" s="5" t="s">
        <v>374</v>
      </c>
      <c r="M8" s="5" t="s">
        <v>420</v>
      </c>
      <c r="N8" s="5" t="s">
        <v>273</v>
      </c>
      <c r="O8" s="5" t="s">
        <v>273</v>
      </c>
      <c r="P8" s="5" t="s">
        <v>276</v>
      </c>
      <c r="Q8" s="5" t="s">
        <v>273</v>
      </c>
      <c r="R8" s="5" t="s">
        <v>276</v>
      </c>
      <c r="S8" s="5" t="s">
        <v>369</v>
      </c>
      <c r="T8" s="5" t="s">
        <v>276</v>
      </c>
      <c r="U8" s="5" t="s">
        <v>374</v>
      </c>
      <c r="V8" s="5" t="s">
        <v>273</v>
      </c>
      <c r="W8" s="5" t="s">
        <v>273</v>
      </c>
      <c r="X8" s="5" t="s">
        <v>276</v>
      </c>
      <c r="Y8" s="5" t="s">
        <v>276</v>
      </c>
      <c r="Z8" s="5" t="s">
        <v>276</v>
      </c>
      <c r="AA8" s="5" t="s">
        <v>374</v>
      </c>
      <c r="AB8" s="5" t="s">
        <v>276</v>
      </c>
      <c r="AC8" s="5" t="s">
        <v>273</v>
      </c>
      <c r="AD8" s="5" t="s">
        <v>374</v>
      </c>
      <c r="AE8" s="5" t="s">
        <v>369</v>
      </c>
      <c r="AF8" s="5" t="s">
        <v>276</v>
      </c>
      <c r="AG8" s="5" t="s">
        <v>276</v>
      </c>
      <c r="AH8" s="5" t="s">
        <v>273</v>
      </c>
      <c r="AI8" s="5" t="s">
        <v>374</v>
      </c>
      <c r="AJ8" s="5" t="s">
        <v>276</v>
      </c>
      <c r="AK8" s="5" t="s">
        <v>276</v>
      </c>
      <c r="AL8" s="5" t="s">
        <v>374</v>
      </c>
      <c r="AM8" s="5" t="s">
        <v>276</v>
      </c>
      <c r="AN8" s="5" t="s">
        <v>276</v>
      </c>
    </row>
    <row r="9" spans="1:40" ht="45">
      <c r="A9" s="4" t="s">
        <v>986</v>
      </c>
      <c r="B9" s="5" t="s">
        <v>273</v>
      </c>
      <c r="C9" s="5" t="s">
        <v>273</v>
      </c>
      <c r="D9" s="5" t="s">
        <v>273</v>
      </c>
      <c r="E9" s="5" t="s">
        <v>992</v>
      </c>
      <c r="F9" s="5" t="s">
        <v>273</v>
      </c>
      <c r="G9" s="5" t="s">
        <v>276</v>
      </c>
      <c r="H9" s="5" t="s">
        <v>276</v>
      </c>
      <c r="I9" s="5" t="s">
        <v>276</v>
      </c>
      <c r="J9" s="5" t="s">
        <v>987</v>
      </c>
      <c r="K9" s="5" t="s">
        <v>987</v>
      </c>
      <c r="L9" s="5" t="s">
        <v>989</v>
      </c>
      <c r="M9" s="5" t="s">
        <v>374</v>
      </c>
      <c r="N9" s="5" t="s">
        <v>273</v>
      </c>
      <c r="O9" s="5" t="s">
        <v>276</v>
      </c>
      <c r="P9" s="5" t="s">
        <v>273</v>
      </c>
      <c r="Q9" s="5" t="s">
        <v>989</v>
      </c>
      <c r="R9" s="5" t="s">
        <v>993</v>
      </c>
      <c r="S9" s="5" t="s">
        <v>987</v>
      </c>
      <c r="T9" s="5" t="s">
        <v>987</v>
      </c>
      <c r="U9" s="5" t="s">
        <v>994</v>
      </c>
      <c r="V9" s="5" t="s">
        <v>995</v>
      </c>
      <c r="W9" s="5" t="s">
        <v>276</v>
      </c>
      <c r="X9" s="5" t="s">
        <v>987</v>
      </c>
      <c r="Y9" s="5" t="s">
        <v>273</v>
      </c>
      <c r="Z9" s="5" t="s">
        <v>996</v>
      </c>
      <c r="AA9" s="5" t="s">
        <v>997</v>
      </c>
      <c r="AB9" s="5" t="s">
        <v>273</v>
      </c>
      <c r="AC9" s="5" t="s">
        <v>273</v>
      </c>
      <c r="AD9" s="5" t="s">
        <v>276</v>
      </c>
      <c r="AE9" s="5" t="s">
        <v>276</v>
      </c>
      <c r="AF9" s="5" t="s">
        <v>989</v>
      </c>
      <c r="AG9" s="5" t="s">
        <v>276</v>
      </c>
      <c r="AH9" s="5" t="s">
        <v>998</v>
      </c>
      <c r="AI9" s="5" t="s">
        <v>273</v>
      </c>
      <c r="AJ9" s="5" t="s">
        <v>276</v>
      </c>
      <c r="AK9" s="5" t="s">
        <v>276</v>
      </c>
      <c r="AL9" s="5" t="s">
        <v>987</v>
      </c>
      <c r="AM9" s="5" t="s">
        <v>276</v>
      </c>
      <c r="AN9" s="5" t="s">
        <v>999</v>
      </c>
    </row>
    <row r="10" spans="1:40" ht="44.25" customHeight="1">
      <c r="A10" s="4" t="s">
        <v>701</v>
      </c>
      <c r="B10" s="5" t="s">
        <v>705</v>
      </c>
      <c r="C10" s="5" t="s">
        <v>276</v>
      </c>
      <c r="D10" s="5" t="s">
        <v>276</v>
      </c>
      <c r="E10" s="5" t="s">
        <v>276</v>
      </c>
      <c r="F10" s="5" t="s">
        <v>702</v>
      </c>
      <c r="G10" s="5" t="s">
        <v>273</v>
      </c>
      <c r="H10" s="5" t="s">
        <v>374</v>
      </c>
      <c r="I10" s="5" t="s">
        <v>273</v>
      </c>
      <c r="J10" s="5" t="s">
        <v>276</v>
      </c>
      <c r="K10" s="5" t="s">
        <v>273</v>
      </c>
      <c r="L10" s="5" t="s">
        <v>706</v>
      </c>
      <c r="M10" s="5" t="s">
        <v>273</v>
      </c>
      <c r="N10" s="5" t="s">
        <v>273</v>
      </c>
      <c r="O10" s="5" t="s">
        <v>276</v>
      </c>
      <c r="P10" s="5" t="s">
        <v>273</v>
      </c>
      <c r="Q10" s="5" t="s">
        <v>276</v>
      </c>
      <c r="R10" s="5" t="s">
        <v>702</v>
      </c>
      <c r="S10" s="5" t="s">
        <v>273</v>
      </c>
      <c r="T10" s="5" t="s">
        <v>273</v>
      </c>
      <c r="U10" s="5" t="s">
        <v>273</v>
      </c>
      <c r="V10" s="5" t="s">
        <v>276</v>
      </c>
      <c r="W10" s="5" t="s">
        <v>273</v>
      </c>
      <c r="X10" s="5" t="s">
        <v>276</v>
      </c>
      <c r="Y10" s="5" t="s">
        <v>276</v>
      </c>
      <c r="Z10" s="5" t="s">
        <v>273</v>
      </c>
      <c r="AA10" s="5" t="s">
        <v>276</v>
      </c>
      <c r="AB10" s="5" t="s">
        <v>702</v>
      </c>
      <c r="AC10" s="5" t="s">
        <v>273</v>
      </c>
      <c r="AD10" s="5" t="s">
        <v>707</v>
      </c>
      <c r="AE10" s="5" t="s">
        <v>704</v>
      </c>
      <c r="AF10" s="5" t="s">
        <v>706</v>
      </c>
      <c r="AG10" s="5" t="s">
        <v>273</v>
      </c>
      <c r="AH10" s="5" t="s">
        <v>702</v>
      </c>
      <c r="AI10" s="5" t="s">
        <v>369</v>
      </c>
      <c r="AJ10" s="5" t="s">
        <v>703</v>
      </c>
      <c r="AK10" s="5" t="s">
        <v>273</v>
      </c>
      <c r="AL10" s="5" t="s">
        <v>276</v>
      </c>
      <c r="AM10" s="5" t="s">
        <v>702</v>
      </c>
      <c r="AN10" s="5" t="s">
        <v>374</v>
      </c>
    </row>
    <row r="11" spans="1:40" ht="56.25" customHeight="1">
      <c r="A11" s="4" t="s">
        <v>272</v>
      </c>
      <c r="B11" s="5" t="s">
        <v>275</v>
      </c>
      <c r="C11" s="5" t="s">
        <v>273</v>
      </c>
      <c r="D11" s="5" t="s">
        <v>273</v>
      </c>
      <c r="E11" s="5" t="s">
        <v>276</v>
      </c>
      <c r="F11" s="5" t="s">
        <v>273</v>
      </c>
      <c r="G11" s="5" t="s">
        <v>278</v>
      </c>
      <c r="H11" s="5" t="s">
        <v>275</v>
      </c>
      <c r="I11" s="5" t="s">
        <v>278</v>
      </c>
      <c r="J11" s="5" t="s">
        <v>277</v>
      </c>
      <c r="K11" s="5" t="s">
        <v>277</v>
      </c>
      <c r="L11" s="5" t="s">
        <v>288</v>
      </c>
      <c r="M11" s="5" t="s">
        <v>289</v>
      </c>
      <c r="N11" s="5" t="s">
        <v>275</v>
      </c>
      <c r="O11" s="5" t="s">
        <v>273</v>
      </c>
      <c r="P11" s="5" t="s">
        <v>273</v>
      </c>
      <c r="Q11" s="5" t="s">
        <v>281</v>
      </c>
      <c r="R11" s="5" t="s">
        <v>290</v>
      </c>
      <c r="S11" s="5" t="s">
        <v>291</v>
      </c>
      <c r="T11" s="5" t="s">
        <v>278</v>
      </c>
      <c r="U11" s="5" t="s">
        <v>277</v>
      </c>
      <c r="V11" s="5" t="s">
        <v>292</v>
      </c>
      <c r="W11" s="5" t="s">
        <v>273</v>
      </c>
      <c r="X11" s="5" t="s">
        <v>275</v>
      </c>
      <c r="Y11" s="5" t="s">
        <v>284</v>
      </c>
      <c r="Z11" s="5" t="s">
        <v>273</v>
      </c>
      <c r="AA11" s="5" t="s">
        <v>273</v>
      </c>
      <c r="AB11" s="5" t="s">
        <v>293</v>
      </c>
      <c r="AC11" s="5" t="s">
        <v>294</v>
      </c>
      <c r="AD11" s="5" t="s">
        <v>295</v>
      </c>
      <c r="AE11" s="5" t="s">
        <v>276</v>
      </c>
      <c r="AF11" s="5" t="s">
        <v>282</v>
      </c>
      <c r="AG11" s="5" t="s">
        <v>276</v>
      </c>
      <c r="AH11" s="5" t="s">
        <v>277</v>
      </c>
      <c r="AI11" s="5" t="s">
        <v>296</v>
      </c>
      <c r="AJ11" s="5" t="s">
        <v>296</v>
      </c>
      <c r="AK11" s="5" t="s">
        <v>297</v>
      </c>
      <c r="AL11" s="5" t="s">
        <v>273</v>
      </c>
      <c r="AM11" s="5" t="s">
        <v>282</v>
      </c>
      <c r="AN11" s="5" t="s">
        <v>273</v>
      </c>
    </row>
    <row r="12" spans="1:40" ht="29.25" customHeight="1">
      <c r="A12" s="4" t="s">
        <v>403</v>
      </c>
      <c r="B12" s="5" t="s">
        <v>374</v>
      </c>
      <c r="C12" s="5" t="s">
        <v>273</v>
      </c>
      <c r="D12" s="5" t="s">
        <v>276</v>
      </c>
      <c r="E12" s="5" t="s">
        <v>273</v>
      </c>
      <c r="F12" s="5" t="s">
        <v>276</v>
      </c>
      <c r="G12" s="5" t="s">
        <v>369</v>
      </c>
      <c r="H12" s="5" t="s">
        <v>276</v>
      </c>
      <c r="I12" s="5" t="s">
        <v>273</v>
      </c>
      <c r="J12" s="5" t="s">
        <v>273</v>
      </c>
      <c r="K12" s="5" t="s">
        <v>273</v>
      </c>
      <c r="L12" s="5" t="s">
        <v>273</v>
      </c>
      <c r="M12" s="5" t="s">
        <v>404</v>
      </c>
      <c r="N12" s="5" t="s">
        <v>276</v>
      </c>
      <c r="O12" s="5" t="s">
        <v>273</v>
      </c>
      <c r="P12" s="5" t="s">
        <v>276</v>
      </c>
      <c r="Q12" s="5" t="s">
        <v>374</v>
      </c>
      <c r="R12" s="5" t="s">
        <v>276</v>
      </c>
      <c r="S12" s="5" t="s">
        <v>273</v>
      </c>
      <c r="T12" s="5" t="s">
        <v>408</v>
      </c>
      <c r="U12" s="5" t="s">
        <v>374</v>
      </c>
      <c r="V12" s="5" t="s">
        <v>273</v>
      </c>
      <c r="W12" s="5" t="s">
        <v>409</v>
      </c>
      <c r="X12" s="5" t="s">
        <v>273</v>
      </c>
      <c r="Y12" s="5" t="s">
        <v>273</v>
      </c>
      <c r="Z12" s="5" t="s">
        <v>366</v>
      </c>
      <c r="AA12" s="5" t="s">
        <v>273</v>
      </c>
      <c r="AB12" s="5" t="s">
        <v>276</v>
      </c>
      <c r="AC12" s="5" t="s">
        <v>410</v>
      </c>
      <c r="AD12" s="5" t="s">
        <v>374</v>
      </c>
      <c r="AE12" s="5" t="s">
        <v>273</v>
      </c>
      <c r="AF12" s="5" t="s">
        <v>276</v>
      </c>
      <c r="AG12" s="5" t="s">
        <v>273</v>
      </c>
      <c r="AH12" s="5" t="s">
        <v>273</v>
      </c>
      <c r="AI12" s="5" t="s">
        <v>273</v>
      </c>
      <c r="AJ12" s="5" t="s">
        <v>366</v>
      </c>
      <c r="AK12" s="5" t="s">
        <v>276</v>
      </c>
      <c r="AL12" s="5" t="s">
        <v>273</v>
      </c>
      <c r="AM12" s="5" t="s">
        <v>273</v>
      </c>
      <c r="AN12" s="5" t="s">
        <v>273</v>
      </c>
    </row>
    <row r="13" spans="1:40" ht="51" customHeight="1">
      <c r="A13" s="4" t="s">
        <v>368</v>
      </c>
      <c r="B13" s="5" t="s">
        <v>370</v>
      </c>
      <c r="C13" s="5" t="s">
        <v>371</v>
      </c>
      <c r="D13" s="5" t="s">
        <v>276</v>
      </c>
      <c r="E13" s="5" t="s">
        <v>371</v>
      </c>
      <c r="F13" s="5" t="s">
        <v>273</v>
      </c>
      <c r="G13" s="5" t="s">
        <v>273</v>
      </c>
      <c r="H13" s="5" t="s">
        <v>273</v>
      </c>
      <c r="I13" s="5" t="s">
        <v>273</v>
      </c>
      <c r="J13" s="5" t="s">
        <v>273</v>
      </c>
      <c r="K13" s="5" t="s">
        <v>273</v>
      </c>
      <c r="L13" s="5" t="s">
        <v>273</v>
      </c>
      <c r="M13" s="5" t="s">
        <v>273</v>
      </c>
      <c r="N13" s="5" t="s">
        <v>273</v>
      </c>
      <c r="O13" s="5" t="s">
        <v>273</v>
      </c>
      <c r="P13" s="5" t="s">
        <v>273</v>
      </c>
      <c r="Q13" s="5" t="s">
        <v>273</v>
      </c>
      <c r="R13" s="5" t="s">
        <v>273</v>
      </c>
      <c r="S13" s="5" t="s">
        <v>273</v>
      </c>
      <c r="T13" s="5" t="s">
        <v>273</v>
      </c>
      <c r="U13" s="5" t="s">
        <v>273</v>
      </c>
      <c r="V13" s="5" t="s">
        <v>273</v>
      </c>
      <c r="W13" s="5" t="s">
        <v>273</v>
      </c>
      <c r="X13" s="5" t="s">
        <v>273</v>
      </c>
      <c r="Y13" s="5" t="s">
        <v>273</v>
      </c>
      <c r="Z13" s="5" t="s">
        <v>273</v>
      </c>
      <c r="AA13" s="5" t="s">
        <v>273</v>
      </c>
      <c r="AB13" s="5" t="s">
        <v>273</v>
      </c>
      <c r="AC13" s="5" t="s">
        <v>273</v>
      </c>
      <c r="AD13" s="5" t="s">
        <v>273</v>
      </c>
      <c r="AE13" s="5" t="s">
        <v>273</v>
      </c>
      <c r="AF13" s="5" t="s">
        <v>273</v>
      </c>
      <c r="AG13" s="5" t="s">
        <v>273</v>
      </c>
      <c r="AH13" s="5" t="s">
        <v>273</v>
      </c>
      <c r="AI13" s="5" t="s">
        <v>273</v>
      </c>
      <c r="AJ13" s="5" t="s">
        <v>273</v>
      </c>
      <c r="AK13" s="5" t="s">
        <v>273</v>
      </c>
      <c r="AL13" s="5" t="s">
        <v>273</v>
      </c>
      <c r="AM13" s="5" t="s">
        <v>273</v>
      </c>
      <c r="AN13" s="5" t="s">
        <v>273</v>
      </c>
    </row>
    <row r="14" spans="1:40">
      <c r="A14" s="4" t="s">
        <v>450</v>
      </c>
      <c r="B14" s="5" t="s">
        <v>273</v>
      </c>
      <c r="C14" s="5" t="s">
        <v>273</v>
      </c>
      <c r="D14" s="5" t="s">
        <v>273</v>
      </c>
      <c r="E14" s="5" t="s">
        <v>273</v>
      </c>
      <c r="F14" s="5" t="s">
        <v>360</v>
      </c>
      <c r="G14" s="5" t="s">
        <v>273</v>
      </c>
      <c r="H14" s="5" t="s">
        <v>273</v>
      </c>
      <c r="I14" s="5" t="s">
        <v>273</v>
      </c>
      <c r="J14" s="5" t="s">
        <v>360</v>
      </c>
      <c r="K14" s="5" t="s">
        <v>273</v>
      </c>
      <c r="L14" s="5" t="s">
        <v>273</v>
      </c>
      <c r="M14" s="5" t="s">
        <v>273</v>
      </c>
      <c r="N14" s="5" t="s">
        <v>273</v>
      </c>
      <c r="O14" s="5" t="s">
        <v>273</v>
      </c>
      <c r="P14" s="5" t="s">
        <v>360</v>
      </c>
      <c r="Q14" s="5" t="s">
        <v>273</v>
      </c>
      <c r="R14" s="5" t="s">
        <v>360</v>
      </c>
      <c r="S14" s="5" t="s">
        <v>360</v>
      </c>
      <c r="T14" s="5" t="s">
        <v>273</v>
      </c>
      <c r="U14" s="5" t="s">
        <v>360</v>
      </c>
      <c r="V14" s="5" t="s">
        <v>360</v>
      </c>
      <c r="W14" s="5" t="s">
        <v>360</v>
      </c>
      <c r="X14" s="5" t="s">
        <v>273</v>
      </c>
      <c r="Y14" s="5" t="s">
        <v>360</v>
      </c>
      <c r="Z14" s="5" t="s">
        <v>360</v>
      </c>
      <c r="AA14" s="5" t="s">
        <v>360</v>
      </c>
      <c r="AB14" s="5" t="s">
        <v>273</v>
      </c>
      <c r="AC14" s="5" t="s">
        <v>273</v>
      </c>
      <c r="AD14" s="5" t="s">
        <v>273</v>
      </c>
      <c r="AE14" s="5" t="s">
        <v>273</v>
      </c>
      <c r="AF14" s="5" t="s">
        <v>273</v>
      </c>
      <c r="AG14" s="5" t="s">
        <v>273</v>
      </c>
      <c r="AH14" s="5" t="s">
        <v>273</v>
      </c>
      <c r="AI14" s="5" t="s">
        <v>273</v>
      </c>
      <c r="AJ14" s="5" t="s">
        <v>360</v>
      </c>
      <c r="AK14" s="5" t="s">
        <v>360</v>
      </c>
      <c r="AL14" s="5" t="s">
        <v>273</v>
      </c>
      <c r="AM14" s="5" t="s">
        <v>360</v>
      </c>
      <c r="AN14" s="5" t="s">
        <v>273</v>
      </c>
    </row>
    <row r="15" spans="1:40">
      <c r="A15" s="4" t="s">
        <v>435</v>
      </c>
      <c r="B15" s="5" t="s">
        <v>273</v>
      </c>
      <c r="C15" s="5" t="s">
        <v>273</v>
      </c>
      <c r="D15" s="5" t="s">
        <v>273</v>
      </c>
      <c r="E15" s="5" t="s">
        <v>273</v>
      </c>
      <c r="F15" s="5" t="s">
        <v>273</v>
      </c>
      <c r="G15" s="5" t="s">
        <v>273</v>
      </c>
      <c r="H15" s="5" t="s">
        <v>273</v>
      </c>
      <c r="I15" s="5" t="s">
        <v>273</v>
      </c>
      <c r="J15" s="5" t="s">
        <v>273</v>
      </c>
      <c r="K15" s="5" t="s">
        <v>273</v>
      </c>
      <c r="L15" s="5" t="s">
        <v>273</v>
      </c>
      <c r="M15" s="5" t="s">
        <v>275</v>
      </c>
      <c r="N15" s="5" t="s">
        <v>273</v>
      </c>
      <c r="O15" s="5" t="s">
        <v>273</v>
      </c>
      <c r="P15" s="5" t="s">
        <v>273</v>
      </c>
      <c r="Q15" s="5" t="s">
        <v>273</v>
      </c>
      <c r="R15" s="5" t="s">
        <v>273</v>
      </c>
      <c r="S15" s="5" t="s">
        <v>273</v>
      </c>
      <c r="T15" s="5" t="s">
        <v>275</v>
      </c>
      <c r="U15" s="5" t="s">
        <v>273</v>
      </c>
      <c r="V15" s="5" t="s">
        <v>273</v>
      </c>
      <c r="W15" s="5" t="s">
        <v>273</v>
      </c>
      <c r="X15" s="5" t="s">
        <v>275</v>
      </c>
      <c r="Y15" s="5" t="s">
        <v>273</v>
      </c>
      <c r="Z15" s="5" t="s">
        <v>273</v>
      </c>
      <c r="AA15" s="5" t="s">
        <v>275</v>
      </c>
      <c r="AB15" s="5" t="s">
        <v>273</v>
      </c>
      <c r="AC15" s="5" t="s">
        <v>273</v>
      </c>
      <c r="AD15" s="5" t="s">
        <v>273</v>
      </c>
      <c r="AE15" s="5" t="s">
        <v>273</v>
      </c>
      <c r="AF15" s="5" t="s">
        <v>273</v>
      </c>
      <c r="AG15" s="5" t="s">
        <v>273</v>
      </c>
      <c r="AH15" s="5" t="s">
        <v>273</v>
      </c>
      <c r="AI15" s="5" t="s">
        <v>275</v>
      </c>
      <c r="AJ15" s="5" t="s">
        <v>273</v>
      </c>
      <c r="AK15" s="5" t="s">
        <v>273</v>
      </c>
      <c r="AL15" s="5" t="s">
        <v>273</v>
      </c>
      <c r="AM15" s="5" t="s">
        <v>273</v>
      </c>
      <c r="AN15" s="5" t="s">
        <v>273</v>
      </c>
    </row>
    <row r="16" spans="1:40" ht="30.75" customHeight="1">
      <c r="A16" s="4" t="s">
        <v>598</v>
      </c>
      <c r="B16" s="5" t="s">
        <v>273</v>
      </c>
      <c r="C16" s="5" t="s">
        <v>273</v>
      </c>
      <c r="D16" s="5" t="s">
        <v>273</v>
      </c>
      <c r="E16" s="5" t="s">
        <v>273</v>
      </c>
      <c r="F16" s="5" t="s">
        <v>273</v>
      </c>
      <c r="G16" s="5" t="s">
        <v>273</v>
      </c>
      <c r="H16" s="5" t="s">
        <v>273</v>
      </c>
      <c r="I16" s="5" t="s">
        <v>273</v>
      </c>
      <c r="J16" s="5" t="s">
        <v>273</v>
      </c>
      <c r="K16" s="5" t="s">
        <v>273</v>
      </c>
      <c r="L16" s="5" t="s">
        <v>273</v>
      </c>
      <c r="M16" s="5" t="s">
        <v>599</v>
      </c>
      <c r="N16" s="5" t="s">
        <v>273</v>
      </c>
      <c r="O16" s="5" t="s">
        <v>273</v>
      </c>
      <c r="P16" s="5" t="s">
        <v>273</v>
      </c>
      <c r="Q16" s="5" t="s">
        <v>273</v>
      </c>
      <c r="R16" s="5" t="s">
        <v>275</v>
      </c>
      <c r="S16" s="5" t="s">
        <v>273</v>
      </c>
      <c r="T16" s="5" t="s">
        <v>273</v>
      </c>
      <c r="U16" s="5" t="s">
        <v>273</v>
      </c>
      <c r="V16" s="5" t="s">
        <v>273</v>
      </c>
      <c r="W16" s="5" t="s">
        <v>273</v>
      </c>
      <c r="X16" s="5" t="s">
        <v>273</v>
      </c>
      <c r="Y16" s="5" t="s">
        <v>275</v>
      </c>
      <c r="Z16" s="5" t="s">
        <v>273</v>
      </c>
      <c r="AA16" s="5" t="s">
        <v>275</v>
      </c>
      <c r="AB16" s="5" t="s">
        <v>273</v>
      </c>
      <c r="AC16" s="5" t="s">
        <v>273</v>
      </c>
      <c r="AD16" s="5" t="s">
        <v>273</v>
      </c>
      <c r="AE16" s="5" t="s">
        <v>275</v>
      </c>
      <c r="AF16" s="5" t="s">
        <v>273</v>
      </c>
      <c r="AG16" s="5" t="s">
        <v>273</v>
      </c>
      <c r="AH16" s="5" t="s">
        <v>600</v>
      </c>
      <c r="AI16" s="5" t="s">
        <v>273</v>
      </c>
      <c r="AJ16" s="5" t="s">
        <v>273</v>
      </c>
      <c r="AK16" s="5" t="s">
        <v>273</v>
      </c>
      <c r="AL16" s="5" t="s">
        <v>273</v>
      </c>
      <c r="AM16" s="5" t="s">
        <v>273</v>
      </c>
      <c r="AN16" s="5" t="s">
        <v>275</v>
      </c>
    </row>
    <row r="17" spans="1:40" ht="27.75" customHeight="1">
      <c r="A17" s="4" t="s">
        <v>395</v>
      </c>
      <c r="B17" s="5" t="s">
        <v>273</v>
      </c>
      <c r="C17" s="5" t="s">
        <v>273</v>
      </c>
      <c r="D17" s="5" t="s">
        <v>273</v>
      </c>
      <c r="E17" s="5" t="s">
        <v>273</v>
      </c>
      <c r="F17" s="5" t="s">
        <v>273</v>
      </c>
      <c r="G17" s="5" t="s">
        <v>273</v>
      </c>
      <c r="H17" s="5" t="s">
        <v>273</v>
      </c>
      <c r="I17" s="5" t="s">
        <v>273</v>
      </c>
      <c r="J17" s="5" t="s">
        <v>273</v>
      </c>
      <c r="K17" s="5" t="s">
        <v>273</v>
      </c>
      <c r="L17" s="5" t="s">
        <v>273</v>
      </c>
      <c r="M17" s="5" t="s">
        <v>273</v>
      </c>
      <c r="N17" s="5" t="s">
        <v>276</v>
      </c>
      <c r="O17" s="5" t="s">
        <v>273</v>
      </c>
      <c r="P17" s="5" t="s">
        <v>273</v>
      </c>
      <c r="Q17" s="5" t="s">
        <v>276</v>
      </c>
      <c r="R17" s="5" t="s">
        <v>273</v>
      </c>
      <c r="S17" s="5" t="s">
        <v>273</v>
      </c>
      <c r="T17" s="5" t="s">
        <v>273</v>
      </c>
      <c r="U17" s="5" t="s">
        <v>273</v>
      </c>
      <c r="V17" s="5" t="s">
        <v>273</v>
      </c>
      <c r="W17" s="5" t="s">
        <v>273</v>
      </c>
      <c r="X17" s="5" t="s">
        <v>273</v>
      </c>
      <c r="Y17" s="5" t="s">
        <v>276</v>
      </c>
      <c r="Z17" s="5" t="s">
        <v>273</v>
      </c>
      <c r="AA17" s="5" t="s">
        <v>273</v>
      </c>
      <c r="AB17" s="5" t="s">
        <v>273</v>
      </c>
      <c r="AC17" s="5" t="s">
        <v>276</v>
      </c>
      <c r="AD17" s="5" t="s">
        <v>273</v>
      </c>
      <c r="AE17" s="5" t="s">
        <v>276</v>
      </c>
      <c r="AF17" s="5" t="s">
        <v>273</v>
      </c>
      <c r="AG17" s="5" t="s">
        <v>273</v>
      </c>
      <c r="AH17" s="5" t="s">
        <v>273</v>
      </c>
      <c r="AI17" s="5" t="s">
        <v>273</v>
      </c>
      <c r="AJ17" s="5" t="s">
        <v>273</v>
      </c>
      <c r="AK17" s="5" t="s">
        <v>273</v>
      </c>
      <c r="AL17" s="5" t="s">
        <v>273</v>
      </c>
      <c r="AM17" s="5" t="s">
        <v>273</v>
      </c>
      <c r="AN17" s="5" t="s">
        <v>273</v>
      </c>
    </row>
    <row r="18" spans="1:40" ht="32.25" customHeight="1">
      <c r="A18" s="4" t="s">
        <v>332</v>
      </c>
      <c r="B18" s="5" t="s">
        <v>273</v>
      </c>
      <c r="C18" s="5" t="s">
        <v>273</v>
      </c>
      <c r="D18" s="5" t="s">
        <v>273</v>
      </c>
      <c r="E18" s="5" t="s">
        <v>273</v>
      </c>
      <c r="F18" s="5" t="s">
        <v>273</v>
      </c>
      <c r="G18" s="5" t="s">
        <v>273</v>
      </c>
      <c r="H18" s="5" t="s">
        <v>273</v>
      </c>
      <c r="I18" s="5" t="s">
        <v>273</v>
      </c>
      <c r="J18" s="5" t="s">
        <v>273</v>
      </c>
      <c r="K18" s="5" t="s">
        <v>273</v>
      </c>
      <c r="L18" s="5" t="s">
        <v>273</v>
      </c>
      <c r="M18" s="5" t="s">
        <v>273</v>
      </c>
      <c r="N18" s="5" t="s">
        <v>273</v>
      </c>
      <c r="O18" s="5" t="s">
        <v>273</v>
      </c>
      <c r="P18" s="5" t="s">
        <v>273</v>
      </c>
      <c r="Q18" s="5" t="s">
        <v>273</v>
      </c>
      <c r="R18" s="5" t="s">
        <v>273</v>
      </c>
      <c r="S18" s="5" t="s">
        <v>273</v>
      </c>
      <c r="T18" s="5" t="s">
        <v>273</v>
      </c>
      <c r="U18" s="5" t="s">
        <v>273</v>
      </c>
      <c r="V18" s="5" t="s">
        <v>273</v>
      </c>
      <c r="W18" s="5" t="s">
        <v>273</v>
      </c>
      <c r="X18" s="5" t="s">
        <v>273</v>
      </c>
      <c r="Y18" s="5" t="s">
        <v>273</v>
      </c>
      <c r="Z18" s="5" t="s">
        <v>273</v>
      </c>
      <c r="AA18" s="5" t="s">
        <v>311</v>
      </c>
      <c r="AB18" s="5" t="s">
        <v>273</v>
      </c>
      <c r="AC18" s="5" t="s">
        <v>273</v>
      </c>
      <c r="AD18" s="5" t="s">
        <v>273</v>
      </c>
      <c r="AE18" s="5" t="s">
        <v>273</v>
      </c>
      <c r="AF18" s="5" t="s">
        <v>273</v>
      </c>
      <c r="AG18" s="5" t="s">
        <v>273</v>
      </c>
      <c r="AH18" s="5" t="s">
        <v>316</v>
      </c>
      <c r="AI18" s="5" t="s">
        <v>273</v>
      </c>
      <c r="AJ18" s="5" t="s">
        <v>273</v>
      </c>
      <c r="AK18" s="5" t="s">
        <v>273</v>
      </c>
      <c r="AL18" s="5" t="s">
        <v>273</v>
      </c>
      <c r="AM18" s="5" t="s">
        <v>273</v>
      </c>
      <c r="AN18" s="5" t="s">
        <v>273</v>
      </c>
    </row>
    <row r="19" spans="1:40" ht="39.75" customHeight="1">
      <c r="A19" s="4" t="s">
        <v>436</v>
      </c>
      <c r="B19" s="5" t="s">
        <v>273</v>
      </c>
      <c r="C19" s="5" t="s">
        <v>273</v>
      </c>
      <c r="D19" s="5" t="s">
        <v>273</v>
      </c>
      <c r="E19" s="5" t="s">
        <v>273</v>
      </c>
      <c r="F19" s="5" t="s">
        <v>273</v>
      </c>
      <c r="G19" s="5" t="s">
        <v>273</v>
      </c>
      <c r="H19" s="5" t="s">
        <v>273</v>
      </c>
      <c r="I19" s="5" t="s">
        <v>273</v>
      </c>
      <c r="J19" s="5" t="s">
        <v>273</v>
      </c>
      <c r="K19" s="5" t="s">
        <v>273</v>
      </c>
      <c r="L19" s="5" t="s">
        <v>273</v>
      </c>
      <c r="M19" s="5" t="s">
        <v>438</v>
      </c>
      <c r="N19" s="5" t="s">
        <v>273</v>
      </c>
      <c r="O19" s="5" t="s">
        <v>273</v>
      </c>
      <c r="P19" s="5" t="s">
        <v>273</v>
      </c>
      <c r="Q19" s="5" t="s">
        <v>273</v>
      </c>
      <c r="R19" s="5" t="s">
        <v>439</v>
      </c>
      <c r="S19" s="5" t="s">
        <v>275</v>
      </c>
      <c r="T19" s="5" t="s">
        <v>273</v>
      </c>
      <c r="U19" s="5" t="s">
        <v>273</v>
      </c>
      <c r="V19" s="5" t="s">
        <v>273</v>
      </c>
      <c r="W19" s="5" t="s">
        <v>273</v>
      </c>
      <c r="X19" s="5" t="s">
        <v>273</v>
      </c>
      <c r="Y19" s="5" t="s">
        <v>273</v>
      </c>
      <c r="Z19" s="5" t="s">
        <v>273</v>
      </c>
      <c r="AA19" s="5" t="s">
        <v>273</v>
      </c>
      <c r="AB19" s="5" t="s">
        <v>273</v>
      </c>
      <c r="AC19" s="5" t="s">
        <v>275</v>
      </c>
      <c r="AD19" s="5" t="s">
        <v>273</v>
      </c>
      <c r="AE19" s="5" t="s">
        <v>273</v>
      </c>
      <c r="AF19" s="5" t="s">
        <v>273</v>
      </c>
      <c r="AG19" s="5" t="s">
        <v>273</v>
      </c>
      <c r="AH19" s="5" t="s">
        <v>273</v>
      </c>
      <c r="AI19" s="5" t="s">
        <v>273</v>
      </c>
      <c r="AJ19" s="5" t="s">
        <v>273</v>
      </c>
      <c r="AK19" s="5" t="s">
        <v>398</v>
      </c>
      <c r="AL19" s="5" t="s">
        <v>273</v>
      </c>
      <c r="AM19" s="5" t="s">
        <v>273</v>
      </c>
      <c r="AN19" s="5" t="s">
        <v>273</v>
      </c>
    </row>
    <row r="20" spans="1:40">
      <c r="A20" s="4" t="s">
        <v>358</v>
      </c>
      <c r="B20" s="5" t="s">
        <v>273</v>
      </c>
      <c r="C20" s="5" t="s">
        <v>273</v>
      </c>
      <c r="D20" s="5" t="s">
        <v>273</v>
      </c>
      <c r="E20" s="5" t="s">
        <v>273</v>
      </c>
      <c r="F20" s="5" t="s">
        <v>273</v>
      </c>
      <c r="G20" s="5" t="s">
        <v>273</v>
      </c>
      <c r="H20" s="5" t="s">
        <v>273</v>
      </c>
      <c r="I20" s="5" t="s">
        <v>273</v>
      </c>
      <c r="J20" s="5" t="s">
        <v>273</v>
      </c>
      <c r="K20" s="5" t="s">
        <v>273</v>
      </c>
      <c r="L20" s="5" t="s">
        <v>273</v>
      </c>
      <c r="M20" s="5" t="s">
        <v>273</v>
      </c>
      <c r="N20" s="5" t="s">
        <v>273</v>
      </c>
      <c r="O20" s="5" t="s">
        <v>273</v>
      </c>
      <c r="P20" s="5" t="s">
        <v>273</v>
      </c>
      <c r="Q20" s="5" t="s">
        <v>273</v>
      </c>
      <c r="R20" s="5" t="s">
        <v>273</v>
      </c>
      <c r="S20" s="5" t="s">
        <v>273</v>
      </c>
      <c r="T20" s="5" t="s">
        <v>273</v>
      </c>
      <c r="U20" s="5" t="s">
        <v>273</v>
      </c>
      <c r="V20" s="5" t="s">
        <v>273</v>
      </c>
      <c r="W20" s="5" t="s">
        <v>273</v>
      </c>
      <c r="X20" s="5" t="s">
        <v>273</v>
      </c>
      <c r="Y20" s="5" t="s">
        <v>273</v>
      </c>
      <c r="Z20" s="5" t="s">
        <v>273</v>
      </c>
      <c r="AA20" s="5" t="s">
        <v>273</v>
      </c>
      <c r="AB20" s="5" t="s">
        <v>273</v>
      </c>
      <c r="AC20" s="5" t="s">
        <v>273</v>
      </c>
      <c r="AD20" s="5" t="s">
        <v>273</v>
      </c>
      <c r="AE20" s="5" t="s">
        <v>273</v>
      </c>
      <c r="AF20" s="5" t="s">
        <v>273</v>
      </c>
      <c r="AG20" s="5" t="s">
        <v>273</v>
      </c>
      <c r="AH20" s="5" t="s">
        <v>273</v>
      </c>
      <c r="AI20" s="5" t="s">
        <v>273</v>
      </c>
      <c r="AJ20" s="5" t="s">
        <v>273</v>
      </c>
      <c r="AK20" s="5" t="s">
        <v>273</v>
      </c>
      <c r="AL20" s="5" t="s">
        <v>273</v>
      </c>
      <c r="AM20" s="5" t="s">
        <v>273</v>
      </c>
      <c r="AN20" s="5" t="s">
        <v>273</v>
      </c>
    </row>
    <row r="21" spans="1:40">
      <c r="A21" s="4" t="s">
        <v>1021</v>
      </c>
      <c r="B21" s="5" t="s">
        <v>273</v>
      </c>
      <c r="C21" s="5" t="s">
        <v>273</v>
      </c>
      <c r="D21" s="5" t="s">
        <v>273</v>
      </c>
      <c r="E21" s="5" t="s">
        <v>275</v>
      </c>
      <c r="F21" s="5" t="s">
        <v>273</v>
      </c>
      <c r="G21" s="5" t="s">
        <v>273</v>
      </c>
      <c r="H21" s="5" t="s">
        <v>273</v>
      </c>
      <c r="I21" s="5" t="s">
        <v>273</v>
      </c>
      <c r="J21" s="5" t="s">
        <v>273</v>
      </c>
      <c r="K21" s="5" t="s">
        <v>273</v>
      </c>
      <c r="L21" s="5" t="s">
        <v>273</v>
      </c>
      <c r="M21" s="5" t="s">
        <v>273</v>
      </c>
      <c r="N21" s="5" t="s">
        <v>273</v>
      </c>
      <c r="O21" s="5" t="s">
        <v>273</v>
      </c>
      <c r="P21" s="5" t="s">
        <v>273</v>
      </c>
      <c r="Q21" s="5" t="s">
        <v>273</v>
      </c>
      <c r="R21" s="5" t="s">
        <v>275</v>
      </c>
      <c r="S21" s="5" t="s">
        <v>273</v>
      </c>
      <c r="T21" s="5" t="s">
        <v>273</v>
      </c>
      <c r="U21" s="5" t="s">
        <v>273</v>
      </c>
      <c r="V21" s="5" t="s">
        <v>273</v>
      </c>
      <c r="W21" s="5" t="s">
        <v>273</v>
      </c>
      <c r="X21" s="5" t="s">
        <v>273</v>
      </c>
      <c r="Y21" s="5" t="s">
        <v>273</v>
      </c>
      <c r="Z21" s="5" t="s">
        <v>273</v>
      </c>
      <c r="AA21" s="5" t="s">
        <v>273</v>
      </c>
      <c r="AB21" s="5" t="s">
        <v>273</v>
      </c>
      <c r="AC21" s="5" t="s">
        <v>273</v>
      </c>
      <c r="AD21" s="5" t="s">
        <v>273</v>
      </c>
      <c r="AE21" s="5" t="s">
        <v>273</v>
      </c>
      <c r="AF21" s="5" t="s">
        <v>273</v>
      </c>
      <c r="AG21" s="5" t="s">
        <v>273</v>
      </c>
      <c r="AH21" s="5" t="s">
        <v>273</v>
      </c>
      <c r="AI21" s="5" t="s">
        <v>273</v>
      </c>
      <c r="AJ21" s="5" t="s">
        <v>273</v>
      </c>
      <c r="AK21" s="5" t="s">
        <v>273</v>
      </c>
      <c r="AL21" s="5" t="s">
        <v>273</v>
      </c>
      <c r="AM21" s="5" t="s">
        <v>273</v>
      </c>
      <c r="AN21" s="5" t="s">
        <v>273</v>
      </c>
    </row>
    <row r="22" spans="1:40">
      <c r="A22" s="4" t="s">
        <v>451</v>
      </c>
      <c r="B22" s="5" t="s">
        <v>273</v>
      </c>
      <c r="C22" s="5" t="s">
        <v>273</v>
      </c>
      <c r="D22" s="5" t="s">
        <v>273</v>
      </c>
      <c r="E22" s="5" t="s">
        <v>273</v>
      </c>
      <c r="F22" s="5" t="s">
        <v>273</v>
      </c>
      <c r="G22" s="5" t="s">
        <v>273</v>
      </c>
      <c r="H22" s="5" t="s">
        <v>273</v>
      </c>
      <c r="I22" s="5" t="s">
        <v>273</v>
      </c>
      <c r="J22" s="5" t="s">
        <v>273</v>
      </c>
      <c r="K22" s="5" t="s">
        <v>273</v>
      </c>
      <c r="L22" s="5" t="s">
        <v>273</v>
      </c>
      <c r="M22" s="5" t="s">
        <v>273</v>
      </c>
      <c r="N22" s="5" t="s">
        <v>273</v>
      </c>
      <c r="O22" s="5" t="s">
        <v>273</v>
      </c>
      <c r="P22" s="5" t="s">
        <v>273</v>
      </c>
      <c r="Q22" s="5" t="s">
        <v>273</v>
      </c>
      <c r="R22" s="5" t="s">
        <v>273</v>
      </c>
      <c r="S22" s="5" t="s">
        <v>273</v>
      </c>
      <c r="T22" s="5" t="s">
        <v>273</v>
      </c>
      <c r="U22" s="5" t="s">
        <v>273</v>
      </c>
      <c r="V22" s="5" t="s">
        <v>273</v>
      </c>
      <c r="W22" s="5" t="s">
        <v>276</v>
      </c>
      <c r="X22" s="5" t="s">
        <v>273</v>
      </c>
      <c r="Y22" s="5" t="s">
        <v>273</v>
      </c>
      <c r="Z22" s="5" t="s">
        <v>273</v>
      </c>
      <c r="AA22" s="5" t="s">
        <v>273</v>
      </c>
      <c r="AB22" s="5" t="s">
        <v>273</v>
      </c>
      <c r="AC22" s="5" t="s">
        <v>273</v>
      </c>
      <c r="AD22" s="5" t="s">
        <v>273</v>
      </c>
      <c r="AE22" s="5" t="s">
        <v>273</v>
      </c>
      <c r="AF22" s="5" t="s">
        <v>273</v>
      </c>
      <c r="AG22" s="5" t="s">
        <v>273</v>
      </c>
      <c r="AH22" s="5" t="s">
        <v>273</v>
      </c>
      <c r="AI22" s="5" t="s">
        <v>276</v>
      </c>
      <c r="AJ22" s="5" t="s">
        <v>273</v>
      </c>
      <c r="AK22" s="5" t="s">
        <v>452</v>
      </c>
      <c r="AL22" s="5" t="s">
        <v>273</v>
      </c>
      <c r="AM22" s="5" t="s">
        <v>273</v>
      </c>
      <c r="AN22" s="5" t="s">
        <v>273</v>
      </c>
    </row>
    <row r="23" spans="1:40">
      <c r="A23" s="4" t="s">
        <v>1266</v>
      </c>
      <c r="B23" s="5" t="s">
        <v>273</v>
      </c>
      <c r="C23" s="5" t="s">
        <v>273</v>
      </c>
      <c r="D23" s="5" t="s">
        <v>273</v>
      </c>
      <c r="E23" s="5" t="s">
        <v>273</v>
      </c>
      <c r="F23" s="5" t="s">
        <v>273</v>
      </c>
      <c r="G23" s="5" t="s">
        <v>273</v>
      </c>
      <c r="H23" s="5" t="s">
        <v>273</v>
      </c>
      <c r="I23" s="5" t="s">
        <v>273</v>
      </c>
      <c r="J23" s="5" t="s">
        <v>273</v>
      </c>
      <c r="K23" s="5" t="s">
        <v>273</v>
      </c>
      <c r="L23" s="5" t="s">
        <v>273</v>
      </c>
      <c r="M23" s="5" t="s">
        <v>316</v>
      </c>
      <c r="N23" s="5" t="s">
        <v>273</v>
      </c>
      <c r="O23" s="5" t="s">
        <v>273</v>
      </c>
      <c r="P23" s="5" t="s">
        <v>273</v>
      </c>
      <c r="Q23" s="5" t="s">
        <v>273</v>
      </c>
      <c r="R23" s="5" t="s">
        <v>316</v>
      </c>
      <c r="S23" s="5" t="s">
        <v>273</v>
      </c>
      <c r="T23" s="5" t="s">
        <v>273</v>
      </c>
      <c r="U23" s="5" t="s">
        <v>273</v>
      </c>
      <c r="V23" s="5" t="s">
        <v>273</v>
      </c>
      <c r="W23" s="5" t="s">
        <v>273</v>
      </c>
      <c r="X23" s="5" t="s">
        <v>273</v>
      </c>
      <c r="Y23" s="5" t="s">
        <v>273</v>
      </c>
      <c r="Z23" s="5" t="s">
        <v>273</v>
      </c>
      <c r="AA23" s="5" t="s">
        <v>273</v>
      </c>
      <c r="AB23" s="5" t="s">
        <v>273</v>
      </c>
      <c r="AC23" s="5" t="s">
        <v>273</v>
      </c>
      <c r="AD23" s="5" t="s">
        <v>273</v>
      </c>
      <c r="AE23" s="5" t="s">
        <v>273</v>
      </c>
      <c r="AF23" s="5" t="s">
        <v>273</v>
      </c>
      <c r="AG23" s="5" t="s">
        <v>273</v>
      </c>
      <c r="AH23" s="5" t="s">
        <v>273</v>
      </c>
      <c r="AI23" s="5" t="s">
        <v>273</v>
      </c>
      <c r="AJ23" s="5" t="s">
        <v>273</v>
      </c>
      <c r="AK23" s="5" t="s">
        <v>316</v>
      </c>
      <c r="AL23" s="5" t="s">
        <v>273</v>
      </c>
      <c r="AM23" s="5" t="s">
        <v>273</v>
      </c>
      <c r="AN23" s="5" t="s">
        <v>273</v>
      </c>
    </row>
    <row r="24" spans="1:40">
      <c r="A24" s="4" t="s">
        <v>397</v>
      </c>
      <c r="B24" s="5" t="s">
        <v>275</v>
      </c>
      <c r="C24" s="5" t="s">
        <v>273</v>
      </c>
      <c r="D24" s="5" t="s">
        <v>273</v>
      </c>
      <c r="E24" s="5" t="s">
        <v>273</v>
      </c>
      <c r="F24" s="5" t="s">
        <v>273</v>
      </c>
      <c r="G24" s="5" t="s">
        <v>273</v>
      </c>
      <c r="H24" s="5" t="s">
        <v>273</v>
      </c>
      <c r="I24" s="5" t="s">
        <v>273</v>
      </c>
      <c r="J24" s="5" t="s">
        <v>273</v>
      </c>
      <c r="K24" s="5" t="s">
        <v>273</v>
      </c>
      <c r="L24" s="5" t="s">
        <v>273</v>
      </c>
      <c r="M24" s="5" t="s">
        <v>316</v>
      </c>
      <c r="N24" s="5" t="s">
        <v>273</v>
      </c>
      <c r="O24" s="5" t="s">
        <v>273</v>
      </c>
      <c r="P24" s="5" t="s">
        <v>273</v>
      </c>
      <c r="Q24" s="5" t="s">
        <v>273</v>
      </c>
      <c r="R24" s="5" t="s">
        <v>316</v>
      </c>
      <c r="S24" s="5" t="s">
        <v>273</v>
      </c>
      <c r="T24" s="5" t="s">
        <v>273</v>
      </c>
      <c r="U24" s="5" t="s">
        <v>273</v>
      </c>
      <c r="V24" s="5" t="s">
        <v>273</v>
      </c>
      <c r="W24" s="5" t="s">
        <v>273</v>
      </c>
      <c r="X24" s="5" t="s">
        <v>273</v>
      </c>
      <c r="Y24" s="5" t="s">
        <v>273</v>
      </c>
      <c r="Z24" s="5" t="s">
        <v>273</v>
      </c>
      <c r="AA24" s="5" t="s">
        <v>273</v>
      </c>
      <c r="AB24" s="5" t="s">
        <v>273</v>
      </c>
      <c r="AC24" s="5" t="s">
        <v>273</v>
      </c>
      <c r="AD24" s="5" t="s">
        <v>273</v>
      </c>
      <c r="AE24" s="5" t="s">
        <v>273</v>
      </c>
      <c r="AF24" s="5" t="s">
        <v>273</v>
      </c>
      <c r="AG24" s="5" t="s">
        <v>273</v>
      </c>
      <c r="AH24" s="5" t="s">
        <v>316</v>
      </c>
      <c r="AI24" s="5" t="s">
        <v>273</v>
      </c>
      <c r="AJ24" s="5" t="s">
        <v>273</v>
      </c>
      <c r="AK24" s="5" t="s">
        <v>273</v>
      </c>
      <c r="AL24" s="5" t="s">
        <v>273</v>
      </c>
      <c r="AM24" s="5" t="s">
        <v>273</v>
      </c>
      <c r="AN24" s="5" t="s">
        <v>273</v>
      </c>
    </row>
    <row r="25" spans="1:40" ht="24.75" customHeight="1">
      <c r="A25" s="4" t="s">
        <v>1023</v>
      </c>
      <c r="B25" s="5" t="s">
        <v>273</v>
      </c>
      <c r="C25" s="5" t="s">
        <v>273</v>
      </c>
      <c r="D25" s="5" t="s">
        <v>273</v>
      </c>
      <c r="E25" s="5" t="s">
        <v>273</v>
      </c>
      <c r="F25" s="5" t="s">
        <v>273</v>
      </c>
      <c r="G25" s="5" t="s">
        <v>273</v>
      </c>
      <c r="H25" s="5" t="s">
        <v>273</v>
      </c>
      <c r="I25" s="5" t="s">
        <v>273</v>
      </c>
      <c r="J25" s="5" t="s">
        <v>273</v>
      </c>
      <c r="K25" s="5" t="s">
        <v>273</v>
      </c>
      <c r="L25" s="5" t="s">
        <v>273</v>
      </c>
      <c r="M25" s="5" t="s">
        <v>1024</v>
      </c>
      <c r="N25" s="5" t="s">
        <v>273</v>
      </c>
      <c r="O25" s="5" t="s">
        <v>273</v>
      </c>
      <c r="P25" s="5" t="s">
        <v>273</v>
      </c>
      <c r="Q25" s="5" t="s">
        <v>273</v>
      </c>
      <c r="R25" s="5" t="s">
        <v>316</v>
      </c>
      <c r="S25" s="5" t="s">
        <v>273</v>
      </c>
      <c r="T25" s="5" t="s">
        <v>273</v>
      </c>
      <c r="U25" s="5" t="s">
        <v>273</v>
      </c>
      <c r="V25" s="5" t="s">
        <v>273</v>
      </c>
      <c r="W25" s="5" t="s">
        <v>273</v>
      </c>
      <c r="X25" s="5" t="s">
        <v>273</v>
      </c>
      <c r="Y25" s="5" t="s">
        <v>273</v>
      </c>
      <c r="Z25" s="5" t="s">
        <v>273</v>
      </c>
      <c r="AA25" s="5" t="s">
        <v>273</v>
      </c>
      <c r="AB25" s="5" t="s">
        <v>273</v>
      </c>
      <c r="AC25" s="5" t="s">
        <v>273</v>
      </c>
      <c r="AD25" s="5" t="s">
        <v>273</v>
      </c>
      <c r="AE25" s="5" t="s">
        <v>273</v>
      </c>
      <c r="AF25" s="5" t="s">
        <v>273</v>
      </c>
      <c r="AG25" s="5" t="s">
        <v>273</v>
      </c>
      <c r="AH25" s="5" t="s">
        <v>273</v>
      </c>
      <c r="AI25" s="5" t="s">
        <v>273</v>
      </c>
      <c r="AJ25" s="5" t="s">
        <v>273</v>
      </c>
      <c r="AK25" s="5" t="s">
        <v>456</v>
      </c>
      <c r="AL25" s="5" t="s">
        <v>273</v>
      </c>
      <c r="AM25" s="5" t="s">
        <v>273</v>
      </c>
      <c r="AN25" s="5" t="s">
        <v>273</v>
      </c>
    </row>
    <row r="26" spans="1:40" ht="25.5" customHeight="1">
      <c r="A26" s="4" t="s">
        <v>319</v>
      </c>
      <c r="B26" s="5" t="s">
        <v>273</v>
      </c>
      <c r="C26" s="5" t="s">
        <v>273</v>
      </c>
      <c r="D26" s="5" t="s">
        <v>273</v>
      </c>
      <c r="E26" s="5" t="s">
        <v>273</v>
      </c>
      <c r="F26" s="5" t="s">
        <v>273</v>
      </c>
      <c r="G26" s="5" t="s">
        <v>273</v>
      </c>
      <c r="H26" s="5" t="s">
        <v>273</v>
      </c>
      <c r="I26" s="5" t="s">
        <v>273</v>
      </c>
      <c r="J26" s="5" t="s">
        <v>273</v>
      </c>
      <c r="K26" s="5" t="s">
        <v>273</v>
      </c>
      <c r="L26" s="5" t="s">
        <v>273</v>
      </c>
      <c r="M26" s="5" t="s">
        <v>311</v>
      </c>
      <c r="N26" s="5" t="s">
        <v>273</v>
      </c>
      <c r="O26" s="5" t="s">
        <v>273</v>
      </c>
      <c r="P26" s="5" t="s">
        <v>273</v>
      </c>
      <c r="Q26" s="5" t="s">
        <v>273</v>
      </c>
      <c r="R26" s="5" t="s">
        <v>316</v>
      </c>
      <c r="S26" s="5" t="s">
        <v>273</v>
      </c>
      <c r="T26" s="5" t="s">
        <v>273</v>
      </c>
      <c r="U26" s="5" t="s">
        <v>273</v>
      </c>
      <c r="V26" s="5" t="s">
        <v>273</v>
      </c>
      <c r="W26" s="5" t="s">
        <v>273</v>
      </c>
      <c r="X26" s="5" t="s">
        <v>273</v>
      </c>
      <c r="Y26" s="5" t="s">
        <v>273</v>
      </c>
      <c r="Z26" s="5" t="s">
        <v>273</v>
      </c>
      <c r="AA26" s="5" t="s">
        <v>273</v>
      </c>
      <c r="AB26" s="5" t="s">
        <v>273</v>
      </c>
      <c r="AC26" s="5" t="s">
        <v>273</v>
      </c>
      <c r="AD26" s="5" t="s">
        <v>273</v>
      </c>
      <c r="AE26" s="5" t="s">
        <v>273</v>
      </c>
      <c r="AF26" s="5" t="s">
        <v>273</v>
      </c>
      <c r="AG26" s="5" t="s">
        <v>273</v>
      </c>
      <c r="AH26" s="5" t="s">
        <v>273</v>
      </c>
      <c r="AI26" s="5" t="s">
        <v>273</v>
      </c>
      <c r="AJ26" s="5" t="s">
        <v>273</v>
      </c>
      <c r="AK26" s="5" t="s">
        <v>320</v>
      </c>
      <c r="AL26" s="5" t="s">
        <v>273</v>
      </c>
      <c r="AM26" s="5" t="s">
        <v>273</v>
      </c>
      <c r="AN26" s="5" t="s">
        <v>273</v>
      </c>
    </row>
    <row r="27" spans="1:40" ht="26.25" customHeight="1">
      <c r="A27" s="4" t="s">
        <v>430</v>
      </c>
      <c r="B27" s="5" t="s">
        <v>273</v>
      </c>
      <c r="C27" s="5" t="s">
        <v>273</v>
      </c>
      <c r="D27" s="5" t="s">
        <v>273</v>
      </c>
      <c r="E27" s="5" t="s">
        <v>273</v>
      </c>
      <c r="F27" s="5" t="s">
        <v>273</v>
      </c>
      <c r="G27" s="5" t="s">
        <v>273</v>
      </c>
      <c r="H27" s="5" t="s">
        <v>273</v>
      </c>
      <c r="I27" s="5" t="s">
        <v>273</v>
      </c>
      <c r="J27" s="5" t="s">
        <v>273</v>
      </c>
      <c r="K27" s="5" t="s">
        <v>273</v>
      </c>
      <c r="L27" s="5" t="s">
        <v>273</v>
      </c>
      <c r="M27" s="5" t="s">
        <v>431</v>
      </c>
      <c r="N27" s="5" t="s">
        <v>273</v>
      </c>
      <c r="O27" s="5" t="s">
        <v>273</v>
      </c>
      <c r="P27" s="5" t="s">
        <v>273</v>
      </c>
      <c r="Q27" s="5" t="s">
        <v>273</v>
      </c>
      <c r="R27" s="5" t="s">
        <v>316</v>
      </c>
      <c r="S27" s="5" t="s">
        <v>273</v>
      </c>
      <c r="T27" s="5" t="s">
        <v>273</v>
      </c>
      <c r="U27" s="5" t="s">
        <v>273</v>
      </c>
      <c r="V27" s="5" t="s">
        <v>273</v>
      </c>
      <c r="W27" s="5" t="s">
        <v>273</v>
      </c>
      <c r="X27" s="5" t="s">
        <v>273</v>
      </c>
      <c r="Y27" s="5" t="s">
        <v>273</v>
      </c>
      <c r="Z27" s="5" t="s">
        <v>273</v>
      </c>
      <c r="AA27" s="5" t="s">
        <v>273</v>
      </c>
      <c r="AB27" s="5" t="s">
        <v>273</v>
      </c>
      <c r="AC27" s="5" t="s">
        <v>273</v>
      </c>
      <c r="AD27" s="5" t="s">
        <v>273</v>
      </c>
      <c r="AE27" s="5" t="s">
        <v>273</v>
      </c>
      <c r="AF27" s="5" t="s">
        <v>273</v>
      </c>
      <c r="AG27" s="5" t="s">
        <v>273</v>
      </c>
      <c r="AH27" s="5" t="s">
        <v>273</v>
      </c>
      <c r="AI27" s="5" t="s">
        <v>273</v>
      </c>
      <c r="AJ27" s="5" t="s">
        <v>273</v>
      </c>
      <c r="AK27" s="5" t="s">
        <v>273</v>
      </c>
      <c r="AL27" s="5" t="s">
        <v>273</v>
      </c>
      <c r="AM27" s="5" t="s">
        <v>273</v>
      </c>
      <c r="AN27" s="5" t="s">
        <v>273</v>
      </c>
    </row>
    <row r="28" spans="1:40" ht="22.5" customHeight="1">
      <c r="A28" s="4" t="s">
        <v>1262</v>
      </c>
      <c r="B28" s="5" t="s">
        <v>273</v>
      </c>
      <c r="C28" s="5" t="s">
        <v>273</v>
      </c>
      <c r="D28" s="5" t="s">
        <v>273</v>
      </c>
      <c r="E28" s="5" t="s">
        <v>273</v>
      </c>
      <c r="F28" s="5" t="s">
        <v>273</v>
      </c>
      <c r="G28" s="5" t="s">
        <v>273</v>
      </c>
      <c r="H28" s="5" t="s">
        <v>273</v>
      </c>
      <c r="I28" s="5" t="s">
        <v>273</v>
      </c>
      <c r="J28" s="5" t="s">
        <v>273</v>
      </c>
      <c r="K28" s="5" t="s">
        <v>273</v>
      </c>
      <c r="L28" s="5" t="s">
        <v>273</v>
      </c>
      <c r="M28" s="5" t="s">
        <v>278</v>
      </c>
      <c r="N28" s="5" t="s">
        <v>273</v>
      </c>
      <c r="O28" s="5" t="s">
        <v>273</v>
      </c>
      <c r="P28" s="5" t="s">
        <v>273</v>
      </c>
      <c r="Q28" s="5" t="s">
        <v>273</v>
      </c>
      <c r="R28" s="5" t="s">
        <v>273</v>
      </c>
      <c r="S28" s="5" t="s">
        <v>273</v>
      </c>
      <c r="T28" s="5" t="s">
        <v>273</v>
      </c>
      <c r="U28" s="5" t="s">
        <v>276</v>
      </c>
      <c r="V28" s="5" t="s">
        <v>273</v>
      </c>
      <c r="W28" s="5" t="s">
        <v>273</v>
      </c>
      <c r="X28" s="5" t="s">
        <v>273</v>
      </c>
      <c r="Y28" s="5" t="s">
        <v>273</v>
      </c>
      <c r="Z28" s="5" t="s">
        <v>273</v>
      </c>
      <c r="AA28" s="5" t="s">
        <v>273</v>
      </c>
      <c r="AB28" s="5" t="s">
        <v>273</v>
      </c>
      <c r="AC28" s="5" t="s">
        <v>273</v>
      </c>
      <c r="AD28" s="5" t="s">
        <v>273</v>
      </c>
      <c r="AE28" s="5" t="s">
        <v>273</v>
      </c>
      <c r="AF28" s="5" t="s">
        <v>273</v>
      </c>
      <c r="AG28" s="5" t="s">
        <v>273</v>
      </c>
      <c r="AH28" s="5" t="s">
        <v>273</v>
      </c>
      <c r="AI28" s="5" t="s">
        <v>273</v>
      </c>
      <c r="AJ28" s="5" t="s">
        <v>273</v>
      </c>
      <c r="AK28" s="5" t="s">
        <v>275</v>
      </c>
      <c r="AL28" s="5" t="s">
        <v>273</v>
      </c>
      <c r="AM28" s="5" t="s">
        <v>273</v>
      </c>
      <c r="AN28" s="5" t="s">
        <v>273</v>
      </c>
    </row>
    <row r="29" spans="1:40" ht="29.25" customHeight="1">
      <c r="A29" s="4" t="s">
        <v>448</v>
      </c>
      <c r="B29" s="5" t="s">
        <v>273</v>
      </c>
      <c r="C29" s="5" t="s">
        <v>273</v>
      </c>
      <c r="D29" s="5" t="s">
        <v>273</v>
      </c>
      <c r="E29" s="5" t="s">
        <v>273</v>
      </c>
      <c r="F29" s="5" t="s">
        <v>273</v>
      </c>
      <c r="G29" s="5" t="s">
        <v>273</v>
      </c>
      <c r="H29" s="5" t="s">
        <v>273</v>
      </c>
      <c r="I29" s="5" t="s">
        <v>273</v>
      </c>
      <c r="J29" s="5" t="s">
        <v>273</v>
      </c>
      <c r="K29" s="5" t="s">
        <v>273</v>
      </c>
      <c r="L29" s="5" t="s">
        <v>273</v>
      </c>
      <c r="M29" s="5" t="s">
        <v>316</v>
      </c>
      <c r="N29" s="5" t="s">
        <v>273</v>
      </c>
      <c r="O29" s="5" t="s">
        <v>273</v>
      </c>
      <c r="P29" s="5" t="s">
        <v>273</v>
      </c>
      <c r="Q29" s="5" t="s">
        <v>273</v>
      </c>
      <c r="R29" s="5" t="s">
        <v>273</v>
      </c>
      <c r="S29" s="5" t="s">
        <v>273</v>
      </c>
      <c r="T29" s="5" t="s">
        <v>273</v>
      </c>
      <c r="U29" s="5" t="s">
        <v>273</v>
      </c>
      <c r="V29" s="5" t="s">
        <v>273</v>
      </c>
      <c r="W29" s="5" t="s">
        <v>273</v>
      </c>
      <c r="X29" s="5" t="s">
        <v>273</v>
      </c>
      <c r="Y29" s="5" t="s">
        <v>273</v>
      </c>
      <c r="Z29" s="5" t="s">
        <v>273</v>
      </c>
      <c r="AA29" s="5" t="s">
        <v>273</v>
      </c>
      <c r="AB29" s="5" t="s">
        <v>273</v>
      </c>
      <c r="AC29" s="5" t="s">
        <v>273</v>
      </c>
      <c r="AD29" s="5" t="s">
        <v>273</v>
      </c>
      <c r="AE29" s="5" t="s">
        <v>273</v>
      </c>
      <c r="AF29" s="5" t="s">
        <v>273</v>
      </c>
      <c r="AG29" s="5" t="s">
        <v>273</v>
      </c>
      <c r="AH29" s="5" t="s">
        <v>273</v>
      </c>
      <c r="AI29" s="5" t="s">
        <v>273</v>
      </c>
      <c r="AJ29" s="5" t="s">
        <v>273</v>
      </c>
      <c r="AK29" s="5" t="s">
        <v>311</v>
      </c>
      <c r="AL29" s="5" t="s">
        <v>273</v>
      </c>
      <c r="AM29" s="5" t="s">
        <v>273</v>
      </c>
      <c r="AN29" s="5" t="s">
        <v>273</v>
      </c>
    </row>
    <row r="30" spans="1:40" ht="19.5" customHeight="1">
      <c r="A30" s="4" t="s">
        <v>1043</v>
      </c>
      <c r="B30" s="5" t="s">
        <v>273</v>
      </c>
      <c r="C30" s="5" t="s">
        <v>273</v>
      </c>
      <c r="D30" s="5" t="s">
        <v>273</v>
      </c>
      <c r="E30" s="5" t="s">
        <v>273</v>
      </c>
      <c r="F30" s="5" t="s">
        <v>273</v>
      </c>
      <c r="G30" s="5" t="s">
        <v>273</v>
      </c>
      <c r="H30" s="5" t="s">
        <v>273</v>
      </c>
      <c r="I30" s="5" t="s">
        <v>273</v>
      </c>
      <c r="J30" s="5" t="s">
        <v>273</v>
      </c>
      <c r="K30" s="5" t="s">
        <v>273</v>
      </c>
      <c r="L30" s="5" t="s">
        <v>273</v>
      </c>
      <c r="M30" s="5" t="s">
        <v>432</v>
      </c>
      <c r="N30" s="5" t="s">
        <v>273</v>
      </c>
      <c r="O30" s="5" t="s">
        <v>273</v>
      </c>
      <c r="P30" s="5" t="s">
        <v>273</v>
      </c>
      <c r="Q30" s="5" t="s">
        <v>273</v>
      </c>
      <c r="R30" s="5" t="s">
        <v>273</v>
      </c>
      <c r="S30" s="5" t="s">
        <v>273</v>
      </c>
      <c r="T30" s="5" t="s">
        <v>273</v>
      </c>
      <c r="U30" s="5" t="s">
        <v>273</v>
      </c>
      <c r="V30" s="5" t="s">
        <v>273</v>
      </c>
      <c r="W30" s="5" t="s">
        <v>273</v>
      </c>
      <c r="X30" s="5" t="s">
        <v>273</v>
      </c>
      <c r="Y30" s="5" t="s">
        <v>273</v>
      </c>
      <c r="Z30" s="5" t="s">
        <v>273</v>
      </c>
      <c r="AA30" s="5" t="s">
        <v>273</v>
      </c>
      <c r="AB30" s="5" t="s">
        <v>273</v>
      </c>
      <c r="AC30" s="5" t="s">
        <v>273</v>
      </c>
      <c r="AD30" s="5" t="s">
        <v>273</v>
      </c>
      <c r="AE30" s="5" t="s">
        <v>273</v>
      </c>
      <c r="AF30" s="5" t="s">
        <v>273</v>
      </c>
      <c r="AG30" s="5" t="s">
        <v>273</v>
      </c>
      <c r="AH30" s="5" t="s">
        <v>273</v>
      </c>
      <c r="AI30" s="5" t="s">
        <v>273</v>
      </c>
      <c r="AJ30" s="5" t="s">
        <v>273</v>
      </c>
      <c r="AK30" s="5" t="s">
        <v>311</v>
      </c>
      <c r="AL30" s="5" t="s">
        <v>273</v>
      </c>
      <c r="AM30" s="5" t="s">
        <v>273</v>
      </c>
      <c r="AN30" s="5" t="s">
        <v>273</v>
      </c>
    </row>
    <row r="31" spans="1:40">
      <c r="A31" s="4" t="s">
        <v>349</v>
      </c>
      <c r="B31" s="5" t="s">
        <v>273</v>
      </c>
      <c r="C31" s="5" t="s">
        <v>273</v>
      </c>
      <c r="D31" s="5" t="s">
        <v>273</v>
      </c>
      <c r="E31" s="5" t="s">
        <v>273</v>
      </c>
      <c r="F31" s="5" t="s">
        <v>273</v>
      </c>
      <c r="G31" s="5" t="s">
        <v>273</v>
      </c>
      <c r="H31" s="5" t="s">
        <v>273</v>
      </c>
      <c r="I31" s="5" t="s">
        <v>273</v>
      </c>
      <c r="J31" s="5" t="s">
        <v>273</v>
      </c>
      <c r="K31" s="5" t="s">
        <v>273</v>
      </c>
      <c r="L31" s="5" t="s">
        <v>273</v>
      </c>
      <c r="M31" s="5" t="s">
        <v>273</v>
      </c>
      <c r="N31" s="5" t="s">
        <v>273</v>
      </c>
      <c r="O31" s="5" t="s">
        <v>273</v>
      </c>
      <c r="P31" s="5" t="s">
        <v>273</v>
      </c>
      <c r="Q31" s="5" t="s">
        <v>273</v>
      </c>
      <c r="R31" s="5" t="s">
        <v>273</v>
      </c>
      <c r="S31" s="5" t="s">
        <v>273</v>
      </c>
      <c r="T31" s="5" t="s">
        <v>273</v>
      </c>
      <c r="U31" s="5" t="s">
        <v>273</v>
      </c>
      <c r="V31" s="5" t="s">
        <v>273</v>
      </c>
      <c r="W31" s="5" t="s">
        <v>273</v>
      </c>
      <c r="X31" s="5" t="s">
        <v>273</v>
      </c>
      <c r="Y31" s="5" t="s">
        <v>273</v>
      </c>
      <c r="Z31" s="5" t="s">
        <v>273</v>
      </c>
      <c r="AA31" s="5" t="s">
        <v>273</v>
      </c>
      <c r="AB31" s="5" t="s">
        <v>273</v>
      </c>
      <c r="AC31" s="5" t="s">
        <v>273</v>
      </c>
      <c r="AD31" s="5" t="s">
        <v>273</v>
      </c>
      <c r="AE31" s="5" t="s">
        <v>273</v>
      </c>
      <c r="AF31" s="5" t="s">
        <v>273</v>
      </c>
      <c r="AG31" s="5" t="s">
        <v>273</v>
      </c>
      <c r="AH31" s="5" t="s">
        <v>273</v>
      </c>
      <c r="AI31" s="5" t="s">
        <v>273</v>
      </c>
      <c r="AJ31" s="5" t="s">
        <v>273</v>
      </c>
      <c r="AK31" s="5" t="s">
        <v>273</v>
      </c>
      <c r="AL31" s="5" t="s">
        <v>273</v>
      </c>
      <c r="AM31" s="5" t="s">
        <v>273</v>
      </c>
      <c r="AN31" s="5" t="s">
        <v>273</v>
      </c>
    </row>
    <row r="32" spans="1:40">
      <c r="A32" s="4" t="s">
        <v>453</v>
      </c>
      <c r="B32" s="5" t="s">
        <v>273</v>
      </c>
      <c r="C32" s="5" t="s">
        <v>273</v>
      </c>
      <c r="D32" s="5" t="s">
        <v>273</v>
      </c>
      <c r="E32" s="5" t="s">
        <v>273</v>
      </c>
      <c r="F32" s="5" t="s">
        <v>273</v>
      </c>
      <c r="G32" s="5" t="s">
        <v>273</v>
      </c>
      <c r="H32" s="5" t="s">
        <v>273</v>
      </c>
      <c r="I32" s="5" t="s">
        <v>273</v>
      </c>
      <c r="J32" s="5" t="s">
        <v>273</v>
      </c>
      <c r="K32" s="5" t="s">
        <v>273</v>
      </c>
      <c r="L32" s="5" t="s">
        <v>273</v>
      </c>
      <c r="M32" s="5" t="s">
        <v>273</v>
      </c>
      <c r="N32" s="5" t="s">
        <v>273</v>
      </c>
      <c r="O32" s="5" t="s">
        <v>273</v>
      </c>
      <c r="P32" s="5" t="s">
        <v>273</v>
      </c>
      <c r="Q32" s="5" t="s">
        <v>273</v>
      </c>
      <c r="R32" s="5" t="s">
        <v>273</v>
      </c>
      <c r="S32" s="5" t="s">
        <v>273</v>
      </c>
      <c r="T32" s="5" t="s">
        <v>273</v>
      </c>
      <c r="U32" s="5" t="s">
        <v>273</v>
      </c>
      <c r="V32" s="5" t="s">
        <v>273</v>
      </c>
      <c r="W32" s="5" t="s">
        <v>273</v>
      </c>
      <c r="X32" s="5" t="s">
        <v>273</v>
      </c>
      <c r="Y32" s="5" t="s">
        <v>273</v>
      </c>
      <c r="Z32" s="5" t="s">
        <v>273</v>
      </c>
      <c r="AA32" s="5" t="s">
        <v>273</v>
      </c>
      <c r="AB32" s="5" t="s">
        <v>273</v>
      </c>
      <c r="AC32" s="5" t="s">
        <v>273</v>
      </c>
      <c r="AD32" s="5" t="s">
        <v>273</v>
      </c>
      <c r="AE32" s="5" t="s">
        <v>273</v>
      </c>
      <c r="AF32" s="5" t="s">
        <v>273</v>
      </c>
      <c r="AG32" s="5" t="s">
        <v>275</v>
      </c>
      <c r="AH32" s="5" t="s">
        <v>273</v>
      </c>
      <c r="AI32" s="5" t="s">
        <v>273</v>
      </c>
      <c r="AJ32" s="5" t="s">
        <v>273</v>
      </c>
      <c r="AK32" s="5" t="s">
        <v>275</v>
      </c>
      <c r="AL32" s="5" t="s">
        <v>273</v>
      </c>
      <c r="AM32" s="5" t="s">
        <v>273</v>
      </c>
      <c r="AN32" s="5" t="s">
        <v>273</v>
      </c>
    </row>
    <row r="33" spans="1:40">
      <c r="A33" s="4" t="s">
        <v>326</v>
      </c>
      <c r="B33" s="5" t="s">
        <v>273</v>
      </c>
      <c r="C33" s="5" t="s">
        <v>273</v>
      </c>
      <c r="D33" s="5" t="s">
        <v>273</v>
      </c>
      <c r="E33" s="5" t="s">
        <v>273</v>
      </c>
      <c r="F33" s="5" t="s">
        <v>273</v>
      </c>
      <c r="G33" s="5" t="s">
        <v>273</v>
      </c>
      <c r="H33" s="5" t="s">
        <v>273</v>
      </c>
      <c r="I33" s="5" t="s">
        <v>273</v>
      </c>
      <c r="J33" s="5" t="s">
        <v>273</v>
      </c>
      <c r="K33" s="5" t="s">
        <v>273</v>
      </c>
      <c r="L33" s="5" t="s">
        <v>273</v>
      </c>
      <c r="M33" s="5" t="s">
        <v>273</v>
      </c>
      <c r="N33" s="5" t="s">
        <v>273</v>
      </c>
      <c r="O33" s="5" t="s">
        <v>273</v>
      </c>
      <c r="P33" s="5" t="s">
        <v>273</v>
      </c>
      <c r="Q33" s="5" t="s">
        <v>273</v>
      </c>
      <c r="R33" s="5" t="s">
        <v>273</v>
      </c>
      <c r="S33" s="5" t="s">
        <v>273</v>
      </c>
      <c r="T33" s="5" t="s">
        <v>273</v>
      </c>
      <c r="U33" s="5" t="s">
        <v>273</v>
      </c>
      <c r="V33" s="5" t="s">
        <v>273</v>
      </c>
      <c r="W33" s="5" t="s">
        <v>273</v>
      </c>
      <c r="X33" s="5" t="s">
        <v>273</v>
      </c>
      <c r="Y33" s="5" t="s">
        <v>273</v>
      </c>
      <c r="Z33" s="5" t="s">
        <v>273</v>
      </c>
      <c r="AA33" s="5" t="s">
        <v>273</v>
      </c>
      <c r="AB33" s="5" t="s">
        <v>273</v>
      </c>
      <c r="AC33" s="5" t="s">
        <v>273</v>
      </c>
      <c r="AD33" s="5" t="s">
        <v>273</v>
      </c>
      <c r="AE33" s="5" t="s">
        <v>273</v>
      </c>
      <c r="AF33" s="5" t="s">
        <v>273</v>
      </c>
      <c r="AG33" s="5" t="s">
        <v>273</v>
      </c>
      <c r="AH33" s="5" t="s">
        <v>273</v>
      </c>
      <c r="AI33" s="5" t="s">
        <v>273</v>
      </c>
      <c r="AJ33" s="5" t="s">
        <v>273</v>
      </c>
      <c r="AK33" s="5" t="s">
        <v>273</v>
      </c>
      <c r="AL33" s="5" t="s">
        <v>273</v>
      </c>
      <c r="AM33" s="5" t="s">
        <v>273</v>
      </c>
      <c r="AN33" s="5" t="s">
        <v>273</v>
      </c>
    </row>
    <row r="34" spans="1:40">
      <c r="A34" s="4" t="s">
        <v>355</v>
      </c>
      <c r="B34" s="5" t="s">
        <v>273</v>
      </c>
      <c r="C34" s="5" t="s">
        <v>273</v>
      </c>
      <c r="D34" s="5" t="s">
        <v>273</v>
      </c>
      <c r="E34" s="5" t="s">
        <v>273</v>
      </c>
      <c r="F34" s="5" t="s">
        <v>273</v>
      </c>
      <c r="G34" s="5" t="s">
        <v>273</v>
      </c>
      <c r="H34" s="5" t="s">
        <v>273</v>
      </c>
      <c r="I34" s="5" t="s">
        <v>273</v>
      </c>
      <c r="J34" s="5" t="s">
        <v>273</v>
      </c>
      <c r="K34" s="5" t="s">
        <v>273</v>
      </c>
      <c r="L34" s="5" t="s">
        <v>273</v>
      </c>
      <c r="M34" s="5" t="s">
        <v>273</v>
      </c>
      <c r="N34" s="5" t="s">
        <v>273</v>
      </c>
      <c r="O34" s="5" t="s">
        <v>273</v>
      </c>
      <c r="P34" s="5" t="s">
        <v>273</v>
      </c>
      <c r="Q34" s="5" t="s">
        <v>273</v>
      </c>
      <c r="R34" s="5" t="s">
        <v>356</v>
      </c>
      <c r="S34" s="5" t="s">
        <v>273</v>
      </c>
      <c r="T34" s="5" t="s">
        <v>273</v>
      </c>
      <c r="U34" s="5" t="s">
        <v>273</v>
      </c>
      <c r="V34" s="5" t="s">
        <v>273</v>
      </c>
      <c r="W34" s="5" t="s">
        <v>273</v>
      </c>
      <c r="X34" s="5" t="s">
        <v>273</v>
      </c>
      <c r="Y34" s="5" t="s">
        <v>273</v>
      </c>
      <c r="Z34" s="5" t="s">
        <v>273</v>
      </c>
      <c r="AA34" s="5" t="s">
        <v>356</v>
      </c>
      <c r="AB34" s="5" t="s">
        <v>273</v>
      </c>
      <c r="AC34" s="5" t="s">
        <v>273</v>
      </c>
      <c r="AD34" s="5" t="s">
        <v>273</v>
      </c>
      <c r="AE34" s="5" t="s">
        <v>273</v>
      </c>
      <c r="AF34" s="5" t="s">
        <v>273</v>
      </c>
      <c r="AG34" s="5" t="s">
        <v>273</v>
      </c>
      <c r="AH34" s="5" t="s">
        <v>356</v>
      </c>
      <c r="AI34" s="5" t="s">
        <v>273</v>
      </c>
      <c r="AJ34" s="5" t="s">
        <v>273</v>
      </c>
      <c r="AK34" s="5" t="s">
        <v>273</v>
      </c>
      <c r="AL34" s="5" t="s">
        <v>273</v>
      </c>
      <c r="AM34" s="5" t="s">
        <v>273</v>
      </c>
      <c r="AN34" s="5" t="s">
        <v>273</v>
      </c>
    </row>
    <row r="35" spans="1:40">
      <c r="A35" s="4" t="s">
        <v>446</v>
      </c>
      <c r="B35" s="5" t="s">
        <v>273</v>
      </c>
      <c r="C35" s="5" t="s">
        <v>273</v>
      </c>
      <c r="D35" s="5" t="s">
        <v>273</v>
      </c>
      <c r="E35" s="5" t="s">
        <v>273</v>
      </c>
      <c r="F35" s="5" t="s">
        <v>273</v>
      </c>
      <c r="G35" s="5" t="s">
        <v>273</v>
      </c>
      <c r="H35" s="5" t="s">
        <v>273</v>
      </c>
      <c r="I35" s="5" t="s">
        <v>273</v>
      </c>
      <c r="J35" s="5" t="s">
        <v>273</v>
      </c>
      <c r="K35" s="5" t="s">
        <v>273</v>
      </c>
      <c r="L35" s="5" t="s">
        <v>273</v>
      </c>
      <c r="M35" s="5" t="s">
        <v>273</v>
      </c>
      <c r="N35" s="5" t="s">
        <v>273</v>
      </c>
      <c r="O35" s="5" t="s">
        <v>273</v>
      </c>
      <c r="P35" s="5" t="s">
        <v>273</v>
      </c>
      <c r="Q35" s="5" t="s">
        <v>273</v>
      </c>
      <c r="R35" s="5" t="s">
        <v>273</v>
      </c>
      <c r="S35" s="5" t="s">
        <v>273</v>
      </c>
      <c r="T35" s="5" t="s">
        <v>273</v>
      </c>
      <c r="U35" s="5" t="s">
        <v>273</v>
      </c>
      <c r="V35" s="5" t="s">
        <v>273</v>
      </c>
      <c r="W35" s="5" t="s">
        <v>273</v>
      </c>
      <c r="X35" s="5" t="s">
        <v>273</v>
      </c>
      <c r="Y35" s="5" t="s">
        <v>273</v>
      </c>
      <c r="Z35" s="5" t="s">
        <v>273</v>
      </c>
      <c r="AA35" s="5" t="s">
        <v>273</v>
      </c>
      <c r="AB35" s="5" t="s">
        <v>273</v>
      </c>
      <c r="AC35" s="5" t="s">
        <v>273</v>
      </c>
      <c r="AD35" s="5" t="s">
        <v>273</v>
      </c>
      <c r="AE35" s="5" t="s">
        <v>273</v>
      </c>
      <c r="AF35" s="5" t="s">
        <v>273</v>
      </c>
      <c r="AG35" s="5" t="s">
        <v>273</v>
      </c>
      <c r="AH35" s="5" t="s">
        <v>273</v>
      </c>
      <c r="AI35" s="5" t="s">
        <v>273</v>
      </c>
      <c r="AJ35" s="5" t="s">
        <v>273</v>
      </c>
      <c r="AK35" s="5" t="s">
        <v>273</v>
      </c>
      <c r="AL35" s="5" t="s">
        <v>273</v>
      </c>
      <c r="AM35" s="5" t="s">
        <v>273</v>
      </c>
      <c r="AN35" s="5" t="s">
        <v>273</v>
      </c>
    </row>
    <row r="36" spans="1:40">
      <c r="A36" s="4" t="s">
        <v>455</v>
      </c>
      <c r="B36" s="5" t="s">
        <v>273</v>
      </c>
      <c r="C36" s="5" t="s">
        <v>273</v>
      </c>
      <c r="D36" s="5" t="s">
        <v>273</v>
      </c>
      <c r="E36" s="5" t="s">
        <v>273</v>
      </c>
      <c r="F36" s="5" t="s">
        <v>273</v>
      </c>
      <c r="G36" s="5" t="s">
        <v>273</v>
      </c>
      <c r="H36" s="5" t="s">
        <v>273</v>
      </c>
      <c r="I36" s="5" t="s">
        <v>273</v>
      </c>
      <c r="J36" s="5" t="s">
        <v>273</v>
      </c>
      <c r="K36" s="5" t="s">
        <v>273</v>
      </c>
      <c r="L36" s="5" t="s">
        <v>273</v>
      </c>
      <c r="M36" s="5" t="s">
        <v>432</v>
      </c>
      <c r="N36" s="5" t="s">
        <v>273</v>
      </c>
      <c r="O36" s="5" t="s">
        <v>273</v>
      </c>
      <c r="P36" s="5" t="s">
        <v>273</v>
      </c>
      <c r="Q36" s="5" t="s">
        <v>273</v>
      </c>
      <c r="R36" s="5" t="s">
        <v>273</v>
      </c>
      <c r="S36" s="5" t="s">
        <v>273</v>
      </c>
      <c r="T36" s="5" t="s">
        <v>273</v>
      </c>
      <c r="U36" s="5" t="s">
        <v>273</v>
      </c>
      <c r="V36" s="5" t="s">
        <v>273</v>
      </c>
      <c r="W36" s="5" t="s">
        <v>273</v>
      </c>
      <c r="X36" s="5" t="s">
        <v>273</v>
      </c>
      <c r="Y36" s="5" t="s">
        <v>273</v>
      </c>
      <c r="Z36" s="5" t="s">
        <v>273</v>
      </c>
      <c r="AA36" s="5" t="s">
        <v>273</v>
      </c>
      <c r="AB36" s="5" t="s">
        <v>273</v>
      </c>
      <c r="AC36" s="5" t="s">
        <v>273</v>
      </c>
      <c r="AD36" s="5" t="s">
        <v>273</v>
      </c>
      <c r="AE36" s="5" t="s">
        <v>273</v>
      </c>
      <c r="AF36" s="5" t="s">
        <v>273</v>
      </c>
      <c r="AG36" s="5" t="s">
        <v>273</v>
      </c>
      <c r="AH36" s="5" t="s">
        <v>273</v>
      </c>
      <c r="AI36" s="5" t="s">
        <v>273</v>
      </c>
      <c r="AJ36" s="5" t="s">
        <v>273</v>
      </c>
      <c r="AK36" s="5" t="s">
        <v>273</v>
      </c>
      <c r="AL36" s="5" t="s">
        <v>273</v>
      </c>
      <c r="AM36" s="5" t="s">
        <v>273</v>
      </c>
      <c r="AN36" s="5" t="s">
        <v>273</v>
      </c>
    </row>
    <row r="37" spans="1:40" ht="30">
      <c r="A37" s="4" t="s">
        <v>1022</v>
      </c>
      <c r="B37" s="5" t="s">
        <v>273</v>
      </c>
      <c r="C37" s="5" t="s">
        <v>273</v>
      </c>
      <c r="D37" s="5" t="s">
        <v>273</v>
      </c>
      <c r="E37" s="5" t="s">
        <v>273</v>
      </c>
      <c r="F37" s="5" t="s">
        <v>273</v>
      </c>
      <c r="G37" s="5" t="s">
        <v>273</v>
      </c>
      <c r="H37" s="5" t="s">
        <v>273</v>
      </c>
      <c r="I37" s="5" t="s">
        <v>273</v>
      </c>
      <c r="J37" s="5" t="s">
        <v>273</v>
      </c>
      <c r="K37" s="5" t="s">
        <v>273</v>
      </c>
      <c r="L37" s="5" t="s">
        <v>273</v>
      </c>
      <c r="M37" s="5" t="s">
        <v>311</v>
      </c>
      <c r="N37" s="5" t="s">
        <v>273</v>
      </c>
      <c r="O37" s="5" t="s">
        <v>273</v>
      </c>
      <c r="P37" s="5" t="s">
        <v>273</v>
      </c>
      <c r="Q37" s="5" t="s">
        <v>273</v>
      </c>
      <c r="R37" s="5" t="s">
        <v>311</v>
      </c>
      <c r="S37" s="5" t="s">
        <v>273</v>
      </c>
      <c r="T37" s="5" t="s">
        <v>273</v>
      </c>
      <c r="U37" s="5" t="s">
        <v>273</v>
      </c>
      <c r="V37" s="5" t="s">
        <v>273</v>
      </c>
      <c r="W37" s="5" t="s">
        <v>273</v>
      </c>
      <c r="X37" s="5" t="s">
        <v>273</v>
      </c>
      <c r="Y37" s="5" t="s">
        <v>273</v>
      </c>
      <c r="Z37" s="5" t="s">
        <v>273</v>
      </c>
      <c r="AA37" s="5" t="s">
        <v>273</v>
      </c>
      <c r="AB37" s="5" t="s">
        <v>273</v>
      </c>
      <c r="AC37" s="5" t="s">
        <v>273</v>
      </c>
      <c r="AD37" s="5" t="s">
        <v>273</v>
      </c>
      <c r="AE37" s="5" t="s">
        <v>273</v>
      </c>
      <c r="AF37" s="5" t="s">
        <v>273</v>
      </c>
      <c r="AG37" s="5" t="s">
        <v>273</v>
      </c>
      <c r="AH37" s="5" t="s">
        <v>273</v>
      </c>
      <c r="AI37" s="5" t="s">
        <v>273</v>
      </c>
      <c r="AJ37" s="5" t="s">
        <v>273</v>
      </c>
      <c r="AK37" s="5" t="s">
        <v>273</v>
      </c>
      <c r="AL37" s="5" t="s">
        <v>273</v>
      </c>
      <c r="AM37" s="5" t="s">
        <v>273</v>
      </c>
      <c r="AN37" s="5" t="s">
        <v>273</v>
      </c>
    </row>
    <row r="38" spans="1:40">
      <c r="A38" s="4" t="s">
        <v>445</v>
      </c>
      <c r="B38" s="5" t="s">
        <v>273</v>
      </c>
      <c r="C38" s="5" t="s">
        <v>273</v>
      </c>
      <c r="D38" s="5" t="s">
        <v>273</v>
      </c>
      <c r="E38" s="5" t="s">
        <v>273</v>
      </c>
      <c r="F38" s="5" t="s">
        <v>273</v>
      </c>
      <c r="G38" s="5" t="s">
        <v>273</v>
      </c>
      <c r="H38" s="5" t="s">
        <v>273</v>
      </c>
      <c r="I38" s="5" t="s">
        <v>273</v>
      </c>
      <c r="J38" s="5" t="s">
        <v>273</v>
      </c>
      <c r="K38" s="5" t="s">
        <v>273</v>
      </c>
      <c r="L38" s="5" t="s">
        <v>273</v>
      </c>
      <c r="M38" s="5" t="s">
        <v>273</v>
      </c>
      <c r="N38" s="5" t="s">
        <v>273</v>
      </c>
      <c r="O38" s="5" t="s">
        <v>273</v>
      </c>
      <c r="P38" s="5" t="s">
        <v>273</v>
      </c>
      <c r="Q38" s="5" t="s">
        <v>273</v>
      </c>
      <c r="R38" s="5" t="s">
        <v>273</v>
      </c>
      <c r="S38" s="5" t="s">
        <v>273</v>
      </c>
      <c r="T38" s="5" t="s">
        <v>273</v>
      </c>
      <c r="U38" s="5" t="s">
        <v>273</v>
      </c>
      <c r="V38" s="5" t="s">
        <v>273</v>
      </c>
      <c r="W38" s="5" t="s">
        <v>273</v>
      </c>
      <c r="X38" s="5" t="s">
        <v>273</v>
      </c>
      <c r="Y38" s="5" t="s">
        <v>273</v>
      </c>
      <c r="Z38" s="5" t="s">
        <v>273</v>
      </c>
      <c r="AA38" s="5" t="s">
        <v>273</v>
      </c>
      <c r="AB38" s="5" t="s">
        <v>273</v>
      </c>
      <c r="AC38" s="5" t="s">
        <v>273</v>
      </c>
      <c r="AD38" s="5" t="s">
        <v>273</v>
      </c>
      <c r="AE38" s="5" t="s">
        <v>273</v>
      </c>
      <c r="AF38" s="5" t="s">
        <v>273</v>
      </c>
      <c r="AG38" s="5" t="s">
        <v>273</v>
      </c>
      <c r="AH38" s="5" t="s">
        <v>273</v>
      </c>
      <c r="AI38" s="5" t="s">
        <v>273</v>
      </c>
      <c r="AJ38" s="5" t="s">
        <v>273</v>
      </c>
      <c r="AK38" s="5" t="s">
        <v>273</v>
      </c>
      <c r="AL38" s="5" t="s">
        <v>273</v>
      </c>
      <c r="AM38" s="5" t="s">
        <v>273</v>
      </c>
      <c r="AN38" s="5" t="s">
        <v>273</v>
      </c>
    </row>
    <row r="39" spans="1:40">
      <c r="A39" s="4" t="s">
        <v>329</v>
      </c>
      <c r="B39" s="5" t="s">
        <v>273</v>
      </c>
      <c r="C39" s="5" t="s">
        <v>273</v>
      </c>
      <c r="D39" s="5" t="s">
        <v>273</v>
      </c>
      <c r="E39" s="5" t="s">
        <v>273</v>
      </c>
      <c r="F39" s="5" t="s">
        <v>273</v>
      </c>
      <c r="G39" s="5" t="s">
        <v>273</v>
      </c>
      <c r="H39" s="5" t="s">
        <v>273</v>
      </c>
      <c r="I39" s="5" t="s">
        <v>273</v>
      </c>
      <c r="J39" s="5" t="s">
        <v>273</v>
      </c>
      <c r="K39" s="5" t="s">
        <v>273</v>
      </c>
      <c r="L39" s="5" t="s">
        <v>273</v>
      </c>
      <c r="M39" s="5" t="s">
        <v>273</v>
      </c>
      <c r="N39" s="5" t="s">
        <v>273</v>
      </c>
      <c r="O39" s="5" t="s">
        <v>273</v>
      </c>
      <c r="P39" s="5" t="s">
        <v>273</v>
      </c>
      <c r="Q39" s="5" t="s">
        <v>273</v>
      </c>
      <c r="R39" s="5" t="s">
        <v>273</v>
      </c>
      <c r="S39" s="5" t="s">
        <v>273</v>
      </c>
      <c r="T39" s="5" t="s">
        <v>273</v>
      </c>
      <c r="U39" s="5" t="s">
        <v>273</v>
      </c>
      <c r="V39" s="5" t="s">
        <v>273</v>
      </c>
      <c r="W39" s="5" t="s">
        <v>273</v>
      </c>
      <c r="X39" s="5" t="s">
        <v>273</v>
      </c>
      <c r="Y39" s="5" t="s">
        <v>273</v>
      </c>
      <c r="Z39" s="5" t="s">
        <v>273</v>
      </c>
      <c r="AA39" s="5" t="s">
        <v>273</v>
      </c>
      <c r="AB39" s="5" t="s">
        <v>273</v>
      </c>
      <c r="AC39" s="5" t="s">
        <v>273</v>
      </c>
      <c r="AD39" s="5" t="s">
        <v>273</v>
      </c>
      <c r="AE39" s="5" t="s">
        <v>273</v>
      </c>
      <c r="AF39" s="5" t="s">
        <v>273</v>
      </c>
      <c r="AG39" s="5" t="s">
        <v>273</v>
      </c>
      <c r="AH39" s="5" t="s">
        <v>273</v>
      </c>
      <c r="AI39" s="5" t="s">
        <v>273</v>
      </c>
      <c r="AJ39" s="5" t="s">
        <v>273</v>
      </c>
      <c r="AK39" s="5" t="s">
        <v>273</v>
      </c>
      <c r="AL39" s="5" t="s">
        <v>273</v>
      </c>
      <c r="AM39" s="5" t="s">
        <v>275</v>
      </c>
      <c r="AN39" s="5" t="s">
        <v>273</v>
      </c>
    </row>
    <row r="40" spans="1:40">
      <c r="A40" s="4" t="s">
        <v>594</v>
      </c>
      <c r="B40" s="5" t="s">
        <v>273</v>
      </c>
      <c r="C40" s="5" t="s">
        <v>273</v>
      </c>
      <c r="D40" s="5" t="s">
        <v>273</v>
      </c>
      <c r="E40" s="5" t="s">
        <v>273</v>
      </c>
      <c r="F40" s="5" t="s">
        <v>273</v>
      </c>
      <c r="G40" s="5" t="s">
        <v>273</v>
      </c>
      <c r="H40" s="5" t="s">
        <v>421</v>
      </c>
      <c r="I40" s="5" t="s">
        <v>273</v>
      </c>
      <c r="J40" s="5" t="s">
        <v>273</v>
      </c>
      <c r="K40" s="5" t="s">
        <v>273</v>
      </c>
      <c r="L40" s="5" t="s">
        <v>273</v>
      </c>
      <c r="M40" s="5" t="s">
        <v>273</v>
      </c>
      <c r="N40" s="5" t="s">
        <v>273</v>
      </c>
      <c r="O40" s="5" t="s">
        <v>273</v>
      </c>
      <c r="P40" s="5" t="s">
        <v>273</v>
      </c>
      <c r="Q40" s="5" t="s">
        <v>273</v>
      </c>
      <c r="R40" s="5" t="s">
        <v>273</v>
      </c>
      <c r="S40" s="5" t="s">
        <v>273</v>
      </c>
      <c r="T40" s="5" t="s">
        <v>273</v>
      </c>
      <c r="U40" s="5" t="s">
        <v>273</v>
      </c>
      <c r="V40" s="5" t="s">
        <v>273</v>
      </c>
      <c r="W40" s="5" t="s">
        <v>273</v>
      </c>
      <c r="X40" s="5" t="s">
        <v>273</v>
      </c>
      <c r="Y40" s="5" t="s">
        <v>273</v>
      </c>
      <c r="Z40" s="5" t="s">
        <v>273</v>
      </c>
      <c r="AA40" s="5" t="s">
        <v>273</v>
      </c>
      <c r="AB40" s="5" t="s">
        <v>273</v>
      </c>
      <c r="AC40" s="5" t="s">
        <v>273</v>
      </c>
      <c r="AD40" s="5" t="s">
        <v>273</v>
      </c>
      <c r="AE40" s="5" t="s">
        <v>273</v>
      </c>
      <c r="AF40" s="5" t="s">
        <v>273</v>
      </c>
      <c r="AG40" s="5" t="s">
        <v>273</v>
      </c>
      <c r="AH40" s="5" t="s">
        <v>273</v>
      </c>
      <c r="AI40" s="5" t="s">
        <v>273</v>
      </c>
      <c r="AJ40" s="5" t="s">
        <v>273</v>
      </c>
      <c r="AK40" s="5" t="s">
        <v>273</v>
      </c>
      <c r="AL40" s="5" t="s">
        <v>273</v>
      </c>
      <c r="AM40" s="5" t="s">
        <v>273</v>
      </c>
      <c r="AN40" s="5" t="s">
        <v>273</v>
      </c>
    </row>
    <row r="41" spans="1:40">
      <c r="A41" s="4" t="s">
        <v>784</v>
      </c>
      <c r="B41" s="5" t="s">
        <v>273</v>
      </c>
      <c r="C41" s="5" t="s">
        <v>273</v>
      </c>
      <c r="D41" s="5" t="s">
        <v>273</v>
      </c>
      <c r="E41" s="5" t="s">
        <v>273</v>
      </c>
      <c r="F41" s="5" t="s">
        <v>273</v>
      </c>
      <c r="G41" s="5" t="s">
        <v>273</v>
      </c>
      <c r="H41" s="5" t="s">
        <v>273</v>
      </c>
      <c r="I41" s="5" t="s">
        <v>273</v>
      </c>
      <c r="J41" s="5" t="s">
        <v>273</v>
      </c>
      <c r="K41" s="5" t="s">
        <v>273</v>
      </c>
      <c r="L41" s="5" t="s">
        <v>273</v>
      </c>
      <c r="M41" s="5" t="s">
        <v>273</v>
      </c>
      <c r="N41" s="5" t="s">
        <v>273</v>
      </c>
      <c r="O41" s="5" t="s">
        <v>273</v>
      </c>
      <c r="P41" s="5" t="s">
        <v>273</v>
      </c>
      <c r="Q41" s="5" t="s">
        <v>273</v>
      </c>
      <c r="R41" s="5" t="s">
        <v>273</v>
      </c>
      <c r="S41" s="5" t="s">
        <v>273</v>
      </c>
      <c r="T41" s="5" t="s">
        <v>273</v>
      </c>
      <c r="U41" s="5" t="s">
        <v>785</v>
      </c>
      <c r="V41" s="5" t="s">
        <v>273</v>
      </c>
      <c r="W41" s="5" t="s">
        <v>273</v>
      </c>
      <c r="X41" s="5" t="s">
        <v>273</v>
      </c>
      <c r="Y41" s="5" t="s">
        <v>273</v>
      </c>
      <c r="Z41" s="5" t="s">
        <v>273</v>
      </c>
      <c r="AA41" s="5" t="s">
        <v>785</v>
      </c>
      <c r="AB41" s="5" t="s">
        <v>273</v>
      </c>
      <c r="AC41" s="5" t="s">
        <v>273</v>
      </c>
      <c r="AD41" s="5" t="s">
        <v>273</v>
      </c>
      <c r="AE41" s="5" t="s">
        <v>273</v>
      </c>
      <c r="AF41" s="5" t="s">
        <v>273</v>
      </c>
      <c r="AG41" s="5" t="s">
        <v>273</v>
      </c>
      <c r="AH41" s="5" t="s">
        <v>273</v>
      </c>
      <c r="AI41" s="5" t="s">
        <v>273</v>
      </c>
      <c r="AJ41" s="5" t="s">
        <v>273</v>
      </c>
      <c r="AK41" s="5" t="s">
        <v>273</v>
      </c>
      <c r="AL41" s="5" t="s">
        <v>273</v>
      </c>
      <c r="AM41" s="5" t="s">
        <v>273</v>
      </c>
      <c r="AN41" s="5" t="s">
        <v>273</v>
      </c>
    </row>
    <row r="42" spans="1:40">
      <c r="A42" s="4" t="s">
        <v>1259</v>
      </c>
      <c r="B42" s="5" t="s">
        <v>273</v>
      </c>
      <c r="C42" s="5" t="s">
        <v>273</v>
      </c>
      <c r="D42" s="5" t="s">
        <v>273</v>
      </c>
      <c r="E42" s="5" t="s">
        <v>273</v>
      </c>
      <c r="F42" s="5" t="s">
        <v>273</v>
      </c>
      <c r="G42" s="5" t="s">
        <v>273</v>
      </c>
      <c r="H42" s="5" t="s">
        <v>273</v>
      </c>
      <c r="I42" s="5" t="s">
        <v>273</v>
      </c>
      <c r="J42" s="5" t="s">
        <v>273</v>
      </c>
      <c r="K42" s="5" t="s">
        <v>273</v>
      </c>
      <c r="L42" s="5" t="s">
        <v>273</v>
      </c>
      <c r="M42" s="5" t="s">
        <v>273</v>
      </c>
      <c r="N42" s="5" t="s">
        <v>273</v>
      </c>
      <c r="O42" s="5" t="s">
        <v>273</v>
      </c>
      <c r="P42" s="5" t="s">
        <v>273</v>
      </c>
      <c r="Q42" s="5" t="s">
        <v>273</v>
      </c>
      <c r="R42" s="5" t="s">
        <v>273</v>
      </c>
      <c r="S42" s="5" t="s">
        <v>273</v>
      </c>
      <c r="T42" s="5" t="s">
        <v>273</v>
      </c>
      <c r="U42" s="5" t="s">
        <v>273</v>
      </c>
      <c r="V42" s="5" t="s">
        <v>273</v>
      </c>
      <c r="W42" s="5" t="s">
        <v>273</v>
      </c>
      <c r="X42" s="5" t="s">
        <v>273</v>
      </c>
      <c r="Y42" s="5" t="s">
        <v>273</v>
      </c>
      <c r="Z42" s="5" t="s">
        <v>273</v>
      </c>
      <c r="AA42" s="5" t="s">
        <v>273</v>
      </c>
      <c r="AB42" s="5" t="s">
        <v>273</v>
      </c>
      <c r="AC42" s="5" t="s">
        <v>273</v>
      </c>
      <c r="AD42" s="5" t="s">
        <v>273</v>
      </c>
      <c r="AE42" s="5" t="s">
        <v>273</v>
      </c>
      <c r="AF42" s="5" t="s">
        <v>273</v>
      </c>
      <c r="AG42" s="5" t="s">
        <v>273</v>
      </c>
      <c r="AH42" s="5" t="s">
        <v>273</v>
      </c>
      <c r="AI42" s="5" t="s">
        <v>273</v>
      </c>
      <c r="AJ42" s="5" t="s">
        <v>273</v>
      </c>
      <c r="AK42" s="5" t="s">
        <v>273</v>
      </c>
      <c r="AL42" s="5" t="s">
        <v>273</v>
      </c>
      <c r="AM42" s="5" t="s">
        <v>275</v>
      </c>
      <c r="AN42" s="5" t="s">
        <v>273</v>
      </c>
    </row>
    <row r="43" spans="1:40" ht="30">
      <c r="A43" s="4" t="s">
        <v>434</v>
      </c>
      <c r="B43" s="5" t="s">
        <v>273</v>
      </c>
      <c r="C43" s="5" t="s">
        <v>273</v>
      </c>
      <c r="D43" s="5" t="s">
        <v>273</v>
      </c>
      <c r="E43" s="5" t="s">
        <v>273</v>
      </c>
      <c r="F43" s="5" t="s">
        <v>273</v>
      </c>
      <c r="G43" s="5" t="s">
        <v>273</v>
      </c>
      <c r="H43" s="5" t="s">
        <v>273</v>
      </c>
      <c r="I43" s="5" t="s">
        <v>273</v>
      </c>
      <c r="J43" s="5" t="s">
        <v>273</v>
      </c>
      <c r="K43" s="5" t="s">
        <v>273</v>
      </c>
      <c r="L43" s="5" t="s">
        <v>273</v>
      </c>
      <c r="M43" s="5" t="s">
        <v>311</v>
      </c>
      <c r="N43" s="5" t="s">
        <v>273</v>
      </c>
      <c r="O43" s="5" t="s">
        <v>273</v>
      </c>
      <c r="P43" s="5" t="s">
        <v>273</v>
      </c>
      <c r="Q43" s="5" t="s">
        <v>273</v>
      </c>
      <c r="R43" s="5" t="s">
        <v>273</v>
      </c>
      <c r="S43" s="5" t="s">
        <v>273</v>
      </c>
      <c r="T43" s="5" t="s">
        <v>273</v>
      </c>
      <c r="U43" s="5" t="s">
        <v>273</v>
      </c>
      <c r="V43" s="5" t="s">
        <v>273</v>
      </c>
      <c r="W43" s="5" t="s">
        <v>273</v>
      </c>
      <c r="X43" s="5" t="s">
        <v>273</v>
      </c>
      <c r="Y43" s="5" t="s">
        <v>273</v>
      </c>
      <c r="Z43" s="5" t="s">
        <v>273</v>
      </c>
      <c r="AA43" s="5" t="s">
        <v>273</v>
      </c>
      <c r="AB43" s="5" t="s">
        <v>273</v>
      </c>
      <c r="AC43" s="5" t="s">
        <v>273</v>
      </c>
      <c r="AD43" s="5" t="s">
        <v>273</v>
      </c>
      <c r="AE43" s="5" t="s">
        <v>273</v>
      </c>
      <c r="AF43" s="5" t="s">
        <v>273</v>
      </c>
      <c r="AG43" s="5" t="s">
        <v>273</v>
      </c>
      <c r="AH43" s="5" t="s">
        <v>273</v>
      </c>
      <c r="AI43" s="5" t="s">
        <v>273</v>
      </c>
      <c r="AJ43" s="5" t="s">
        <v>273</v>
      </c>
      <c r="AK43" s="5" t="s">
        <v>273</v>
      </c>
      <c r="AL43" s="5" t="s">
        <v>273</v>
      </c>
      <c r="AM43" s="5" t="s">
        <v>273</v>
      </c>
      <c r="AN43" s="5" t="s">
        <v>273</v>
      </c>
    </row>
    <row r="44" spans="1:40">
      <c r="A44" s="4" t="s">
        <v>788</v>
      </c>
      <c r="B44" s="5" t="s">
        <v>273</v>
      </c>
      <c r="C44" s="5" t="s">
        <v>273</v>
      </c>
      <c r="D44" s="5" t="s">
        <v>273</v>
      </c>
      <c r="E44" s="5" t="s">
        <v>273</v>
      </c>
      <c r="F44" s="5" t="s">
        <v>273</v>
      </c>
      <c r="G44" s="5" t="s">
        <v>273</v>
      </c>
      <c r="H44" s="5" t="s">
        <v>273</v>
      </c>
      <c r="I44" s="5" t="s">
        <v>273</v>
      </c>
      <c r="J44" s="5" t="s">
        <v>273</v>
      </c>
      <c r="K44" s="5" t="s">
        <v>273</v>
      </c>
      <c r="L44" s="5" t="s">
        <v>273</v>
      </c>
      <c r="M44" s="5" t="s">
        <v>449</v>
      </c>
      <c r="N44" s="5" t="s">
        <v>273</v>
      </c>
      <c r="O44" s="5" t="s">
        <v>273</v>
      </c>
      <c r="P44" s="5" t="s">
        <v>273</v>
      </c>
      <c r="Q44" s="5" t="s">
        <v>273</v>
      </c>
      <c r="R44" s="5" t="s">
        <v>273</v>
      </c>
      <c r="S44" s="5" t="s">
        <v>273</v>
      </c>
      <c r="T44" s="5" t="s">
        <v>273</v>
      </c>
      <c r="U44" s="5" t="s">
        <v>273</v>
      </c>
      <c r="V44" s="5" t="s">
        <v>273</v>
      </c>
      <c r="W44" s="5" t="s">
        <v>273</v>
      </c>
      <c r="X44" s="5" t="s">
        <v>273</v>
      </c>
      <c r="Y44" s="5" t="s">
        <v>273</v>
      </c>
      <c r="Z44" s="5" t="s">
        <v>273</v>
      </c>
      <c r="AA44" s="5" t="s">
        <v>273</v>
      </c>
      <c r="AB44" s="5" t="s">
        <v>273</v>
      </c>
      <c r="AC44" s="5" t="s">
        <v>273</v>
      </c>
      <c r="AD44" s="5" t="s">
        <v>273</v>
      </c>
      <c r="AE44" s="5" t="s">
        <v>273</v>
      </c>
      <c r="AF44" s="5" t="s">
        <v>273</v>
      </c>
      <c r="AG44" s="5" t="s">
        <v>273</v>
      </c>
      <c r="AH44" s="5" t="s">
        <v>273</v>
      </c>
      <c r="AI44" s="5" t="s">
        <v>273</v>
      </c>
      <c r="AJ44" s="5" t="s">
        <v>273</v>
      </c>
      <c r="AK44" s="5" t="s">
        <v>273</v>
      </c>
      <c r="AL44" s="5" t="s">
        <v>273</v>
      </c>
      <c r="AM44" s="5" t="s">
        <v>273</v>
      </c>
      <c r="AN44" s="5" t="s">
        <v>273</v>
      </c>
    </row>
    <row r="45" spans="1:40">
      <c r="A45" s="4" t="s">
        <v>1042</v>
      </c>
      <c r="B45" s="5" t="s">
        <v>273</v>
      </c>
      <c r="C45" s="5" t="s">
        <v>273</v>
      </c>
      <c r="D45" s="5" t="s">
        <v>273</v>
      </c>
      <c r="E45" s="5" t="s">
        <v>273</v>
      </c>
      <c r="F45" s="5" t="s">
        <v>273</v>
      </c>
      <c r="G45" s="5" t="s">
        <v>273</v>
      </c>
      <c r="H45" s="5" t="s">
        <v>273</v>
      </c>
      <c r="I45" s="5" t="s">
        <v>273</v>
      </c>
      <c r="J45" s="5" t="s">
        <v>273</v>
      </c>
      <c r="K45" s="5" t="s">
        <v>273</v>
      </c>
      <c r="L45" s="5" t="s">
        <v>273</v>
      </c>
      <c r="M45" s="5" t="s">
        <v>273</v>
      </c>
      <c r="N45" s="5" t="s">
        <v>273</v>
      </c>
      <c r="O45" s="5" t="s">
        <v>273</v>
      </c>
      <c r="P45" s="5" t="s">
        <v>273</v>
      </c>
      <c r="Q45" s="5" t="s">
        <v>273</v>
      </c>
      <c r="R45" s="5" t="s">
        <v>273</v>
      </c>
      <c r="S45" s="5" t="s">
        <v>273</v>
      </c>
      <c r="T45" s="5" t="s">
        <v>273</v>
      </c>
      <c r="U45" s="5" t="s">
        <v>273</v>
      </c>
      <c r="V45" s="5" t="s">
        <v>273</v>
      </c>
      <c r="W45" s="5" t="s">
        <v>273</v>
      </c>
      <c r="X45" s="5" t="s">
        <v>273</v>
      </c>
      <c r="Y45" s="5" t="s">
        <v>273</v>
      </c>
      <c r="Z45" s="5" t="s">
        <v>273</v>
      </c>
      <c r="AA45" s="5" t="s">
        <v>273</v>
      </c>
      <c r="AB45" s="5" t="s">
        <v>273</v>
      </c>
      <c r="AC45" s="5" t="s">
        <v>273</v>
      </c>
      <c r="AD45" s="5" t="s">
        <v>273</v>
      </c>
      <c r="AE45" s="5" t="s">
        <v>273</v>
      </c>
      <c r="AF45" s="5" t="s">
        <v>273</v>
      </c>
      <c r="AG45" s="5" t="s">
        <v>273</v>
      </c>
      <c r="AH45" s="5" t="s">
        <v>273</v>
      </c>
      <c r="AI45" s="5" t="s">
        <v>273</v>
      </c>
      <c r="AJ45" s="5" t="s">
        <v>273</v>
      </c>
      <c r="AK45" s="5" t="s">
        <v>273</v>
      </c>
      <c r="AL45" s="5" t="s">
        <v>273</v>
      </c>
      <c r="AM45" s="5" t="s">
        <v>273</v>
      </c>
      <c r="AN45" s="5" t="s">
        <v>273</v>
      </c>
    </row>
    <row r="46" spans="1:40">
      <c r="A46" s="4" t="s">
        <v>1236</v>
      </c>
      <c r="B46" s="5" t="s">
        <v>273</v>
      </c>
      <c r="C46" s="5" t="s">
        <v>273</v>
      </c>
      <c r="D46" s="5" t="s">
        <v>273</v>
      </c>
      <c r="E46" s="5" t="s">
        <v>273</v>
      </c>
      <c r="F46" s="5" t="s">
        <v>273</v>
      </c>
      <c r="G46" s="5" t="s">
        <v>273</v>
      </c>
      <c r="H46" s="5" t="s">
        <v>273</v>
      </c>
      <c r="I46" s="5" t="s">
        <v>273</v>
      </c>
      <c r="J46" s="5" t="s">
        <v>273</v>
      </c>
      <c r="K46" s="5" t="s">
        <v>273</v>
      </c>
      <c r="L46" s="5" t="s">
        <v>273</v>
      </c>
      <c r="M46" s="5" t="s">
        <v>273</v>
      </c>
      <c r="N46" s="5" t="s">
        <v>273</v>
      </c>
      <c r="O46" s="5" t="s">
        <v>273</v>
      </c>
      <c r="P46" s="5" t="s">
        <v>273</v>
      </c>
      <c r="Q46" s="5" t="s">
        <v>273</v>
      </c>
      <c r="R46" s="5" t="s">
        <v>273</v>
      </c>
      <c r="S46" s="5" t="s">
        <v>273</v>
      </c>
      <c r="T46" s="5" t="s">
        <v>273</v>
      </c>
      <c r="U46" s="5" t="s">
        <v>273</v>
      </c>
      <c r="V46" s="5" t="s">
        <v>273</v>
      </c>
      <c r="W46" s="5" t="s">
        <v>273</v>
      </c>
      <c r="X46" s="5" t="s">
        <v>273</v>
      </c>
      <c r="Y46" s="5" t="s">
        <v>273</v>
      </c>
      <c r="Z46" s="5" t="s">
        <v>273</v>
      </c>
      <c r="AA46" s="5" t="s">
        <v>273</v>
      </c>
      <c r="AB46" s="5" t="s">
        <v>273</v>
      </c>
      <c r="AC46" s="5" t="s">
        <v>273</v>
      </c>
      <c r="AD46" s="5" t="s">
        <v>273</v>
      </c>
      <c r="AE46" s="5" t="s">
        <v>273</v>
      </c>
      <c r="AF46" s="5" t="s">
        <v>273</v>
      </c>
      <c r="AG46" s="5" t="s">
        <v>273</v>
      </c>
      <c r="AH46" s="5" t="s">
        <v>273</v>
      </c>
      <c r="AI46" s="5" t="s">
        <v>273</v>
      </c>
      <c r="AJ46" s="5" t="s">
        <v>273</v>
      </c>
      <c r="AK46" s="5" t="s">
        <v>273</v>
      </c>
      <c r="AL46" s="5" t="s">
        <v>273</v>
      </c>
      <c r="AM46" s="5" t="s">
        <v>273</v>
      </c>
      <c r="AN46" s="5" t="s">
        <v>273</v>
      </c>
    </row>
    <row r="47" spans="1:40">
      <c r="A47" s="4" t="s">
        <v>330</v>
      </c>
      <c r="B47" s="5" t="s">
        <v>273</v>
      </c>
      <c r="C47" s="5" t="s">
        <v>273</v>
      </c>
      <c r="D47" s="5" t="s">
        <v>273</v>
      </c>
      <c r="E47" s="5" t="s">
        <v>273</v>
      </c>
      <c r="F47" s="5" t="s">
        <v>273</v>
      </c>
      <c r="G47" s="5" t="s">
        <v>273</v>
      </c>
      <c r="H47" s="5" t="s">
        <v>273</v>
      </c>
      <c r="I47" s="5" t="s">
        <v>273</v>
      </c>
      <c r="J47" s="5" t="s">
        <v>273</v>
      </c>
      <c r="K47" s="5" t="s">
        <v>273</v>
      </c>
      <c r="L47" s="5" t="s">
        <v>273</v>
      </c>
      <c r="M47" s="5" t="s">
        <v>273</v>
      </c>
      <c r="N47" s="5" t="s">
        <v>273</v>
      </c>
      <c r="O47" s="5" t="s">
        <v>273</v>
      </c>
      <c r="P47" s="5" t="s">
        <v>273</v>
      </c>
      <c r="Q47" s="5" t="s">
        <v>273</v>
      </c>
      <c r="R47" s="5" t="s">
        <v>273</v>
      </c>
      <c r="S47" s="5" t="s">
        <v>273</v>
      </c>
      <c r="T47" s="5" t="s">
        <v>273</v>
      </c>
      <c r="U47" s="5" t="s">
        <v>273</v>
      </c>
      <c r="V47" s="5" t="s">
        <v>273</v>
      </c>
      <c r="W47" s="5" t="s">
        <v>273</v>
      </c>
      <c r="X47" s="5" t="s">
        <v>273</v>
      </c>
      <c r="Y47" s="5" t="s">
        <v>273</v>
      </c>
      <c r="Z47" s="5" t="s">
        <v>273</v>
      </c>
      <c r="AA47" s="5" t="s">
        <v>273</v>
      </c>
      <c r="AB47" s="5" t="s">
        <v>273</v>
      </c>
      <c r="AC47" s="5" t="s">
        <v>273</v>
      </c>
      <c r="AD47" s="5" t="s">
        <v>273</v>
      </c>
      <c r="AE47" s="5" t="s">
        <v>273</v>
      </c>
      <c r="AF47" s="5" t="s">
        <v>273</v>
      </c>
      <c r="AG47" s="5" t="s">
        <v>273</v>
      </c>
      <c r="AH47" s="5" t="s">
        <v>273</v>
      </c>
      <c r="AI47" s="5" t="s">
        <v>273</v>
      </c>
      <c r="AJ47" s="5" t="s">
        <v>273</v>
      </c>
      <c r="AK47" s="5" t="s">
        <v>273</v>
      </c>
      <c r="AL47" s="5" t="s">
        <v>273</v>
      </c>
      <c r="AM47" s="5" t="s">
        <v>273</v>
      </c>
      <c r="AN47" s="5" t="s">
        <v>273</v>
      </c>
    </row>
    <row r="48" spans="1:40">
      <c r="A48" s="4" t="s">
        <v>396</v>
      </c>
      <c r="B48" s="5" t="s">
        <v>273</v>
      </c>
      <c r="C48" s="5" t="s">
        <v>273</v>
      </c>
      <c r="D48" s="5" t="s">
        <v>273</v>
      </c>
      <c r="E48" s="5" t="s">
        <v>273</v>
      </c>
      <c r="F48" s="5" t="s">
        <v>273</v>
      </c>
      <c r="G48" s="5" t="s">
        <v>273</v>
      </c>
      <c r="H48" s="5" t="s">
        <v>273</v>
      </c>
      <c r="I48" s="5" t="s">
        <v>273</v>
      </c>
      <c r="J48" s="5" t="s">
        <v>273</v>
      </c>
      <c r="K48" s="5" t="s">
        <v>273</v>
      </c>
      <c r="L48" s="5" t="s">
        <v>273</v>
      </c>
      <c r="M48" s="5" t="s">
        <v>273</v>
      </c>
      <c r="N48" s="5" t="s">
        <v>273</v>
      </c>
      <c r="O48" s="5" t="s">
        <v>273</v>
      </c>
      <c r="P48" s="5" t="s">
        <v>273</v>
      </c>
      <c r="Q48" s="5" t="s">
        <v>273</v>
      </c>
      <c r="R48" s="5" t="s">
        <v>273</v>
      </c>
      <c r="S48" s="5" t="s">
        <v>273</v>
      </c>
      <c r="T48" s="5" t="s">
        <v>273</v>
      </c>
      <c r="U48" s="5" t="s">
        <v>273</v>
      </c>
      <c r="V48" s="5" t="s">
        <v>273</v>
      </c>
      <c r="W48" s="5" t="s">
        <v>273</v>
      </c>
      <c r="X48" s="5" t="s">
        <v>273</v>
      </c>
      <c r="Y48" s="5" t="s">
        <v>273</v>
      </c>
      <c r="Z48" s="5" t="s">
        <v>273</v>
      </c>
      <c r="AA48" s="5" t="s">
        <v>273</v>
      </c>
      <c r="AB48" s="5" t="s">
        <v>273</v>
      </c>
      <c r="AC48" s="5" t="s">
        <v>273</v>
      </c>
      <c r="AD48" s="5" t="s">
        <v>273</v>
      </c>
      <c r="AE48" s="5" t="s">
        <v>273</v>
      </c>
      <c r="AF48" s="5" t="s">
        <v>273</v>
      </c>
      <c r="AG48" s="5" t="s">
        <v>273</v>
      </c>
      <c r="AH48" s="5" t="s">
        <v>273</v>
      </c>
      <c r="AI48" s="5" t="s">
        <v>273</v>
      </c>
      <c r="AJ48" s="5" t="s">
        <v>273</v>
      </c>
      <c r="AK48" s="5" t="s">
        <v>273</v>
      </c>
      <c r="AL48" s="5" t="s">
        <v>273</v>
      </c>
      <c r="AM48" s="5" t="s">
        <v>273</v>
      </c>
      <c r="AN48" s="5" t="s">
        <v>273</v>
      </c>
    </row>
    <row r="49" spans="1:40">
      <c r="A49" s="4" t="s">
        <v>401</v>
      </c>
      <c r="B49" s="5" t="s">
        <v>273</v>
      </c>
      <c r="C49" s="5" t="s">
        <v>273</v>
      </c>
      <c r="D49" s="5" t="s">
        <v>273</v>
      </c>
      <c r="E49" s="5" t="s">
        <v>273</v>
      </c>
      <c r="F49" s="5" t="s">
        <v>273</v>
      </c>
      <c r="G49" s="5" t="s">
        <v>273</v>
      </c>
      <c r="H49" s="5" t="s">
        <v>273</v>
      </c>
      <c r="I49" s="5" t="s">
        <v>273</v>
      </c>
      <c r="J49" s="5" t="s">
        <v>273</v>
      </c>
      <c r="K49" s="5" t="s">
        <v>273</v>
      </c>
      <c r="L49" s="5" t="s">
        <v>273</v>
      </c>
      <c r="M49" s="5" t="s">
        <v>273</v>
      </c>
      <c r="N49" s="5" t="s">
        <v>273</v>
      </c>
      <c r="O49" s="5" t="s">
        <v>273</v>
      </c>
      <c r="P49" s="5" t="s">
        <v>273</v>
      </c>
      <c r="Q49" s="5" t="s">
        <v>273</v>
      </c>
      <c r="R49" s="5" t="s">
        <v>273</v>
      </c>
      <c r="S49" s="5" t="s">
        <v>273</v>
      </c>
      <c r="T49" s="5" t="s">
        <v>273</v>
      </c>
      <c r="U49" s="5" t="s">
        <v>273</v>
      </c>
      <c r="V49" s="5" t="s">
        <v>273</v>
      </c>
      <c r="W49" s="5" t="s">
        <v>273</v>
      </c>
      <c r="X49" s="5" t="s">
        <v>273</v>
      </c>
      <c r="Y49" s="5" t="s">
        <v>273</v>
      </c>
      <c r="Z49" s="5" t="s">
        <v>273</v>
      </c>
      <c r="AA49" s="5" t="s">
        <v>273</v>
      </c>
      <c r="AB49" s="5" t="s">
        <v>273</v>
      </c>
      <c r="AC49" s="5" t="s">
        <v>273</v>
      </c>
      <c r="AD49" s="5" t="s">
        <v>273</v>
      </c>
      <c r="AE49" s="5" t="s">
        <v>273</v>
      </c>
      <c r="AF49" s="5" t="s">
        <v>273</v>
      </c>
      <c r="AG49" s="5" t="s">
        <v>273</v>
      </c>
      <c r="AH49" s="5" t="s">
        <v>273</v>
      </c>
      <c r="AI49" s="5" t="s">
        <v>273</v>
      </c>
      <c r="AJ49" s="5" t="s">
        <v>273</v>
      </c>
      <c r="AK49" s="5" t="s">
        <v>273</v>
      </c>
      <c r="AL49" s="5" t="s">
        <v>273</v>
      </c>
      <c r="AM49" s="5" t="s">
        <v>273</v>
      </c>
      <c r="AN49" s="5" t="s">
        <v>273</v>
      </c>
    </row>
    <row r="50" spans="1:40">
      <c r="A50" s="4" t="s">
        <v>596</v>
      </c>
      <c r="B50" s="5" t="s">
        <v>273</v>
      </c>
      <c r="C50" s="5" t="s">
        <v>273</v>
      </c>
      <c r="D50" s="5" t="s">
        <v>273</v>
      </c>
      <c r="E50" s="5" t="s">
        <v>273</v>
      </c>
      <c r="F50" s="5" t="s">
        <v>273</v>
      </c>
      <c r="G50" s="5" t="s">
        <v>273</v>
      </c>
      <c r="H50" s="5" t="s">
        <v>273</v>
      </c>
      <c r="I50" s="5" t="s">
        <v>273</v>
      </c>
      <c r="J50" s="5" t="s">
        <v>273</v>
      </c>
      <c r="K50" s="5" t="s">
        <v>273</v>
      </c>
      <c r="L50" s="5" t="s">
        <v>273</v>
      </c>
      <c r="M50" s="5" t="s">
        <v>273</v>
      </c>
      <c r="N50" s="5" t="s">
        <v>273</v>
      </c>
      <c r="O50" s="5" t="s">
        <v>273</v>
      </c>
      <c r="P50" s="5" t="s">
        <v>273</v>
      </c>
      <c r="Q50" s="5" t="s">
        <v>273</v>
      </c>
      <c r="R50" s="5" t="s">
        <v>273</v>
      </c>
      <c r="S50" s="5" t="s">
        <v>273</v>
      </c>
      <c r="T50" s="5" t="s">
        <v>273</v>
      </c>
      <c r="U50" s="5" t="s">
        <v>273</v>
      </c>
      <c r="V50" s="5" t="s">
        <v>273</v>
      </c>
      <c r="W50" s="5" t="s">
        <v>273</v>
      </c>
      <c r="X50" s="5" t="s">
        <v>273</v>
      </c>
      <c r="Y50" s="5" t="s">
        <v>273</v>
      </c>
      <c r="Z50" s="5" t="s">
        <v>273</v>
      </c>
      <c r="AA50" s="5" t="s">
        <v>273</v>
      </c>
      <c r="AB50" s="5" t="s">
        <v>273</v>
      </c>
      <c r="AC50" s="5" t="s">
        <v>273</v>
      </c>
      <c r="AD50" s="5" t="s">
        <v>273</v>
      </c>
      <c r="AE50" s="5" t="s">
        <v>273</v>
      </c>
      <c r="AF50" s="5" t="s">
        <v>273</v>
      </c>
      <c r="AG50" s="5" t="s">
        <v>273</v>
      </c>
      <c r="AH50" s="5" t="s">
        <v>273</v>
      </c>
      <c r="AI50" s="5" t="s">
        <v>273</v>
      </c>
      <c r="AJ50" s="5" t="s">
        <v>273</v>
      </c>
      <c r="AK50" s="5" t="s">
        <v>273</v>
      </c>
      <c r="AL50" s="5" t="s">
        <v>273</v>
      </c>
      <c r="AM50" s="5" t="s">
        <v>273</v>
      </c>
      <c r="AN50" s="5" t="s">
        <v>273</v>
      </c>
    </row>
    <row r="51" spans="1:40">
      <c r="A51" s="4" t="s">
        <v>786</v>
      </c>
      <c r="B51" s="5" t="s">
        <v>273</v>
      </c>
      <c r="C51" s="5" t="s">
        <v>273</v>
      </c>
      <c r="D51" s="5" t="s">
        <v>273</v>
      </c>
      <c r="E51" s="5" t="s">
        <v>273</v>
      </c>
      <c r="F51" s="5" t="s">
        <v>273</v>
      </c>
      <c r="G51" s="5" t="s">
        <v>273</v>
      </c>
      <c r="H51" s="5" t="s">
        <v>273</v>
      </c>
      <c r="I51" s="5" t="s">
        <v>273</v>
      </c>
      <c r="J51" s="5" t="s">
        <v>273</v>
      </c>
      <c r="K51" s="5" t="s">
        <v>273</v>
      </c>
      <c r="L51" s="5" t="s">
        <v>273</v>
      </c>
      <c r="M51" s="5" t="s">
        <v>273</v>
      </c>
      <c r="N51" s="5" t="s">
        <v>273</v>
      </c>
      <c r="O51" s="5" t="s">
        <v>273</v>
      </c>
      <c r="P51" s="5" t="s">
        <v>273</v>
      </c>
      <c r="Q51" s="5" t="s">
        <v>273</v>
      </c>
      <c r="R51" s="5" t="s">
        <v>273</v>
      </c>
      <c r="S51" s="5" t="s">
        <v>273</v>
      </c>
      <c r="T51" s="5" t="s">
        <v>273</v>
      </c>
      <c r="U51" s="5" t="s">
        <v>273</v>
      </c>
      <c r="V51" s="5" t="s">
        <v>273</v>
      </c>
      <c r="W51" s="5" t="s">
        <v>273</v>
      </c>
      <c r="X51" s="5" t="s">
        <v>273</v>
      </c>
      <c r="Y51" s="5" t="s">
        <v>273</v>
      </c>
      <c r="Z51" s="5" t="s">
        <v>273</v>
      </c>
      <c r="AA51" s="5" t="s">
        <v>273</v>
      </c>
      <c r="AB51" s="5" t="s">
        <v>273</v>
      </c>
      <c r="AC51" s="5" t="s">
        <v>273</v>
      </c>
      <c r="AD51" s="5" t="s">
        <v>273</v>
      </c>
      <c r="AE51" s="5" t="s">
        <v>273</v>
      </c>
      <c r="AF51" s="5" t="s">
        <v>273</v>
      </c>
      <c r="AG51" s="5" t="s">
        <v>273</v>
      </c>
      <c r="AH51" s="5" t="s">
        <v>273</v>
      </c>
      <c r="AI51" s="5" t="s">
        <v>273</v>
      </c>
      <c r="AJ51" s="5" t="s">
        <v>273</v>
      </c>
      <c r="AK51" s="5" t="s">
        <v>273</v>
      </c>
      <c r="AL51" s="5" t="s">
        <v>273</v>
      </c>
      <c r="AM51" s="5" t="s">
        <v>273</v>
      </c>
      <c r="AN51" s="5" t="s">
        <v>273</v>
      </c>
    </row>
    <row r="52" spans="1:40">
      <c r="A52" s="4" t="s">
        <v>1045</v>
      </c>
      <c r="B52" s="5" t="s">
        <v>273</v>
      </c>
      <c r="C52" s="5" t="s">
        <v>273</v>
      </c>
      <c r="D52" s="5" t="s">
        <v>273</v>
      </c>
      <c r="E52" s="5" t="s">
        <v>273</v>
      </c>
      <c r="F52" s="5" t="s">
        <v>273</v>
      </c>
      <c r="G52" s="5" t="s">
        <v>273</v>
      </c>
      <c r="H52" s="5" t="s">
        <v>273</v>
      </c>
      <c r="I52" s="5" t="s">
        <v>273</v>
      </c>
      <c r="J52" s="5" t="s">
        <v>273</v>
      </c>
      <c r="K52" s="5" t="s">
        <v>273</v>
      </c>
      <c r="L52" s="5" t="s">
        <v>273</v>
      </c>
      <c r="M52" s="5" t="s">
        <v>273</v>
      </c>
      <c r="N52" s="5" t="s">
        <v>273</v>
      </c>
      <c r="O52" s="5" t="s">
        <v>273</v>
      </c>
      <c r="P52" s="5" t="s">
        <v>273</v>
      </c>
      <c r="Q52" s="5" t="s">
        <v>273</v>
      </c>
      <c r="R52" s="5" t="s">
        <v>273</v>
      </c>
      <c r="S52" s="5" t="s">
        <v>273</v>
      </c>
      <c r="T52" s="5" t="s">
        <v>273</v>
      </c>
      <c r="U52" s="5" t="s">
        <v>273</v>
      </c>
      <c r="V52" s="5" t="s">
        <v>273</v>
      </c>
      <c r="W52" s="5" t="s">
        <v>273</v>
      </c>
      <c r="X52" s="5" t="s">
        <v>273</v>
      </c>
      <c r="Y52" s="5" t="s">
        <v>273</v>
      </c>
      <c r="Z52" s="5" t="s">
        <v>273</v>
      </c>
      <c r="AA52" s="5" t="s">
        <v>273</v>
      </c>
      <c r="AB52" s="5" t="s">
        <v>273</v>
      </c>
      <c r="AC52" s="5" t="s">
        <v>273</v>
      </c>
      <c r="AD52" s="5" t="s">
        <v>273</v>
      </c>
      <c r="AE52" s="5" t="s">
        <v>273</v>
      </c>
      <c r="AF52" s="5" t="s">
        <v>273</v>
      </c>
      <c r="AG52" s="5" t="s">
        <v>273</v>
      </c>
      <c r="AH52" s="5" t="s">
        <v>273</v>
      </c>
      <c r="AI52" s="5" t="s">
        <v>273</v>
      </c>
      <c r="AJ52" s="5" t="s">
        <v>273</v>
      </c>
      <c r="AK52" s="5" t="s">
        <v>273</v>
      </c>
      <c r="AL52" s="5" t="s">
        <v>273</v>
      </c>
      <c r="AM52" s="5" t="s">
        <v>273</v>
      </c>
      <c r="AN52" s="5" t="s">
        <v>273</v>
      </c>
    </row>
    <row r="53" spans="1:40">
      <c r="A53" s="4" t="s">
        <v>1261</v>
      </c>
      <c r="B53" s="5" t="s">
        <v>273</v>
      </c>
      <c r="C53" s="5" t="s">
        <v>273</v>
      </c>
      <c r="D53" s="5" t="s">
        <v>273</v>
      </c>
      <c r="E53" s="5" t="s">
        <v>273</v>
      </c>
      <c r="F53" s="5" t="s">
        <v>273</v>
      </c>
      <c r="G53" s="5" t="s">
        <v>273</v>
      </c>
      <c r="H53" s="5" t="s">
        <v>273</v>
      </c>
      <c r="I53" s="5" t="s">
        <v>273</v>
      </c>
      <c r="J53" s="5" t="s">
        <v>273</v>
      </c>
      <c r="K53" s="5" t="s">
        <v>273</v>
      </c>
      <c r="L53" s="5" t="s">
        <v>273</v>
      </c>
      <c r="M53" s="5" t="s">
        <v>273</v>
      </c>
      <c r="N53" s="5" t="s">
        <v>273</v>
      </c>
      <c r="O53" s="5" t="s">
        <v>273</v>
      </c>
      <c r="P53" s="5" t="s">
        <v>273</v>
      </c>
      <c r="Q53" s="5" t="s">
        <v>273</v>
      </c>
      <c r="R53" s="5" t="s">
        <v>273</v>
      </c>
      <c r="S53" s="5" t="s">
        <v>273</v>
      </c>
      <c r="T53" s="5" t="s">
        <v>273</v>
      </c>
      <c r="U53" s="5" t="s">
        <v>273</v>
      </c>
      <c r="V53" s="5" t="s">
        <v>273</v>
      </c>
      <c r="W53" s="5" t="s">
        <v>273</v>
      </c>
      <c r="X53" s="5" t="s">
        <v>273</v>
      </c>
      <c r="Y53" s="5" t="s">
        <v>273</v>
      </c>
      <c r="Z53" s="5" t="s">
        <v>273</v>
      </c>
      <c r="AA53" s="5" t="s">
        <v>273</v>
      </c>
      <c r="AB53" s="5" t="s">
        <v>273</v>
      </c>
      <c r="AC53" s="5" t="s">
        <v>273</v>
      </c>
      <c r="AD53" s="5" t="s">
        <v>273</v>
      </c>
      <c r="AE53" s="5" t="s">
        <v>273</v>
      </c>
      <c r="AF53" s="5" t="s">
        <v>273</v>
      </c>
      <c r="AG53" s="5" t="s">
        <v>273</v>
      </c>
      <c r="AH53" s="5" t="s">
        <v>273</v>
      </c>
      <c r="AI53" s="5" t="s">
        <v>273</v>
      </c>
      <c r="AJ53" s="5" t="s">
        <v>273</v>
      </c>
      <c r="AK53" s="5" t="s">
        <v>273</v>
      </c>
      <c r="AL53" s="5" t="s">
        <v>273</v>
      </c>
      <c r="AM53" s="5" t="s">
        <v>273</v>
      </c>
      <c r="AN53" s="5" t="s">
        <v>273</v>
      </c>
    </row>
    <row r="54" spans="1:40">
      <c r="A54" s="4" t="s">
        <v>1265</v>
      </c>
      <c r="B54" s="5" t="s">
        <v>273</v>
      </c>
      <c r="C54" s="5" t="s">
        <v>273</v>
      </c>
      <c r="D54" s="5" t="s">
        <v>273</v>
      </c>
      <c r="E54" s="5" t="s">
        <v>273</v>
      </c>
      <c r="F54" s="5" t="s">
        <v>273</v>
      </c>
      <c r="G54" s="5" t="s">
        <v>273</v>
      </c>
      <c r="H54" s="5" t="s">
        <v>273</v>
      </c>
      <c r="I54" s="5" t="s">
        <v>273</v>
      </c>
      <c r="J54" s="5" t="s">
        <v>273</v>
      </c>
      <c r="K54" s="5" t="s">
        <v>273</v>
      </c>
      <c r="L54" s="5" t="s">
        <v>273</v>
      </c>
      <c r="M54" s="5" t="s">
        <v>273</v>
      </c>
      <c r="N54" s="5" t="s">
        <v>273</v>
      </c>
      <c r="O54" s="5" t="s">
        <v>273</v>
      </c>
      <c r="P54" s="5" t="s">
        <v>273</v>
      </c>
      <c r="Q54" s="5" t="s">
        <v>273</v>
      </c>
      <c r="R54" s="5" t="s">
        <v>273</v>
      </c>
      <c r="S54" s="5" t="s">
        <v>273</v>
      </c>
      <c r="T54" s="5" t="s">
        <v>273</v>
      </c>
      <c r="U54" s="5" t="s">
        <v>273</v>
      </c>
      <c r="V54" s="5" t="s">
        <v>273</v>
      </c>
      <c r="W54" s="5" t="s">
        <v>273</v>
      </c>
      <c r="X54" s="5" t="s">
        <v>273</v>
      </c>
      <c r="Y54" s="5" t="s">
        <v>273</v>
      </c>
      <c r="Z54" s="5" t="s">
        <v>273</v>
      </c>
      <c r="AA54" s="5" t="s">
        <v>273</v>
      </c>
      <c r="AB54" s="5" t="s">
        <v>273</v>
      </c>
      <c r="AC54" s="5" t="s">
        <v>273</v>
      </c>
      <c r="AD54" s="5" t="s">
        <v>273</v>
      </c>
      <c r="AE54" s="5" t="s">
        <v>273</v>
      </c>
      <c r="AF54" s="5" t="s">
        <v>273</v>
      </c>
      <c r="AG54" s="5" t="s">
        <v>273</v>
      </c>
      <c r="AH54" s="5" t="s">
        <v>273</v>
      </c>
      <c r="AI54" s="5" t="s">
        <v>273</v>
      </c>
      <c r="AJ54" s="5" t="s">
        <v>273</v>
      </c>
      <c r="AK54" s="5" t="s">
        <v>273</v>
      </c>
      <c r="AL54" s="5" t="s">
        <v>273</v>
      </c>
      <c r="AM54" s="5" t="s">
        <v>273</v>
      </c>
      <c r="AN54" s="5" t="s">
        <v>27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CH54"/>
  <sheetViews>
    <sheetView workbookViewId="0">
      <selection activeCell="B6" sqref="B6"/>
    </sheetView>
  </sheetViews>
  <sheetFormatPr defaultRowHeight="15"/>
  <cols>
    <col min="1" max="1" width="19.85546875" customWidth="1"/>
    <col min="2" max="86" width="20.7109375" customWidth="1"/>
  </cols>
  <sheetData>
    <row r="1" spans="1:86">
      <c r="A1" s="4"/>
      <c r="B1" s="5" t="s">
        <v>159</v>
      </c>
      <c r="C1" s="5" t="s">
        <v>160</v>
      </c>
      <c r="D1" s="5" t="s">
        <v>161</v>
      </c>
      <c r="E1" s="5" t="s">
        <v>162</v>
      </c>
      <c r="F1" s="5" t="s">
        <v>163</v>
      </c>
      <c r="G1" s="5" t="s">
        <v>164</v>
      </c>
      <c r="H1" s="5" t="s">
        <v>165</v>
      </c>
      <c r="I1" s="5" t="s">
        <v>166</v>
      </c>
      <c r="J1" s="5" t="s">
        <v>167</v>
      </c>
      <c r="K1" s="5" t="s">
        <v>168</v>
      </c>
      <c r="L1" s="5" t="s">
        <v>169</v>
      </c>
      <c r="M1" s="5" t="s">
        <v>170</v>
      </c>
      <c r="N1" s="5" t="s">
        <v>171</v>
      </c>
      <c r="O1" s="5" t="s">
        <v>172</v>
      </c>
      <c r="P1" s="5" t="s">
        <v>173</v>
      </c>
      <c r="Q1" s="5" t="s">
        <v>174</v>
      </c>
      <c r="R1" s="5" t="s">
        <v>175</v>
      </c>
      <c r="S1" s="5" t="s">
        <v>176</v>
      </c>
      <c r="T1" s="5" t="s">
        <v>177</v>
      </c>
      <c r="U1" s="5" t="s">
        <v>178</v>
      </c>
      <c r="V1" s="5" t="s">
        <v>179</v>
      </c>
      <c r="W1" s="5" t="s">
        <v>180</v>
      </c>
      <c r="X1" s="5" t="s">
        <v>181</v>
      </c>
      <c r="Y1" s="5" t="s">
        <v>182</v>
      </c>
      <c r="Z1" s="5" t="s">
        <v>183</v>
      </c>
      <c r="AA1" s="5" t="s">
        <v>184</v>
      </c>
      <c r="AB1" s="5" t="s">
        <v>185</v>
      </c>
      <c r="AC1" s="5" t="s">
        <v>186</v>
      </c>
      <c r="AD1" s="5" t="s">
        <v>187</v>
      </c>
      <c r="AE1" s="5" t="s">
        <v>188</v>
      </c>
      <c r="AF1" s="5" t="s">
        <v>189</v>
      </c>
      <c r="AG1" s="5" t="s">
        <v>190</v>
      </c>
      <c r="AH1" s="5" t="s">
        <v>191</v>
      </c>
      <c r="AI1" s="5" t="s">
        <v>192</v>
      </c>
      <c r="AJ1" s="5" t="s">
        <v>193</v>
      </c>
      <c r="AK1" s="5" t="s">
        <v>194</v>
      </c>
      <c r="AL1" s="5" t="s">
        <v>195</v>
      </c>
      <c r="AM1" s="5" t="s">
        <v>196</v>
      </c>
      <c r="AN1" s="5" t="s">
        <v>197</v>
      </c>
      <c r="AO1" s="5" t="s">
        <v>198</v>
      </c>
      <c r="AP1" s="5" t="s">
        <v>199</v>
      </c>
      <c r="AQ1" s="5" t="s">
        <v>200</v>
      </c>
      <c r="AR1" s="5" t="s">
        <v>201</v>
      </c>
      <c r="AS1" s="5" t="s">
        <v>202</v>
      </c>
      <c r="AT1" s="5" t="s">
        <v>203</v>
      </c>
      <c r="AU1" s="5" t="s">
        <v>204</v>
      </c>
      <c r="AV1" s="5" t="s">
        <v>205</v>
      </c>
      <c r="AW1" s="5" t="s">
        <v>206</v>
      </c>
      <c r="AX1" s="5" t="s">
        <v>207</v>
      </c>
      <c r="AY1" s="5" t="s">
        <v>208</v>
      </c>
      <c r="AZ1" s="5" t="s">
        <v>209</v>
      </c>
      <c r="BA1" s="5" t="s">
        <v>210</v>
      </c>
      <c r="BB1" s="5" t="s">
        <v>211</v>
      </c>
      <c r="BC1" s="5" t="s">
        <v>212</v>
      </c>
      <c r="BD1" s="5" t="s">
        <v>213</v>
      </c>
      <c r="BE1" s="5" t="s">
        <v>214</v>
      </c>
      <c r="BF1" s="5" t="s">
        <v>215</v>
      </c>
      <c r="BG1" s="5" t="s">
        <v>216</v>
      </c>
      <c r="BH1" s="5" t="s">
        <v>217</v>
      </c>
      <c r="BI1" s="5" t="s">
        <v>218</v>
      </c>
      <c r="BJ1" s="5" t="s">
        <v>219</v>
      </c>
      <c r="BK1" s="5" t="s">
        <v>220</v>
      </c>
      <c r="BL1" s="5" t="s">
        <v>221</v>
      </c>
      <c r="BM1" s="5" t="s">
        <v>222</v>
      </c>
      <c r="BN1" s="5" t="s">
        <v>223</v>
      </c>
      <c r="BO1" s="5" t="s">
        <v>224</v>
      </c>
      <c r="BP1" s="5" t="s">
        <v>225</v>
      </c>
      <c r="BQ1" s="5" t="s">
        <v>226</v>
      </c>
      <c r="BR1" s="5" t="s">
        <v>227</v>
      </c>
      <c r="BS1" s="5" t="s">
        <v>228</v>
      </c>
      <c r="BT1" s="5" t="s">
        <v>229</v>
      </c>
      <c r="BU1" s="5" t="s">
        <v>230</v>
      </c>
      <c r="BV1" s="5" t="s">
        <v>231</v>
      </c>
      <c r="BW1" s="5" t="s">
        <v>232</v>
      </c>
      <c r="BX1" s="5" t="s">
        <v>233</v>
      </c>
      <c r="BY1" s="5" t="s">
        <v>234</v>
      </c>
      <c r="BZ1" s="5" t="s">
        <v>235</v>
      </c>
      <c r="CA1" s="5" t="s">
        <v>236</v>
      </c>
      <c r="CB1" s="5" t="s">
        <v>237</v>
      </c>
      <c r="CC1" s="5" t="s">
        <v>238</v>
      </c>
      <c r="CD1" s="5" t="s">
        <v>239</v>
      </c>
      <c r="CE1" s="5" t="s">
        <v>240</v>
      </c>
      <c r="CF1" s="5" t="s">
        <v>241</v>
      </c>
      <c r="CG1" s="5" t="s">
        <v>242</v>
      </c>
      <c r="CH1" s="5" t="s">
        <v>243</v>
      </c>
    </row>
    <row r="2" spans="1:86" ht="75">
      <c r="A2" s="4" t="s">
        <v>1046</v>
      </c>
      <c r="B2" s="5" t="s">
        <v>1161</v>
      </c>
      <c r="C2" s="5" t="s">
        <v>1162</v>
      </c>
      <c r="D2" s="5" t="s">
        <v>1163</v>
      </c>
      <c r="E2" s="5" t="s">
        <v>1164</v>
      </c>
      <c r="F2" s="5" t="s">
        <v>1165</v>
      </c>
      <c r="G2" s="5" t="s">
        <v>992</v>
      </c>
      <c r="H2" s="5" t="s">
        <v>1166</v>
      </c>
      <c r="I2" s="5" t="s">
        <v>1167</v>
      </c>
      <c r="J2" s="5" t="s">
        <v>630</v>
      </c>
      <c r="K2" s="5" t="s">
        <v>1168</v>
      </c>
      <c r="L2" s="5" t="s">
        <v>1169</v>
      </c>
      <c r="M2" s="5" t="s">
        <v>1170</v>
      </c>
      <c r="N2" s="5" t="s">
        <v>630</v>
      </c>
      <c r="O2" s="5" t="s">
        <v>671</v>
      </c>
      <c r="P2" s="5" t="s">
        <v>1171</v>
      </c>
      <c r="Q2" s="5" t="s">
        <v>1172</v>
      </c>
      <c r="R2" s="5" t="s">
        <v>1173</v>
      </c>
      <c r="S2" s="5" t="s">
        <v>313</v>
      </c>
      <c r="T2" s="5" t="s">
        <v>1152</v>
      </c>
      <c r="U2" s="5" t="s">
        <v>313</v>
      </c>
      <c r="V2" s="5" t="s">
        <v>1174</v>
      </c>
      <c r="W2" s="5" t="s">
        <v>1051</v>
      </c>
      <c r="X2" s="5" t="s">
        <v>273</v>
      </c>
      <c r="Y2" s="5" t="s">
        <v>313</v>
      </c>
      <c r="Z2" s="5" t="s">
        <v>273</v>
      </c>
      <c r="AA2" s="5" t="s">
        <v>1175</v>
      </c>
      <c r="AB2" s="5" t="s">
        <v>1121</v>
      </c>
      <c r="AC2" s="5" t="s">
        <v>654</v>
      </c>
      <c r="AD2" s="5" t="s">
        <v>1176</v>
      </c>
      <c r="AE2" s="5" t="s">
        <v>1177</v>
      </c>
      <c r="AF2" s="5" t="s">
        <v>1178</v>
      </c>
      <c r="AG2" s="5" t="s">
        <v>1179</v>
      </c>
      <c r="AH2" s="5" t="s">
        <v>1180</v>
      </c>
      <c r="AI2" s="5" t="s">
        <v>1181</v>
      </c>
      <c r="AJ2" s="5" t="s">
        <v>1051</v>
      </c>
      <c r="AK2" s="5" t="s">
        <v>1066</v>
      </c>
      <c r="AL2" s="5" t="s">
        <v>1182</v>
      </c>
      <c r="AM2" s="5" t="s">
        <v>1183</v>
      </c>
      <c r="AN2" s="5" t="s">
        <v>1066</v>
      </c>
      <c r="AO2" s="5" t="s">
        <v>1184</v>
      </c>
      <c r="AP2" s="5" t="s">
        <v>1185</v>
      </c>
      <c r="AQ2" s="5" t="s">
        <v>1186</v>
      </c>
      <c r="AR2" s="5" t="s">
        <v>1187</v>
      </c>
      <c r="AS2" s="5" t="s">
        <v>1188</v>
      </c>
      <c r="AT2" s="5" t="s">
        <v>1060</v>
      </c>
      <c r="AU2" s="5" t="s">
        <v>1189</v>
      </c>
      <c r="AV2" s="5" t="s">
        <v>1190</v>
      </c>
      <c r="AW2" s="5" t="s">
        <v>1191</v>
      </c>
      <c r="AX2" s="5" t="s">
        <v>1192</v>
      </c>
      <c r="AY2" s="5" t="s">
        <v>1066</v>
      </c>
      <c r="AZ2" s="5" t="s">
        <v>313</v>
      </c>
      <c r="BA2" s="5" t="s">
        <v>1193</v>
      </c>
      <c r="BB2" s="5" t="s">
        <v>630</v>
      </c>
      <c r="BC2" s="5" t="s">
        <v>1194</v>
      </c>
      <c r="BD2" s="5" t="s">
        <v>1051</v>
      </c>
      <c r="BE2" s="5" t="s">
        <v>1195</v>
      </c>
      <c r="BF2" s="5" t="s">
        <v>1196</v>
      </c>
      <c r="BG2" s="5" t="s">
        <v>1197</v>
      </c>
      <c r="BH2" s="5" t="s">
        <v>1198</v>
      </c>
      <c r="BI2" s="5" t="s">
        <v>1199</v>
      </c>
      <c r="BJ2" s="5" t="s">
        <v>636</v>
      </c>
      <c r="BK2" s="5" t="s">
        <v>1094</v>
      </c>
      <c r="BL2" s="5" t="s">
        <v>1196</v>
      </c>
      <c r="BM2" s="5" t="s">
        <v>1200</v>
      </c>
      <c r="BN2" s="5" t="s">
        <v>1201</v>
      </c>
      <c r="BO2" s="5" t="s">
        <v>1202</v>
      </c>
      <c r="BP2" s="5" t="s">
        <v>1203</v>
      </c>
      <c r="BQ2" s="5" t="s">
        <v>1079</v>
      </c>
      <c r="BR2" s="5" t="s">
        <v>1204</v>
      </c>
      <c r="BS2" s="5" t="s">
        <v>1205</v>
      </c>
      <c r="BT2" s="5" t="s">
        <v>630</v>
      </c>
      <c r="BU2" s="5" t="s">
        <v>1206</v>
      </c>
      <c r="BV2" s="5" t="s">
        <v>1207</v>
      </c>
      <c r="BW2" s="5" t="s">
        <v>1060</v>
      </c>
      <c r="BX2" s="5" t="s">
        <v>654</v>
      </c>
      <c r="BY2" s="5" t="s">
        <v>1208</v>
      </c>
      <c r="BZ2" s="5" t="s">
        <v>1209</v>
      </c>
      <c r="CA2" s="5" t="s">
        <v>1210</v>
      </c>
      <c r="CB2" s="5" t="s">
        <v>1186</v>
      </c>
      <c r="CC2" s="5" t="s">
        <v>630</v>
      </c>
      <c r="CD2" s="5" t="s">
        <v>1127</v>
      </c>
      <c r="CE2" s="5" t="s">
        <v>1211</v>
      </c>
      <c r="CF2" s="5" t="s">
        <v>630</v>
      </c>
      <c r="CG2" s="5" t="s">
        <v>1196</v>
      </c>
      <c r="CH2" s="5" t="s">
        <v>636</v>
      </c>
    </row>
    <row r="3" spans="1:86" ht="75">
      <c r="A3" s="4" t="s">
        <v>789</v>
      </c>
      <c r="B3" s="5" t="s">
        <v>891</v>
      </c>
      <c r="C3" s="5" t="s">
        <v>417</v>
      </c>
      <c r="D3" s="5" t="s">
        <v>374</v>
      </c>
      <c r="E3" s="5" t="s">
        <v>810</v>
      </c>
      <c r="F3" s="5" t="s">
        <v>899</v>
      </c>
      <c r="G3" s="5" t="s">
        <v>900</v>
      </c>
      <c r="H3" s="5" t="s">
        <v>901</v>
      </c>
      <c r="I3" s="5" t="s">
        <v>902</v>
      </c>
      <c r="J3" s="5" t="s">
        <v>903</v>
      </c>
      <c r="K3" s="5" t="s">
        <v>826</v>
      </c>
      <c r="L3" s="5" t="s">
        <v>904</v>
      </c>
      <c r="M3" s="5" t="s">
        <v>905</v>
      </c>
      <c r="N3" s="5" t="s">
        <v>906</v>
      </c>
      <c r="O3" s="5" t="s">
        <v>907</v>
      </c>
      <c r="P3" s="5" t="s">
        <v>908</v>
      </c>
      <c r="Q3" s="5" t="s">
        <v>909</v>
      </c>
      <c r="R3" s="5" t="s">
        <v>910</v>
      </c>
      <c r="S3" s="5" t="s">
        <v>420</v>
      </c>
      <c r="T3" s="5" t="s">
        <v>273</v>
      </c>
      <c r="U3" s="5" t="s">
        <v>911</v>
      </c>
      <c r="V3" s="5" t="s">
        <v>912</v>
      </c>
      <c r="W3" s="5" t="s">
        <v>913</v>
      </c>
      <c r="X3" s="5" t="s">
        <v>313</v>
      </c>
      <c r="Y3" s="5" t="s">
        <v>374</v>
      </c>
      <c r="Z3" s="5" t="s">
        <v>369</v>
      </c>
      <c r="AA3" s="5" t="s">
        <v>914</v>
      </c>
      <c r="AB3" s="5" t="s">
        <v>915</v>
      </c>
      <c r="AC3" s="5" t="s">
        <v>273</v>
      </c>
      <c r="AD3" s="5" t="s">
        <v>916</v>
      </c>
      <c r="AE3" s="5" t="s">
        <v>917</v>
      </c>
      <c r="AF3" s="5" t="s">
        <v>918</v>
      </c>
      <c r="AG3" s="5" t="s">
        <v>919</v>
      </c>
      <c r="AH3" s="5" t="s">
        <v>920</v>
      </c>
      <c r="AI3" s="5" t="s">
        <v>921</v>
      </c>
      <c r="AJ3" s="5" t="s">
        <v>922</v>
      </c>
      <c r="AK3" s="5" t="s">
        <v>923</v>
      </c>
      <c r="AL3" s="5" t="s">
        <v>892</v>
      </c>
      <c r="AM3" s="5" t="s">
        <v>924</v>
      </c>
      <c r="AN3" s="5" t="s">
        <v>925</v>
      </c>
      <c r="AO3" s="5" t="s">
        <v>926</v>
      </c>
      <c r="AP3" s="5" t="s">
        <v>500</v>
      </c>
      <c r="AQ3" s="5" t="s">
        <v>917</v>
      </c>
      <c r="AR3" s="5" t="s">
        <v>927</v>
      </c>
      <c r="AS3" s="5" t="s">
        <v>928</v>
      </c>
      <c r="AT3" s="5" t="s">
        <v>929</v>
      </c>
      <c r="AU3" s="5" t="s">
        <v>420</v>
      </c>
      <c r="AV3" s="5" t="s">
        <v>834</v>
      </c>
      <c r="AW3" s="5" t="s">
        <v>930</v>
      </c>
      <c r="AX3" s="5" t="s">
        <v>931</v>
      </c>
      <c r="AY3" s="5" t="s">
        <v>932</v>
      </c>
      <c r="AZ3" s="5" t="s">
        <v>933</v>
      </c>
      <c r="BA3" s="5" t="s">
        <v>420</v>
      </c>
      <c r="BB3" s="5" t="s">
        <v>934</v>
      </c>
      <c r="BC3" s="5" t="s">
        <v>935</v>
      </c>
      <c r="BD3" s="5" t="s">
        <v>936</v>
      </c>
      <c r="BE3" s="5" t="s">
        <v>937</v>
      </c>
      <c r="BF3" s="5" t="s">
        <v>938</v>
      </c>
      <c r="BG3" s="5" t="s">
        <v>939</v>
      </c>
      <c r="BH3" s="5" t="s">
        <v>940</v>
      </c>
      <c r="BI3" s="5" t="s">
        <v>941</v>
      </c>
      <c r="BJ3" s="5" t="s">
        <v>535</v>
      </c>
      <c r="BK3" s="5" t="s">
        <v>942</v>
      </c>
      <c r="BL3" s="5" t="s">
        <v>943</v>
      </c>
      <c r="BM3" s="5" t="s">
        <v>944</v>
      </c>
      <c r="BN3" s="5" t="s">
        <v>945</v>
      </c>
      <c r="BO3" s="5" t="s">
        <v>946</v>
      </c>
      <c r="BP3" s="5" t="s">
        <v>947</v>
      </c>
      <c r="BQ3" s="5" t="s">
        <v>948</v>
      </c>
      <c r="BR3" s="5" t="s">
        <v>949</v>
      </c>
      <c r="BS3" s="5" t="s">
        <v>950</v>
      </c>
      <c r="BT3" s="5" t="s">
        <v>951</v>
      </c>
      <c r="BU3" s="5" t="s">
        <v>952</v>
      </c>
      <c r="BV3" s="5" t="s">
        <v>953</v>
      </c>
      <c r="BW3" s="5" t="s">
        <v>954</v>
      </c>
      <c r="BX3" s="5" t="s">
        <v>955</v>
      </c>
      <c r="BY3" s="5" t="s">
        <v>956</v>
      </c>
      <c r="BZ3" s="5" t="s">
        <v>930</v>
      </c>
      <c r="CA3" s="5" t="s">
        <v>940</v>
      </c>
      <c r="CB3" s="5" t="s">
        <v>957</v>
      </c>
      <c r="CC3" s="5" t="s">
        <v>958</v>
      </c>
      <c r="CD3" s="5" t="s">
        <v>959</v>
      </c>
      <c r="CE3" s="5" t="s">
        <v>960</v>
      </c>
      <c r="CF3" s="5" t="s">
        <v>328</v>
      </c>
      <c r="CG3" s="5" t="s">
        <v>961</v>
      </c>
      <c r="CH3" s="5" t="s">
        <v>962</v>
      </c>
    </row>
    <row r="4" spans="1:86" ht="60">
      <c r="A4" s="4" t="s">
        <v>458</v>
      </c>
      <c r="B4" s="5" t="s">
        <v>534</v>
      </c>
      <c r="C4" s="5" t="s">
        <v>535</v>
      </c>
      <c r="D4" s="5" t="s">
        <v>536</v>
      </c>
      <c r="E4" s="5" t="s">
        <v>537</v>
      </c>
      <c r="F4" s="5" t="s">
        <v>273</v>
      </c>
      <c r="G4" s="5" t="s">
        <v>538</v>
      </c>
      <c r="H4" s="5" t="s">
        <v>460</v>
      </c>
      <c r="I4" s="5" t="s">
        <v>521</v>
      </c>
      <c r="J4" s="5" t="s">
        <v>276</v>
      </c>
      <c r="K4" s="5" t="s">
        <v>374</v>
      </c>
      <c r="L4" s="5" t="s">
        <v>539</v>
      </c>
      <c r="M4" s="5" t="s">
        <v>369</v>
      </c>
      <c r="N4" s="5" t="s">
        <v>273</v>
      </c>
      <c r="O4" s="5" t="s">
        <v>540</v>
      </c>
      <c r="P4" s="5" t="s">
        <v>541</v>
      </c>
      <c r="Q4" s="5" t="s">
        <v>276</v>
      </c>
      <c r="R4" s="5" t="s">
        <v>542</v>
      </c>
      <c r="S4" s="5" t="s">
        <v>276</v>
      </c>
      <c r="T4" s="5" t="s">
        <v>273</v>
      </c>
      <c r="U4" s="5" t="s">
        <v>543</v>
      </c>
      <c r="V4" s="5" t="s">
        <v>509</v>
      </c>
      <c r="W4" s="5" t="s">
        <v>519</v>
      </c>
      <c r="X4" s="5" t="s">
        <v>420</v>
      </c>
      <c r="Y4" s="5" t="s">
        <v>417</v>
      </c>
      <c r="Z4" s="5" t="s">
        <v>417</v>
      </c>
      <c r="AA4" s="5" t="s">
        <v>544</v>
      </c>
      <c r="AB4" s="5" t="s">
        <v>369</v>
      </c>
      <c r="AC4" s="5" t="s">
        <v>273</v>
      </c>
      <c r="AD4" s="5" t="s">
        <v>545</v>
      </c>
      <c r="AE4" s="5" t="s">
        <v>511</v>
      </c>
      <c r="AF4" s="5" t="s">
        <v>273</v>
      </c>
      <c r="AG4" s="5" t="s">
        <v>546</v>
      </c>
      <c r="AH4" s="5" t="s">
        <v>273</v>
      </c>
      <c r="AI4" s="5" t="s">
        <v>547</v>
      </c>
      <c r="AJ4" s="5" t="s">
        <v>548</v>
      </c>
      <c r="AK4" s="5" t="s">
        <v>548</v>
      </c>
      <c r="AL4" s="5" t="s">
        <v>516</v>
      </c>
      <c r="AM4" s="5" t="s">
        <v>549</v>
      </c>
      <c r="AN4" s="5" t="s">
        <v>550</v>
      </c>
      <c r="AO4" s="5" t="s">
        <v>522</v>
      </c>
      <c r="AP4" s="5" t="s">
        <v>550</v>
      </c>
      <c r="AQ4" s="5" t="s">
        <v>551</v>
      </c>
      <c r="AR4" s="5" t="s">
        <v>552</v>
      </c>
      <c r="AS4" s="5" t="s">
        <v>553</v>
      </c>
      <c r="AT4" s="5" t="s">
        <v>369</v>
      </c>
      <c r="AU4" s="5" t="s">
        <v>276</v>
      </c>
      <c r="AV4" s="5" t="s">
        <v>474</v>
      </c>
      <c r="AW4" s="5" t="s">
        <v>276</v>
      </c>
      <c r="AX4" s="5" t="s">
        <v>554</v>
      </c>
      <c r="AY4" s="5" t="s">
        <v>555</v>
      </c>
      <c r="AZ4" s="5" t="s">
        <v>521</v>
      </c>
      <c r="BA4" s="5" t="s">
        <v>556</v>
      </c>
      <c r="BB4" s="5" t="s">
        <v>509</v>
      </c>
      <c r="BC4" s="5" t="s">
        <v>523</v>
      </c>
      <c r="BD4" s="5" t="s">
        <v>557</v>
      </c>
      <c r="BE4" s="5" t="s">
        <v>558</v>
      </c>
      <c r="BF4" s="5" t="s">
        <v>559</v>
      </c>
      <c r="BG4" s="5" t="s">
        <v>560</v>
      </c>
      <c r="BH4" s="5" t="s">
        <v>460</v>
      </c>
      <c r="BI4" s="5" t="s">
        <v>561</v>
      </c>
      <c r="BJ4" s="5" t="s">
        <v>562</v>
      </c>
      <c r="BK4" s="5" t="s">
        <v>563</v>
      </c>
      <c r="BL4" s="5" t="s">
        <v>522</v>
      </c>
      <c r="BM4" s="5" t="s">
        <v>516</v>
      </c>
      <c r="BN4" s="5" t="s">
        <v>516</v>
      </c>
      <c r="BO4" s="5" t="s">
        <v>564</v>
      </c>
      <c r="BP4" s="5" t="s">
        <v>417</v>
      </c>
      <c r="BQ4" s="5" t="s">
        <v>565</v>
      </c>
      <c r="BR4" s="5" t="s">
        <v>566</v>
      </c>
      <c r="BS4" s="5" t="s">
        <v>567</v>
      </c>
      <c r="BT4" s="5" t="s">
        <v>552</v>
      </c>
      <c r="BU4" s="5" t="s">
        <v>420</v>
      </c>
      <c r="BV4" s="5" t="s">
        <v>568</v>
      </c>
      <c r="BW4" s="5" t="s">
        <v>561</v>
      </c>
      <c r="BX4" s="5" t="s">
        <v>524</v>
      </c>
      <c r="BY4" s="5" t="s">
        <v>569</v>
      </c>
      <c r="BZ4" s="5" t="s">
        <v>543</v>
      </c>
      <c r="CA4" s="5" t="s">
        <v>570</v>
      </c>
      <c r="CB4" s="5" t="s">
        <v>571</v>
      </c>
      <c r="CC4" s="5" t="s">
        <v>572</v>
      </c>
      <c r="CD4" s="5" t="s">
        <v>496</v>
      </c>
      <c r="CE4" s="5" t="s">
        <v>524</v>
      </c>
      <c r="CF4" s="5" t="s">
        <v>374</v>
      </c>
      <c r="CG4" s="5" t="s">
        <v>543</v>
      </c>
      <c r="CH4" s="5" t="s">
        <v>573</v>
      </c>
    </row>
    <row r="5" spans="1:86" ht="45">
      <c r="A5" s="4" t="s">
        <v>609</v>
      </c>
      <c r="B5" s="5" t="s">
        <v>313</v>
      </c>
      <c r="C5" s="5" t="s">
        <v>313</v>
      </c>
      <c r="D5" s="5" t="s">
        <v>273</v>
      </c>
      <c r="E5" s="5" t="s">
        <v>309</v>
      </c>
      <c r="F5" s="5" t="s">
        <v>273</v>
      </c>
      <c r="G5" s="5" t="s">
        <v>654</v>
      </c>
      <c r="H5" s="5" t="s">
        <v>666</v>
      </c>
      <c r="I5" s="5" t="s">
        <v>313</v>
      </c>
      <c r="J5" s="5" t="s">
        <v>273</v>
      </c>
      <c r="K5" s="5" t="s">
        <v>273</v>
      </c>
      <c r="L5" s="5" t="s">
        <v>313</v>
      </c>
      <c r="M5" s="5" t="s">
        <v>660</v>
      </c>
      <c r="N5" s="5" t="s">
        <v>620</v>
      </c>
      <c r="O5" s="5" t="s">
        <v>660</v>
      </c>
      <c r="P5" s="5" t="s">
        <v>634</v>
      </c>
      <c r="Q5" s="5" t="s">
        <v>273</v>
      </c>
      <c r="R5" s="5" t="s">
        <v>655</v>
      </c>
      <c r="S5" s="5" t="s">
        <v>313</v>
      </c>
      <c r="T5" s="5" t="s">
        <v>273</v>
      </c>
      <c r="U5" s="5" t="s">
        <v>654</v>
      </c>
      <c r="V5" s="5" t="s">
        <v>667</v>
      </c>
      <c r="W5" s="5" t="s">
        <v>421</v>
      </c>
      <c r="X5" s="5" t="s">
        <v>421</v>
      </c>
      <c r="Y5" s="5" t="s">
        <v>273</v>
      </c>
      <c r="Z5" s="5" t="s">
        <v>313</v>
      </c>
      <c r="AA5" s="5" t="s">
        <v>313</v>
      </c>
      <c r="AB5" s="5" t="s">
        <v>668</v>
      </c>
      <c r="AC5" s="5" t="s">
        <v>421</v>
      </c>
      <c r="AD5" s="5" t="s">
        <v>657</v>
      </c>
      <c r="AE5" s="5" t="s">
        <v>273</v>
      </c>
      <c r="AF5" s="5" t="s">
        <v>313</v>
      </c>
      <c r="AG5" s="5" t="s">
        <v>634</v>
      </c>
      <c r="AH5" s="5" t="s">
        <v>313</v>
      </c>
      <c r="AI5" s="5" t="s">
        <v>655</v>
      </c>
      <c r="AJ5" s="5" t="s">
        <v>669</v>
      </c>
      <c r="AK5" s="5" t="s">
        <v>670</v>
      </c>
      <c r="AL5" s="5" t="s">
        <v>671</v>
      </c>
      <c r="AM5" s="5" t="s">
        <v>669</v>
      </c>
      <c r="AN5" s="5" t="s">
        <v>658</v>
      </c>
      <c r="AO5" s="5" t="s">
        <v>672</v>
      </c>
      <c r="AP5" s="5" t="s">
        <v>421</v>
      </c>
      <c r="AQ5" s="5" t="s">
        <v>313</v>
      </c>
      <c r="AR5" s="5" t="s">
        <v>658</v>
      </c>
      <c r="AS5" s="5" t="s">
        <v>620</v>
      </c>
      <c r="AT5" s="5" t="s">
        <v>313</v>
      </c>
      <c r="AU5" s="5" t="s">
        <v>273</v>
      </c>
      <c r="AV5" s="5" t="s">
        <v>638</v>
      </c>
      <c r="AW5" s="5" t="s">
        <v>620</v>
      </c>
      <c r="AX5" s="5" t="s">
        <v>658</v>
      </c>
      <c r="AY5" s="5" t="s">
        <v>633</v>
      </c>
      <c r="AZ5" s="5" t="s">
        <v>273</v>
      </c>
      <c r="BA5" s="5" t="s">
        <v>273</v>
      </c>
      <c r="BB5" s="5" t="s">
        <v>633</v>
      </c>
      <c r="BC5" s="5" t="s">
        <v>313</v>
      </c>
      <c r="BD5" s="5" t="s">
        <v>636</v>
      </c>
      <c r="BE5" s="5" t="s">
        <v>610</v>
      </c>
      <c r="BF5" s="5" t="s">
        <v>669</v>
      </c>
      <c r="BG5" s="5" t="s">
        <v>620</v>
      </c>
      <c r="BH5" s="5" t="s">
        <v>314</v>
      </c>
      <c r="BI5" s="5" t="s">
        <v>673</v>
      </c>
      <c r="BJ5" s="5" t="s">
        <v>273</v>
      </c>
      <c r="BK5" s="5" t="s">
        <v>273</v>
      </c>
      <c r="BL5" s="5" t="s">
        <v>654</v>
      </c>
      <c r="BM5" s="5" t="s">
        <v>313</v>
      </c>
      <c r="BN5" s="5" t="s">
        <v>674</v>
      </c>
      <c r="BO5" s="5" t="s">
        <v>673</v>
      </c>
      <c r="BP5" s="5" t="s">
        <v>595</v>
      </c>
      <c r="BQ5" s="5" t="s">
        <v>633</v>
      </c>
      <c r="BR5" s="5" t="s">
        <v>630</v>
      </c>
      <c r="BS5" s="5" t="s">
        <v>633</v>
      </c>
      <c r="BT5" s="5" t="s">
        <v>675</v>
      </c>
      <c r="BU5" s="5" t="s">
        <v>633</v>
      </c>
      <c r="BV5" s="5" t="s">
        <v>660</v>
      </c>
      <c r="BW5" s="5" t="s">
        <v>634</v>
      </c>
      <c r="BX5" s="5" t="s">
        <v>313</v>
      </c>
      <c r="BY5" s="5" t="s">
        <v>655</v>
      </c>
      <c r="BZ5" s="5" t="s">
        <v>273</v>
      </c>
      <c r="CA5" s="5" t="s">
        <v>273</v>
      </c>
      <c r="CB5" s="5" t="s">
        <v>611</v>
      </c>
      <c r="CC5" s="5" t="s">
        <v>314</v>
      </c>
      <c r="CD5" s="5" t="s">
        <v>630</v>
      </c>
      <c r="CE5" s="5" t="s">
        <v>676</v>
      </c>
      <c r="CF5" s="5" t="s">
        <v>273</v>
      </c>
      <c r="CG5" s="5" t="s">
        <v>677</v>
      </c>
      <c r="CH5" s="5" t="s">
        <v>630</v>
      </c>
    </row>
    <row r="6" spans="1:86" ht="45">
      <c r="A6" s="4" t="s">
        <v>1237</v>
      </c>
      <c r="B6" s="5" t="s">
        <v>607</v>
      </c>
      <c r="C6" s="5" t="s">
        <v>278</v>
      </c>
      <c r="D6" s="5" t="s">
        <v>273</v>
      </c>
      <c r="E6" s="5" t="s">
        <v>607</v>
      </c>
      <c r="F6" s="5" t="s">
        <v>273</v>
      </c>
      <c r="G6" s="5" t="s">
        <v>275</v>
      </c>
      <c r="H6" s="5" t="s">
        <v>278</v>
      </c>
      <c r="I6" s="5" t="s">
        <v>275</v>
      </c>
      <c r="J6" s="5" t="s">
        <v>273</v>
      </c>
      <c r="K6" s="5" t="s">
        <v>273</v>
      </c>
      <c r="L6" s="5" t="s">
        <v>297</v>
      </c>
      <c r="M6" s="5" t="s">
        <v>607</v>
      </c>
      <c r="N6" s="5" t="s">
        <v>273</v>
      </c>
      <c r="O6" s="5" t="s">
        <v>275</v>
      </c>
      <c r="P6" s="5" t="s">
        <v>1238</v>
      </c>
      <c r="Q6" s="5" t="s">
        <v>278</v>
      </c>
      <c r="R6" s="5" t="s">
        <v>1241</v>
      </c>
      <c r="S6" s="5" t="s">
        <v>273</v>
      </c>
      <c r="T6" s="5" t="s">
        <v>273</v>
      </c>
      <c r="U6" s="5" t="s">
        <v>273</v>
      </c>
      <c r="V6" s="5" t="s">
        <v>1243</v>
      </c>
      <c r="W6" s="5" t="s">
        <v>275</v>
      </c>
      <c r="X6" s="5" t="s">
        <v>273</v>
      </c>
      <c r="Y6" s="5" t="s">
        <v>273</v>
      </c>
      <c r="Z6" s="5" t="s">
        <v>275</v>
      </c>
      <c r="AA6" s="5" t="s">
        <v>721</v>
      </c>
      <c r="AB6" s="5" t="s">
        <v>1239</v>
      </c>
      <c r="AC6" s="5" t="s">
        <v>273</v>
      </c>
      <c r="AD6" s="5" t="s">
        <v>1247</v>
      </c>
      <c r="AE6" s="5" t="s">
        <v>275</v>
      </c>
      <c r="AF6" s="5" t="s">
        <v>273</v>
      </c>
      <c r="AG6" s="5" t="s">
        <v>275</v>
      </c>
      <c r="AH6" s="5" t="s">
        <v>273</v>
      </c>
      <c r="AI6" s="5" t="s">
        <v>275</v>
      </c>
      <c r="AJ6" s="5" t="s">
        <v>278</v>
      </c>
      <c r="AK6" s="5" t="s">
        <v>607</v>
      </c>
      <c r="AL6" s="5" t="s">
        <v>607</v>
      </c>
      <c r="AM6" s="5" t="s">
        <v>275</v>
      </c>
      <c r="AN6" s="5" t="s">
        <v>275</v>
      </c>
      <c r="AO6" s="5" t="s">
        <v>278</v>
      </c>
      <c r="AP6" s="5" t="s">
        <v>273</v>
      </c>
      <c r="AQ6" s="5" t="s">
        <v>278</v>
      </c>
      <c r="AR6" s="5" t="s">
        <v>607</v>
      </c>
      <c r="AS6" s="5" t="s">
        <v>278</v>
      </c>
      <c r="AT6" s="5" t="s">
        <v>1238</v>
      </c>
      <c r="AU6" s="5" t="s">
        <v>275</v>
      </c>
      <c r="AV6" s="5" t="s">
        <v>273</v>
      </c>
      <c r="AW6" s="5" t="s">
        <v>278</v>
      </c>
      <c r="AX6" s="5" t="s">
        <v>607</v>
      </c>
      <c r="AY6" s="5" t="s">
        <v>275</v>
      </c>
      <c r="AZ6" s="5" t="s">
        <v>278</v>
      </c>
      <c r="BA6" s="5" t="s">
        <v>273</v>
      </c>
      <c r="BB6" s="5" t="s">
        <v>1239</v>
      </c>
      <c r="BC6" s="5" t="s">
        <v>278</v>
      </c>
      <c r="BD6" s="5" t="s">
        <v>275</v>
      </c>
      <c r="BE6" s="5" t="s">
        <v>1239</v>
      </c>
      <c r="BF6" s="5" t="s">
        <v>278</v>
      </c>
      <c r="BG6" s="5" t="s">
        <v>1239</v>
      </c>
      <c r="BH6" s="5" t="s">
        <v>275</v>
      </c>
      <c r="BI6" s="5" t="s">
        <v>278</v>
      </c>
      <c r="BJ6" s="5" t="s">
        <v>278</v>
      </c>
      <c r="BK6" s="5" t="s">
        <v>273</v>
      </c>
      <c r="BL6" s="5" t="s">
        <v>278</v>
      </c>
      <c r="BM6" s="5" t="s">
        <v>278</v>
      </c>
      <c r="BN6" s="5" t="s">
        <v>273</v>
      </c>
      <c r="BO6" s="5" t="s">
        <v>1238</v>
      </c>
      <c r="BP6" s="5" t="s">
        <v>1238</v>
      </c>
      <c r="BQ6" s="5" t="s">
        <v>275</v>
      </c>
      <c r="BR6" s="5" t="s">
        <v>275</v>
      </c>
      <c r="BS6" s="5" t="s">
        <v>1238</v>
      </c>
      <c r="BT6" s="5" t="s">
        <v>273</v>
      </c>
      <c r="BU6" s="5" t="s">
        <v>275</v>
      </c>
      <c r="BV6" s="5" t="s">
        <v>607</v>
      </c>
      <c r="BW6" s="5" t="s">
        <v>278</v>
      </c>
      <c r="BX6" s="5" t="s">
        <v>273</v>
      </c>
      <c r="BY6" s="5" t="s">
        <v>273</v>
      </c>
      <c r="BZ6" s="5" t="s">
        <v>273</v>
      </c>
      <c r="CA6" s="5" t="s">
        <v>275</v>
      </c>
      <c r="CB6" s="5" t="s">
        <v>607</v>
      </c>
      <c r="CC6" s="5" t="s">
        <v>607</v>
      </c>
      <c r="CD6" s="5" t="s">
        <v>275</v>
      </c>
      <c r="CE6" s="5" t="s">
        <v>1239</v>
      </c>
      <c r="CF6" s="5" t="s">
        <v>275</v>
      </c>
      <c r="CG6" s="5" t="s">
        <v>278</v>
      </c>
      <c r="CH6" s="5" t="s">
        <v>1239</v>
      </c>
    </row>
    <row r="7" spans="1:86" ht="30">
      <c r="A7" s="4" t="s">
        <v>726</v>
      </c>
      <c r="B7" s="5" t="s">
        <v>273</v>
      </c>
      <c r="C7" s="5" t="s">
        <v>729</v>
      </c>
      <c r="D7" s="5" t="s">
        <v>273</v>
      </c>
      <c r="E7" s="5" t="s">
        <v>273</v>
      </c>
      <c r="F7" s="5" t="s">
        <v>729</v>
      </c>
      <c r="G7" s="5" t="s">
        <v>273</v>
      </c>
      <c r="H7" s="5" t="s">
        <v>273</v>
      </c>
      <c r="I7" s="5" t="s">
        <v>421</v>
      </c>
      <c r="J7" s="5" t="s">
        <v>273</v>
      </c>
      <c r="K7" s="5" t="s">
        <v>421</v>
      </c>
      <c r="L7" s="5" t="s">
        <v>273</v>
      </c>
      <c r="M7" s="5" t="s">
        <v>273</v>
      </c>
      <c r="N7" s="5" t="s">
        <v>758</v>
      </c>
      <c r="O7" s="5" t="s">
        <v>729</v>
      </c>
      <c r="P7" s="5" t="s">
        <v>731</v>
      </c>
      <c r="Q7" s="5" t="s">
        <v>729</v>
      </c>
      <c r="R7" s="5" t="s">
        <v>729</v>
      </c>
      <c r="S7" s="5" t="s">
        <v>273</v>
      </c>
      <c r="T7" s="5" t="s">
        <v>273</v>
      </c>
      <c r="U7" s="5" t="s">
        <v>729</v>
      </c>
      <c r="V7" s="5" t="s">
        <v>273</v>
      </c>
      <c r="W7" s="5" t="s">
        <v>729</v>
      </c>
      <c r="X7" s="5" t="s">
        <v>273</v>
      </c>
      <c r="Y7" s="5" t="s">
        <v>273</v>
      </c>
      <c r="Z7" s="5" t="s">
        <v>273</v>
      </c>
      <c r="AA7" s="5" t="s">
        <v>758</v>
      </c>
      <c r="AB7" s="5" t="s">
        <v>729</v>
      </c>
      <c r="AC7" s="5" t="s">
        <v>729</v>
      </c>
      <c r="AD7" s="5" t="s">
        <v>743</v>
      </c>
      <c r="AE7" s="5" t="s">
        <v>273</v>
      </c>
      <c r="AF7" s="5" t="s">
        <v>273</v>
      </c>
      <c r="AG7" s="5" t="s">
        <v>366</v>
      </c>
      <c r="AH7" s="5" t="s">
        <v>729</v>
      </c>
      <c r="AI7" s="5" t="s">
        <v>273</v>
      </c>
      <c r="AJ7" s="5" t="s">
        <v>732</v>
      </c>
      <c r="AK7" s="5" t="s">
        <v>729</v>
      </c>
      <c r="AL7" s="5" t="s">
        <v>729</v>
      </c>
      <c r="AM7" s="5" t="s">
        <v>273</v>
      </c>
      <c r="AN7" s="5" t="s">
        <v>729</v>
      </c>
      <c r="AO7" s="5" t="s">
        <v>273</v>
      </c>
      <c r="AP7" s="5" t="s">
        <v>738</v>
      </c>
      <c r="AQ7" s="5" t="s">
        <v>273</v>
      </c>
      <c r="AR7" s="5" t="s">
        <v>273</v>
      </c>
      <c r="AS7" s="5" t="s">
        <v>366</v>
      </c>
      <c r="AT7" s="5" t="s">
        <v>273</v>
      </c>
      <c r="AU7" s="5" t="s">
        <v>729</v>
      </c>
      <c r="AV7" s="5" t="s">
        <v>273</v>
      </c>
      <c r="AW7" s="5" t="s">
        <v>731</v>
      </c>
      <c r="AX7" s="5" t="s">
        <v>273</v>
      </c>
      <c r="AY7" s="5" t="s">
        <v>273</v>
      </c>
      <c r="AZ7" s="5" t="s">
        <v>273</v>
      </c>
      <c r="BA7" s="5" t="s">
        <v>735</v>
      </c>
      <c r="BB7" s="5" t="s">
        <v>366</v>
      </c>
      <c r="BC7" s="5" t="s">
        <v>273</v>
      </c>
      <c r="BD7" s="5" t="s">
        <v>273</v>
      </c>
      <c r="BE7" s="5" t="s">
        <v>273</v>
      </c>
      <c r="BF7" s="5" t="s">
        <v>273</v>
      </c>
      <c r="BG7" s="5" t="s">
        <v>366</v>
      </c>
      <c r="BH7" s="5" t="s">
        <v>729</v>
      </c>
      <c r="BI7" s="5" t="s">
        <v>276</v>
      </c>
      <c r="BJ7" s="5" t="s">
        <v>421</v>
      </c>
      <c r="BK7" s="5" t="s">
        <v>273</v>
      </c>
      <c r="BL7" s="5" t="s">
        <v>758</v>
      </c>
      <c r="BM7" s="5" t="s">
        <v>273</v>
      </c>
      <c r="BN7" s="5" t="s">
        <v>366</v>
      </c>
      <c r="BO7" s="5" t="s">
        <v>276</v>
      </c>
      <c r="BP7" s="5" t="s">
        <v>729</v>
      </c>
      <c r="BQ7" s="5" t="s">
        <v>729</v>
      </c>
      <c r="BR7" s="5" t="s">
        <v>273</v>
      </c>
      <c r="BS7" s="5" t="s">
        <v>731</v>
      </c>
      <c r="BT7" s="5" t="s">
        <v>273</v>
      </c>
      <c r="BU7" s="5" t="s">
        <v>366</v>
      </c>
      <c r="BV7" s="5" t="s">
        <v>729</v>
      </c>
      <c r="BW7" s="5" t="s">
        <v>273</v>
      </c>
      <c r="BX7" s="5" t="s">
        <v>374</v>
      </c>
      <c r="BY7" s="5" t="s">
        <v>276</v>
      </c>
      <c r="BZ7" s="5" t="s">
        <v>273</v>
      </c>
      <c r="CA7" s="5" t="s">
        <v>273</v>
      </c>
      <c r="CB7" s="5" t="s">
        <v>729</v>
      </c>
      <c r="CC7" s="5" t="s">
        <v>729</v>
      </c>
      <c r="CD7" s="5" t="s">
        <v>759</v>
      </c>
      <c r="CE7" s="5" t="s">
        <v>366</v>
      </c>
      <c r="CF7" s="5" t="s">
        <v>273</v>
      </c>
      <c r="CG7" s="5" t="s">
        <v>729</v>
      </c>
      <c r="CH7" s="5" t="s">
        <v>421</v>
      </c>
    </row>
    <row r="8" spans="1:86">
      <c r="A8" s="4" t="s">
        <v>1026</v>
      </c>
      <c r="B8" s="5" t="s">
        <v>273</v>
      </c>
      <c r="C8" s="5" t="s">
        <v>273</v>
      </c>
      <c r="D8" s="5" t="s">
        <v>273</v>
      </c>
      <c r="E8" s="5" t="s">
        <v>273</v>
      </c>
      <c r="F8" s="5" t="s">
        <v>273</v>
      </c>
      <c r="G8" s="5" t="s">
        <v>276</v>
      </c>
      <c r="H8" s="5" t="s">
        <v>276</v>
      </c>
      <c r="I8" s="5" t="s">
        <v>273</v>
      </c>
      <c r="J8" s="5" t="s">
        <v>273</v>
      </c>
      <c r="K8" s="5" t="s">
        <v>276</v>
      </c>
      <c r="L8" s="5" t="s">
        <v>273</v>
      </c>
      <c r="M8" s="5" t="s">
        <v>273</v>
      </c>
      <c r="N8" s="5" t="s">
        <v>276</v>
      </c>
      <c r="O8" s="5" t="s">
        <v>276</v>
      </c>
      <c r="P8" s="5" t="s">
        <v>374</v>
      </c>
      <c r="Q8" s="5" t="s">
        <v>273</v>
      </c>
      <c r="R8" s="5" t="s">
        <v>276</v>
      </c>
      <c r="S8" s="5" t="s">
        <v>273</v>
      </c>
      <c r="T8" s="5" t="s">
        <v>276</v>
      </c>
      <c r="U8" s="5" t="s">
        <v>273</v>
      </c>
      <c r="V8" s="5" t="s">
        <v>276</v>
      </c>
      <c r="W8" s="5" t="s">
        <v>273</v>
      </c>
      <c r="X8" s="5" t="s">
        <v>276</v>
      </c>
      <c r="Y8" s="5" t="s">
        <v>273</v>
      </c>
      <c r="Z8" s="5" t="s">
        <v>273</v>
      </c>
      <c r="AA8" s="5" t="s">
        <v>276</v>
      </c>
      <c r="AB8" s="5" t="s">
        <v>276</v>
      </c>
      <c r="AC8" s="5" t="s">
        <v>276</v>
      </c>
      <c r="AD8" s="5" t="s">
        <v>276</v>
      </c>
      <c r="AE8" s="5" t="s">
        <v>273</v>
      </c>
      <c r="AF8" s="5" t="s">
        <v>276</v>
      </c>
      <c r="AG8" s="5" t="s">
        <v>276</v>
      </c>
      <c r="AH8" s="5" t="s">
        <v>273</v>
      </c>
      <c r="AI8" s="5" t="s">
        <v>273</v>
      </c>
      <c r="AJ8" s="5" t="s">
        <v>273</v>
      </c>
      <c r="AK8" s="5" t="s">
        <v>276</v>
      </c>
      <c r="AL8" s="5" t="s">
        <v>273</v>
      </c>
      <c r="AM8" s="5" t="s">
        <v>276</v>
      </c>
      <c r="AN8" s="5" t="s">
        <v>276</v>
      </c>
      <c r="AO8" s="5" t="s">
        <v>273</v>
      </c>
      <c r="AP8" s="5" t="s">
        <v>276</v>
      </c>
      <c r="AQ8" s="5" t="s">
        <v>374</v>
      </c>
      <c r="AR8" s="5" t="s">
        <v>273</v>
      </c>
      <c r="AS8" s="5" t="s">
        <v>369</v>
      </c>
      <c r="AT8" s="5" t="s">
        <v>273</v>
      </c>
      <c r="AU8" s="5" t="s">
        <v>276</v>
      </c>
      <c r="AV8" s="5" t="s">
        <v>273</v>
      </c>
      <c r="AW8" s="5" t="s">
        <v>273</v>
      </c>
      <c r="AX8" s="5" t="s">
        <v>273</v>
      </c>
      <c r="AY8" s="5" t="s">
        <v>374</v>
      </c>
      <c r="AZ8" s="5" t="s">
        <v>276</v>
      </c>
      <c r="BA8" s="5" t="s">
        <v>273</v>
      </c>
      <c r="BB8" s="5" t="s">
        <v>273</v>
      </c>
      <c r="BC8" s="5" t="s">
        <v>276</v>
      </c>
      <c r="BD8" s="5" t="s">
        <v>276</v>
      </c>
      <c r="BE8" s="5" t="s">
        <v>273</v>
      </c>
      <c r="BF8" s="5" t="s">
        <v>273</v>
      </c>
      <c r="BG8" s="5" t="s">
        <v>273</v>
      </c>
      <c r="BH8" s="5" t="s">
        <v>276</v>
      </c>
      <c r="BI8" s="5" t="s">
        <v>276</v>
      </c>
      <c r="BJ8" s="5" t="s">
        <v>276</v>
      </c>
      <c r="BK8" s="5" t="s">
        <v>276</v>
      </c>
      <c r="BL8" s="5" t="s">
        <v>273</v>
      </c>
      <c r="BM8" s="5" t="s">
        <v>273</v>
      </c>
      <c r="BN8" s="5" t="s">
        <v>273</v>
      </c>
      <c r="BO8" s="5" t="s">
        <v>273</v>
      </c>
      <c r="BP8" s="5" t="s">
        <v>273</v>
      </c>
      <c r="BQ8" s="5" t="s">
        <v>273</v>
      </c>
      <c r="BR8" s="5" t="s">
        <v>276</v>
      </c>
      <c r="BS8" s="5" t="s">
        <v>417</v>
      </c>
      <c r="BT8" s="5" t="s">
        <v>276</v>
      </c>
      <c r="BU8" s="5" t="s">
        <v>273</v>
      </c>
      <c r="BV8" s="5" t="s">
        <v>374</v>
      </c>
      <c r="BW8" s="5" t="s">
        <v>276</v>
      </c>
      <c r="BX8" s="5" t="s">
        <v>276</v>
      </c>
      <c r="BY8" s="5" t="s">
        <v>273</v>
      </c>
      <c r="BZ8" s="5" t="s">
        <v>273</v>
      </c>
      <c r="CA8" s="5" t="s">
        <v>273</v>
      </c>
      <c r="CB8" s="5" t="s">
        <v>273</v>
      </c>
      <c r="CC8" s="5" t="s">
        <v>273</v>
      </c>
      <c r="CD8" s="5" t="s">
        <v>273</v>
      </c>
      <c r="CE8" s="5" t="s">
        <v>276</v>
      </c>
      <c r="CF8" s="5" t="s">
        <v>273</v>
      </c>
      <c r="CG8" s="5" t="s">
        <v>273</v>
      </c>
      <c r="CH8" s="5" t="s">
        <v>276</v>
      </c>
    </row>
    <row r="9" spans="1:86" ht="45">
      <c r="A9" s="4" t="s">
        <v>986</v>
      </c>
      <c r="B9" s="5" t="s">
        <v>273</v>
      </c>
      <c r="C9" s="5" t="s">
        <v>273</v>
      </c>
      <c r="D9" s="5" t="s">
        <v>316</v>
      </c>
      <c r="E9" s="5" t="s">
        <v>992</v>
      </c>
      <c r="F9" s="5" t="s">
        <v>273</v>
      </c>
      <c r="G9" s="5" t="s">
        <v>1003</v>
      </c>
      <c r="H9" s="5" t="s">
        <v>987</v>
      </c>
      <c r="I9" s="5" t="s">
        <v>273</v>
      </c>
      <c r="J9" s="5" t="s">
        <v>273</v>
      </c>
      <c r="K9" s="5" t="s">
        <v>987</v>
      </c>
      <c r="L9" s="5" t="s">
        <v>273</v>
      </c>
      <c r="M9" s="5" t="s">
        <v>989</v>
      </c>
      <c r="N9" s="5" t="s">
        <v>987</v>
      </c>
      <c r="O9" s="5" t="s">
        <v>273</v>
      </c>
      <c r="P9" s="5" t="s">
        <v>1004</v>
      </c>
      <c r="Q9" s="5" t="s">
        <v>987</v>
      </c>
      <c r="R9" s="5" t="s">
        <v>1005</v>
      </c>
      <c r="S9" s="5" t="s">
        <v>987</v>
      </c>
      <c r="T9" s="5" t="s">
        <v>273</v>
      </c>
      <c r="U9" s="5" t="s">
        <v>987</v>
      </c>
      <c r="V9" s="5" t="s">
        <v>273</v>
      </c>
      <c r="W9" s="5" t="s">
        <v>987</v>
      </c>
      <c r="X9" s="5" t="s">
        <v>987</v>
      </c>
      <c r="Y9" s="5" t="s">
        <v>273</v>
      </c>
      <c r="Z9" s="5" t="s">
        <v>273</v>
      </c>
      <c r="AA9" s="5" t="s">
        <v>989</v>
      </c>
      <c r="AB9" s="5" t="s">
        <v>273</v>
      </c>
      <c r="AC9" s="5" t="s">
        <v>987</v>
      </c>
      <c r="AD9" s="5" t="s">
        <v>273</v>
      </c>
      <c r="AE9" s="5" t="s">
        <v>273</v>
      </c>
      <c r="AF9" s="5" t="s">
        <v>273</v>
      </c>
      <c r="AG9" s="5" t="s">
        <v>988</v>
      </c>
      <c r="AH9" s="5" t="s">
        <v>273</v>
      </c>
      <c r="AI9" s="5" t="s">
        <v>987</v>
      </c>
      <c r="AJ9" s="5" t="s">
        <v>273</v>
      </c>
      <c r="AK9" s="5" t="s">
        <v>273</v>
      </c>
      <c r="AL9" s="5" t="s">
        <v>273</v>
      </c>
      <c r="AM9" s="5" t="s">
        <v>276</v>
      </c>
      <c r="AN9" s="5" t="s">
        <v>276</v>
      </c>
      <c r="AO9" s="5" t="s">
        <v>1006</v>
      </c>
      <c r="AP9" s="5" t="s">
        <v>273</v>
      </c>
      <c r="AQ9" s="5" t="s">
        <v>989</v>
      </c>
      <c r="AR9" s="5" t="s">
        <v>273</v>
      </c>
      <c r="AS9" s="5" t="s">
        <v>987</v>
      </c>
      <c r="AT9" s="5" t="s">
        <v>987</v>
      </c>
      <c r="AU9" s="5" t="s">
        <v>276</v>
      </c>
      <c r="AV9" s="5" t="s">
        <v>989</v>
      </c>
      <c r="AW9" s="5" t="s">
        <v>273</v>
      </c>
      <c r="AX9" s="5" t="s">
        <v>987</v>
      </c>
      <c r="AY9" s="5" t="s">
        <v>273</v>
      </c>
      <c r="AZ9" s="5" t="s">
        <v>273</v>
      </c>
      <c r="BA9" s="5" t="s">
        <v>987</v>
      </c>
      <c r="BB9" s="5" t="s">
        <v>273</v>
      </c>
      <c r="BC9" s="5" t="s">
        <v>987</v>
      </c>
      <c r="BD9" s="5" t="s">
        <v>273</v>
      </c>
      <c r="BE9" s="5" t="s">
        <v>987</v>
      </c>
      <c r="BF9" s="5" t="s">
        <v>987</v>
      </c>
      <c r="BG9" s="5" t="s">
        <v>987</v>
      </c>
      <c r="BH9" s="5" t="s">
        <v>987</v>
      </c>
      <c r="BI9" s="5" t="s">
        <v>1003</v>
      </c>
      <c r="BJ9" s="5" t="s">
        <v>987</v>
      </c>
      <c r="BK9" s="5" t="s">
        <v>987</v>
      </c>
      <c r="BL9" s="5" t="s">
        <v>987</v>
      </c>
      <c r="BM9" s="5" t="s">
        <v>989</v>
      </c>
      <c r="BN9" s="5" t="s">
        <v>987</v>
      </c>
      <c r="BO9" s="5" t="s">
        <v>987</v>
      </c>
      <c r="BP9" s="5" t="s">
        <v>989</v>
      </c>
      <c r="BQ9" s="5" t="s">
        <v>1007</v>
      </c>
      <c r="BR9" s="5" t="s">
        <v>987</v>
      </c>
      <c r="BS9" s="5" t="s">
        <v>989</v>
      </c>
      <c r="BT9" s="5" t="s">
        <v>273</v>
      </c>
      <c r="BU9" s="5" t="s">
        <v>994</v>
      </c>
      <c r="BV9" s="5" t="s">
        <v>987</v>
      </c>
      <c r="BW9" s="5" t="s">
        <v>276</v>
      </c>
      <c r="BX9" s="5" t="s">
        <v>273</v>
      </c>
      <c r="BY9" s="5" t="s">
        <v>273</v>
      </c>
      <c r="BZ9" s="5" t="s">
        <v>273</v>
      </c>
      <c r="CA9" s="5" t="s">
        <v>1003</v>
      </c>
      <c r="CB9" s="5" t="s">
        <v>987</v>
      </c>
      <c r="CC9" s="5" t="s">
        <v>989</v>
      </c>
      <c r="CD9" s="5" t="s">
        <v>989</v>
      </c>
      <c r="CE9" s="5" t="s">
        <v>994</v>
      </c>
      <c r="CF9" s="5" t="s">
        <v>987</v>
      </c>
      <c r="CG9" s="5" t="s">
        <v>987</v>
      </c>
      <c r="CH9" s="5" t="s">
        <v>990</v>
      </c>
    </row>
    <row r="10" spans="1:86" ht="45">
      <c r="A10" s="4" t="s">
        <v>701</v>
      </c>
      <c r="B10" s="5" t="s">
        <v>273</v>
      </c>
      <c r="C10" s="5" t="s">
        <v>276</v>
      </c>
      <c r="D10" s="5" t="s">
        <v>273</v>
      </c>
      <c r="E10" s="5" t="s">
        <v>273</v>
      </c>
      <c r="F10" s="5" t="s">
        <v>273</v>
      </c>
      <c r="G10" s="5" t="s">
        <v>276</v>
      </c>
      <c r="H10" s="5" t="s">
        <v>273</v>
      </c>
      <c r="I10" s="5" t="s">
        <v>273</v>
      </c>
      <c r="J10" s="5" t="s">
        <v>273</v>
      </c>
      <c r="K10" s="5" t="s">
        <v>273</v>
      </c>
      <c r="L10" s="5" t="s">
        <v>311</v>
      </c>
      <c r="M10" s="5" t="s">
        <v>706</v>
      </c>
      <c r="N10" s="5" t="s">
        <v>706</v>
      </c>
      <c r="O10" s="5" t="s">
        <v>273</v>
      </c>
      <c r="P10" s="5" t="s">
        <v>706</v>
      </c>
      <c r="Q10" s="5" t="s">
        <v>273</v>
      </c>
      <c r="R10" s="5" t="s">
        <v>276</v>
      </c>
      <c r="S10" s="5" t="s">
        <v>703</v>
      </c>
      <c r="T10" s="5" t="s">
        <v>273</v>
      </c>
      <c r="U10" s="5" t="s">
        <v>273</v>
      </c>
      <c r="V10" s="5" t="s">
        <v>273</v>
      </c>
      <c r="W10" s="5" t="s">
        <v>273</v>
      </c>
      <c r="X10" s="5" t="s">
        <v>273</v>
      </c>
      <c r="Y10" s="5" t="s">
        <v>273</v>
      </c>
      <c r="Z10" s="5" t="s">
        <v>276</v>
      </c>
      <c r="AA10" s="5" t="s">
        <v>710</v>
      </c>
      <c r="AB10" s="5" t="s">
        <v>276</v>
      </c>
      <c r="AC10" s="5" t="s">
        <v>702</v>
      </c>
      <c r="AD10" s="5" t="s">
        <v>374</v>
      </c>
      <c r="AE10" s="5" t="s">
        <v>273</v>
      </c>
      <c r="AF10" s="5" t="s">
        <v>276</v>
      </c>
      <c r="AG10" s="5" t="s">
        <v>702</v>
      </c>
      <c r="AH10" s="5" t="s">
        <v>706</v>
      </c>
      <c r="AI10" s="5" t="s">
        <v>276</v>
      </c>
      <c r="AJ10" s="5" t="s">
        <v>276</v>
      </c>
      <c r="AK10" s="5" t="s">
        <v>276</v>
      </c>
      <c r="AL10" s="5" t="s">
        <v>276</v>
      </c>
      <c r="AM10" s="5" t="s">
        <v>276</v>
      </c>
      <c r="AN10" s="5" t="s">
        <v>276</v>
      </c>
      <c r="AO10" s="5" t="s">
        <v>273</v>
      </c>
      <c r="AP10" s="5" t="s">
        <v>273</v>
      </c>
      <c r="AQ10" s="5" t="s">
        <v>273</v>
      </c>
      <c r="AR10" s="5" t="s">
        <v>276</v>
      </c>
      <c r="AS10" s="5" t="s">
        <v>706</v>
      </c>
      <c r="AT10" s="5" t="s">
        <v>276</v>
      </c>
      <c r="AU10" s="5" t="s">
        <v>273</v>
      </c>
      <c r="AV10" s="5" t="s">
        <v>273</v>
      </c>
      <c r="AW10" s="5" t="s">
        <v>706</v>
      </c>
      <c r="AX10" s="5" t="s">
        <v>273</v>
      </c>
      <c r="AY10" s="5" t="s">
        <v>702</v>
      </c>
      <c r="AZ10" s="5" t="s">
        <v>273</v>
      </c>
      <c r="BA10" s="5" t="s">
        <v>276</v>
      </c>
      <c r="BB10" s="5" t="s">
        <v>276</v>
      </c>
      <c r="BC10" s="5" t="s">
        <v>276</v>
      </c>
      <c r="BD10" s="5" t="s">
        <v>276</v>
      </c>
      <c r="BE10" s="5" t="s">
        <v>276</v>
      </c>
      <c r="BF10" s="5" t="s">
        <v>276</v>
      </c>
      <c r="BG10" s="5" t="s">
        <v>276</v>
      </c>
      <c r="BH10" s="5" t="s">
        <v>273</v>
      </c>
      <c r="BI10" s="5" t="s">
        <v>276</v>
      </c>
      <c r="BJ10" s="5" t="s">
        <v>273</v>
      </c>
      <c r="BK10" s="5" t="s">
        <v>276</v>
      </c>
      <c r="BL10" s="5" t="s">
        <v>273</v>
      </c>
      <c r="BM10" s="5" t="s">
        <v>276</v>
      </c>
      <c r="BN10" s="5" t="s">
        <v>276</v>
      </c>
      <c r="BO10" s="5" t="s">
        <v>706</v>
      </c>
      <c r="BP10" s="5" t="s">
        <v>706</v>
      </c>
      <c r="BQ10" s="5" t="s">
        <v>276</v>
      </c>
      <c r="BR10" s="5" t="s">
        <v>374</v>
      </c>
      <c r="BS10" s="5" t="s">
        <v>276</v>
      </c>
      <c r="BT10" s="5" t="s">
        <v>276</v>
      </c>
      <c r="BU10" s="5" t="s">
        <v>273</v>
      </c>
      <c r="BV10" s="5" t="s">
        <v>706</v>
      </c>
      <c r="BW10" s="5" t="s">
        <v>702</v>
      </c>
      <c r="BX10" s="5" t="s">
        <v>276</v>
      </c>
      <c r="BY10" s="5" t="s">
        <v>273</v>
      </c>
      <c r="BZ10" s="5" t="s">
        <v>276</v>
      </c>
      <c r="CA10" s="5" t="s">
        <v>276</v>
      </c>
      <c r="CB10" s="5" t="s">
        <v>276</v>
      </c>
      <c r="CC10" s="5" t="s">
        <v>276</v>
      </c>
      <c r="CD10" s="5" t="s">
        <v>702</v>
      </c>
      <c r="CE10" s="5" t="s">
        <v>374</v>
      </c>
      <c r="CF10" s="5" t="s">
        <v>273</v>
      </c>
      <c r="CG10" s="5" t="s">
        <v>276</v>
      </c>
      <c r="CH10" s="5" t="s">
        <v>276</v>
      </c>
    </row>
    <row r="11" spans="1:86" ht="60">
      <c r="A11" s="4" t="s">
        <v>272</v>
      </c>
      <c r="B11" s="5" t="s">
        <v>273</v>
      </c>
      <c r="C11" s="5" t="s">
        <v>273</v>
      </c>
      <c r="D11" s="5" t="s">
        <v>273</v>
      </c>
      <c r="E11" s="5" t="s">
        <v>273</v>
      </c>
      <c r="F11" s="5" t="s">
        <v>273</v>
      </c>
      <c r="G11" s="5" t="s">
        <v>273</v>
      </c>
      <c r="H11" s="5" t="s">
        <v>273</v>
      </c>
      <c r="I11" s="5" t="s">
        <v>275</v>
      </c>
      <c r="J11" s="5" t="s">
        <v>273</v>
      </c>
      <c r="K11" s="5" t="s">
        <v>273</v>
      </c>
      <c r="L11" s="5" t="s">
        <v>273</v>
      </c>
      <c r="M11" s="5" t="s">
        <v>276</v>
      </c>
      <c r="N11" s="5" t="s">
        <v>273</v>
      </c>
      <c r="O11" s="5" t="s">
        <v>273</v>
      </c>
      <c r="P11" s="5" t="s">
        <v>276</v>
      </c>
      <c r="Q11" s="5" t="s">
        <v>273</v>
      </c>
      <c r="R11" s="5" t="s">
        <v>273</v>
      </c>
      <c r="S11" s="5" t="s">
        <v>273</v>
      </c>
      <c r="T11" s="5" t="s">
        <v>273</v>
      </c>
      <c r="U11" s="5" t="s">
        <v>273</v>
      </c>
      <c r="V11" s="5" t="s">
        <v>273</v>
      </c>
      <c r="W11" s="5" t="s">
        <v>281</v>
      </c>
      <c r="X11" s="5" t="s">
        <v>273</v>
      </c>
      <c r="Y11" s="5" t="s">
        <v>273</v>
      </c>
      <c r="Z11" s="5" t="s">
        <v>273</v>
      </c>
      <c r="AA11" s="5" t="s">
        <v>300</v>
      </c>
      <c r="AB11" s="5" t="s">
        <v>273</v>
      </c>
      <c r="AC11" s="5" t="s">
        <v>273</v>
      </c>
      <c r="AD11" s="5" t="s">
        <v>301</v>
      </c>
      <c r="AE11" s="5" t="s">
        <v>273</v>
      </c>
      <c r="AF11" s="5" t="s">
        <v>276</v>
      </c>
      <c r="AG11" s="5" t="s">
        <v>277</v>
      </c>
      <c r="AH11" s="5" t="s">
        <v>273</v>
      </c>
      <c r="AI11" s="5" t="s">
        <v>273</v>
      </c>
      <c r="AJ11" s="5" t="s">
        <v>273</v>
      </c>
      <c r="AK11" s="5" t="s">
        <v>281</v>
      </c>
      <c r="AL11" s="5" t="s">
        <v>302</v>
      </c>
      <c r="AM11" s="5" t="s">
        <v>273</v>
      </c>
      <c r="AN11" s="5" t="s">
        <v>282</v>
      </c>
      <c r="AO11" s="5" t="s">
        <v>275</v>
      </c>
      <c r="AP11" s="5" t="s">
        <v>281</v>
      </c>
      <c r="AQ11" s="5" t="s">
        <v>273</v>
      </c>
      <c r="AR11" s="5" t="s">
        <v>273</v>
      </c>
      <c r="AS11" s="5" t="s">
        <v>273</v>
      </c>
      <c r="AT11" s="5" t="s">
        <v>273</v>
      </c>
      <c r="AU11" s="5" t="s">
        <v>273</v>
      </c>
      <c r="AV11" s="5" t="s">
        <v>273</v>
      </c>
      <c r="AW11" s="5" t="s">
        <v>273</v>
      </c>
      <c r="AX11" s="5" t="s">
        <v>303</v>
      </c>
      <c r="AY11" s="5" t="s">
        <v>275</v>
      </c>
      <c r="AZ11" s="5" t="s">
        <v>277</v>
      </c>
      <c r="BA11" s="5" t="s">
        <v>281</v>
      </c>
      <c r="BB11" s="5" t="s">
        <v>303</v>
      </c>
      <c r="BC11" s="5" t="s">
        <v>275</v>
      </c>
      <c r="BD11" s="5" t="s">
        <v>302</v>
      </c>
      <c r="BE11" s="5" t="s">
        <v>273</v>
      </c>
      <c r="BF11" s="5" t="s">
        <v>273</v>
      </c>
      <c r="BG11" s="5" t="s">
        <v>274</v>
      </c>
      <c r="BH11" s="5" t="s">
        <v>281</v>
      </c>
      <c r="BI11" s="5" t="s">
        <v>304</v>
      </c>
      <c r="BJ11" s="5" t="s">
        <v>281</v>
      </c>
      <c r="BK11" s="5" t="s">
        <v>302</v>
      </c>
      <c r="BL11" s="5" t="s">
        <v>273</v>
      </c>
      <c r="BM11" s="5" t="s">
        <v>273</v>
      </c>
      <c r="BN11" s="5" t="s">
        <v>305</v>
      </c>
      <c r="BO11" s="5" t="s">
        <v>273</v>
      </c>
      <c r="BP11" s="5" t="s">
        <v>273</v>
      </c>
      <c r="BQ11" s="5" t="s">
        <v>281</v>
      </c>
      <c r="BR11" s="5" t="s">
        <v>286</v>
      </c>
      <c r="BS11" s="5" t="s">
        <v>276</v>
      </c>
      <c r="BT11" s="5" t="s">
        <v>273</v>
      </c>
      <c r="BU11" s="5" t="s">
        <v>273</v>
      </c>
      <c r="BV11" s="5" t="s">
        <v>281</v>
      </c>
      <c r="BW11" s="5" t="s">
        <v>286</v>
      </c>
      <c r="BX11" s="5" t="s">
        <v>275</v>
      </c>
      <c r="BY11" s="5" t="s">
        <v>286</v>
      </c>
      <c r="BZ11" s="5" t="s">
        <v>273</v>
      </c>
      <c r="CA11" s="5" t="s">
        <v>273</v>
      </c>
      <c r="CB11" s="5" t="s">
        <v>273</v>
      </c>
      <c r="CC11" s="5" t="s">
        <v>273</v>
      </c>
      <c r="CD11" s="5" t="s">
        <v>281</v>
      </c>
      <c r="CE11" s="5" t="s">
        <v>281</v>
      </c>
      <c r="CF11" s="5" t="s">
        <v>273</v>
      </c>
      <c r="CG11" s="5" t="s">
        <v>273</v>
      </c>
      <c r="CH11" s="5" t="s">
        <v>273</v>
      </c>
    </row>
    <row r="12" spans="1:86" ht="30">
      <c r="A12" s="4" t="s">
        <v>403</v>
      </c>
      <c r="B12" s="5" t="s">
        <v>273</v>
      </c>
      <c r="C12" s="5" t="s">
        <v>273</v>
      </c>
      <c r="D12" s="5" t="s">
        <v>273</v>
      </c>
      <c r="E12" s="5" t="s">
        <v>276</v>
      </c>
      <c r="F12" s="5" t="s">
        <v>276</v>
      </c>
      <c r="G12" s="5" t="s">
        <v>276</v>
      </c>
      <c r="H12" s="5" t="s">
        <v>410</v>
      </c>
      <c r="I12" s="5" t="s">
        <v>273</v>
      </c>
      <c r="J12" s="5" t="s">
        <v>273</v>
      </c>
      <c r="K12" s="5" t="s">
        <v>273</v>
      </c>
      <c r="L12" s="5" t="s">
        <v>273</v>
      </c>
      <c r="M12" s="5" t="s">
        <v>374</v>
      </c>
      <c r="N12" s="5" t="s">
        <v>273</v>
      </c>
      <c r="O12" s="5" t="s">
        <v>406</v>
      </c>
      <c r="P12" s="5" t="s">
        <v>276</v>
      </c>
      <c r="Q12" s="5" t="s">
        <v>273</v>
      </c>
      <c r="R12" s="5" t="s">
        <v>276</v>
      </c>
      <c r="S12" s="5" t="s">
        <v>273</v>
      </c>
      <c r="T12" s="5" t="s">
        <v>273</v>
      </c>
      <c r="U12" s="5" t="s">
        <v>273</v>
      </c>
      <c r="V12" s="5" t="s">
        <v>273</v>
      </c>
      <c r="W12" s="5" t="s">
        <v>276</v>
      </c>
      <c r="X12" s="5" t="s">
        <v>273</v>
      </c>
      <c r="Y12" s="5" t="s">
        <v>276</v>
      </c>
      <c r="Z12" s="5" t="s">
        <v>273</v>
      </c>
      <c r="AA12" s="5" t="s">
        <v>276</v>
      </c>
      <c r="AB12" s="5" t="s">
        <v>273</v>
      </c>
      <c r="AC12" s="5" t="s">
        <v>273</v>
      </c>
      <c r="AD12" s="5" t="s">
        <v>410</v>
      </c>
      <c r="AE12" s="5" t="s">
        <v>366</v>
      </c>
      <c r="AF12" s="5" t="s">
        <v>273</v>
      </c>
      <c r="AG12" s="5" t="s">
        <v>404</v>
      </c>
      <c r="AH12" s="5" t="s">
        <v>273</v>
      </c>
      <c r="AI12" s="5" t="s">
        <v>374</v>
      </c>
      <c r="AJ12" s="5" t="s">
        <v>273</v>
      </c>
      <c r="AK12" s="5" t="s">
        <v>366</v>
      </c>
      <c r="AL12" s="5" t="s">
        <v>409</v>
      </c>
      <c r="AM12" s="5" t="s">
        <v>273</v>
      </c>
      <c r="AN12" s="5" t="s">
        <v>412</v>
      </c>
      <c r="AO12" s="5" t="s">
        <v>276</v>
      </c>
      <c r="AP12" s="5" t="s">
        <v>273</v>
      </c>
      <c r="AQ12" s="5" t="s">
        <v>374</v>
      </c>
      <c r="AR12" s="5" t="s">
        <v>276</v>
      </c>
      <c r="AS12" s="5" t="s">
        <v>273</v>
      </c>
      <c r="AT12" s="5" t="s">
        <v>276</v>
      </c>
      <c r="AU12" s="5" t="s">
        <v>276</v>
      </c>
      <c r="AV12" s="5" t="s">
        <v>273</v>
      </c>
      <c r="AW12" s="5" t="s">
        <v>276</v>
      </c>
      <c r="AX12" s="5" t="s">
        <v>366</v>
      </c>
      <c r="AY12" s="5" t="s">
        <v>273</v>
      </c>
      <c r="AZ12" s="5" t="s">
        <v>366</v>
      </c>
      <c r="BA12" s="5" t="s">
        <v>273</v>
      </c>
      <c r="BB12" s="5" t="s">
        <v>413</v>
      </c>
      <c r="BC12" s="5" t="s">
        <v>276</v>
      </c>
      <c r="BD12" s="5" t="s">
        <v>366</v>
      </c>
      <c r="BE12" s="5" t="s">
        <v>273</v>
      </c>
      <c r="BF12" s="5" t="s">
        <v>273</v>
      </c>
      <c r="BG12" s="5" t="s">
        <v>273</v>
      </c>
      <c r="BH12" s="5" t="s">
        <v>276</v>
      </c>
      <c r="BI12" s="5" t="s">
        <v>273</v>
      </c>
      <c r="BJ12" s="5" t="s">
        <v>273</v>
      </c>
      <c r="BK12" s="5" t="s">
        <v>366</v>
      </c>
      <c r="BL12" s="5" t="s">
        <v>410</v>
      </c>
      <c r="BM12" s="5" t="s">
        <v>273</v>
      </c>
      <c r="BN12" s="5" t="s">
        <v>374</v>
      </c>
      <c r="BO12" s="5" t="s">
        <v>273</v>
      </c>
      <c r="BP12" s="5" t="s">
        <v>273</v>
      </c>
      <c r="BQ12" s="5" t="s">
        <v>276</v>
      </c>
      <c r="BR12" s="5" t="s">
        <v>273</v>
      </c>
      <c r="BS12" s="5" t="s">
        <v>374</v>
      </c>
      <c r="BT12" s="5" t="s">
        <v>273</v>
      </c>
      <c r="BU12" s="5" t="s">
        <v>273</v>
      </c>
      <c r="BV12" s="5" t="s">
        <v>366</v>
      </c>
      <c r="BW12" s="5" t="s">
        <v>374</v>
      </c>
      <c r="BX12" s="5" t="s">
        <v>276</v>
      </c>
      <c r="BY12" s="5" t="s">
        <v>276</v>
      </c>
      <c r="BZ12" s="5" t="s">
        <v>273</v>
      </c>
      <c r="CA12" s="5" t="s">
        <v>374</v>
      </c>
      <c r="CB12" s="5" t="s">
        <v>273</v>
      </c>
      <c r="CC12" s="5" t="s">
        <v>414</v>
      </c>
      <c r="CD12" s="5" t="s">
        <v>276</v>
      </c>
      <c r="CE12" s="5" t="s">
        <v>404</v>
      </c>
      <c r="CF12" s="5" t="s">
        <v>273</v>
      </c>
      <c r="CG12" s="5" t="s">
        <v>273</v>
      </c>
      <c r="CH12" s="5" t="s">
        <v>273</v>
      </c>
    </row>
    <row r="13" spans="1:86" ht="45">
      <c r="A13" s="4" t="s">
        <v>368</v>
      </c>
      <c r="B13" s="5" t="s">
        <v>273</v>
      </c>
      <c r="C13" s="5" t="s">
        <v>374</v>
      </c>
      <c r="D13" s="5" t="s">
        <v>375</v>
      </c>
      <c r="E13" s="5" t="s">
        <v>376</v>
      </c>
      <c r="F13" s="5" t="s">
        <v>273</v>
      </c>
      <c r="G13" s="5" t="s">
        <v>273</v>
      </c>
      <c r="H13" s="5" t="s">
        <v>273</v>
      </c>
      <c r="I13" s="5" t="s">
        <v>273</v>
      </c>
      <c r="J13" s="5" t="s">
        <v>273</v>
      </c>
      <c r="K13" s="5" t="s">
        <v>273</v>
      </c>
      <c r="L13" s="5" t="s">
        <v>273</v>
      </c>
      <c r="M13" s="5" t="s">
        <v>273</v>
      </c>
      <c r="N13" s="5" t="s">
        <v>273</v>
      </c>
      <c r="O13" s="5" t="s">
        <v>276</v>
      </c>
      <c r="P13" s="5" t="s">
        <v>273</v>
      </c>
      <c r="Q13" s="5" t="s">
        <v>273</v>
      </c>
      <c r="R13" s="5" t="s">
        <v>273</v>
      </c>
      <c r="S13" s="5" t="s">
        <v>273</v>
      </c>
      <c r="T13" s="5" t="s">
        <v>273</v>
      </c>
      <c r="U13" s="5" t="s">
        <v>273</v>
      </c>
      <c r="V13" s="5" t="s">
        <v>273</v>
      </c>
      <c r="W13" s="5" t="s">
        <v>273</v>
      </c>
      <c r="X13" s="5" t="s">
        <v>273</v>
      </c>
      <c r="Y13" s="5" t="s">
        <v>273</v>
      </c>
      <c r="Z13" s="5" t="s">
        <v>273</v>
      </c>
      <c r="AA13" s="5" t="s">
        <v>273</v>
      </c>
      <c r="AB13" s="5" t="s">
        <v>273</v>
      </c>
      <c r="AC13" s="5" t="s">
        <v>273</v>
      </c>
      <c r="AD13" s="5" t="s">
        <v>273</v>
      </c>
      <c r="AE13" s="5" t="s">
        <v>273</v>
      </c>
      <c r="AF13" s="5" t="s">
        <v>273</v>
      </c>
      <c r="AG13" s="5" t="s">
        <v>273</v>
      </c>
      <c r="AH13" s="5" t="s">
        <v>273</v>
      </c>
      <c r="AI13" s="5" t="s">
        <v>273</v>
      </c>
      <c r="AJ13" s="5" t="s">
        <v>273</v>
      </c>
      <c r="AK13" s="5" t="s">
        <v>273</v>
      </c>
      <c r="AL13" s="5" t="s">
        <v>273</v>
      </c>
      <c r="AM13" s="5" t="s">
        <v>273</v>
      </c>
      <c r="AN13" s="5" t="s">
        <v>276</v>
      </c>
      <c r="AO13" s="5" t="s">
        <v>273</v>
      </c>
      <c r="AP13" s="5" t="s">
        <v>273</v>
      </c>
      <c r="AQ13" s="5" t="s">
        <v>273</v>
      </c>
      <c r="AR13" s="5" t="s">
        <v>273</v>
      </c>
      <c r="AS13" s="5" t="s">
        <v>377</v>
      </c>
      <c r="AT13" s="5" t="s">
        <v>273</v>
      </c>
      <c r="AU13" s="5" t="s">
        <v>273</v>
      </c>
      <c r="AV13" s="5" t="s">
        <v>273</v>
      </c>
      <c r="AW13" s="5" t="s">
        <v>273</v>
      </c>
      <c r="AX13" s="5" t="s">
        <v>273</v>
      </c>
      <c r="AY13" s="5" t="s">
        <v>273</v>
      </c>
      <c r="AZ13" s="5" t="s">
        <v>273</v>
      </c>
      <c r="BA13" s="5" t="s">
        <v>273</v>
      </c>
      <c r="BB13" s="5" t="s">
        <v>273</v>
      </c>
      <c r="BC13" s="5" t="s">
        <v>273</v>
      </c>
      <c r="BD13" s="5" t="s">
        <v>273</v>
      </c>
      <c r="BE13" s="5" t="s">
        <v>273</v>
      </c>
      <c r="BF13" s="5" t="s">
        <v>273</v>
      </c>
      <c r="BG13" s="5" t="s">
        <v>273</v>
      </c>
      <c r="BH13" s="5" t="s">
        <v>273</v>
      </c>
      <c r="BI13" s="5" t="s">
        <v>273</v>
      </c>
      <c r="BJ13" s="5" t="s">
        <v>273</v>
      </c>
      <c r="BK13" s="5" t="s">
        <v>273</v>
      </c>
      <c r="BL13" s="5" t="s">
        <v>276</v>
      </c>
      <c r="BM13" s="5" t="s">
        <v>273</v>
      </c>
      <c r="BN13" s="5" t="s">
        <v>273</v>
      </c>
      <c r="BO13" s="5" t="s">
        <v>273</v>
      </c>
      <c r="BP13" s="5" t="s">
        <v>273</v>
      </c>
      <c r="BQ13" s="5" t="s">
        <v>273</v>
      </c>
      <c r="BR13" s="5" t="s">
        <v>273</v>
      </c>
      <c r="BS13" s="5" t="s">
        <v>276</v>
      </c>
      <c r="BT13" s="5" t="s">
        <v>273</v>
      </c>
      <c r="BU13" s="5" t="s">
        <v>273</v>
      </c>
      <c r="BV13" s="5" t="s">
        <v>273</v>
      </c>
      <c r="BW13" s="5" t="s">
        <v>273</v>
      </c>
      <c r="BX13" s="5" t="s">
        <v>273</v>
      </c>
      <c r="BY13" s="5" t="s">
        <v>273</v>
      </c>
      <c r="BZ13" s="5" t="s">
        <v>273</v>
      </c>
      <c r="CA13" s="5" t="s">
        <v>273</v>
      </c>
      <c r="CB13" s="5" t="s">
        <v>273</v>
      </c>
      <c r="CC13" s="5" t="s">
        <v>273</v>
      </c>
      <c r="CD13" s="5" t="s">
        <v>273</v>
      </c>
      <c r="CE13" s="5" t="s">
        <v>273</v>
      </c>
      <c r="CF13" s="5" t="s">
        <v>273</v>
      </c>
      <c r="CG13" s="5" t="s">
        <v>273</v>
      </c>
      <c r="CH13" s="5" t="s">
        <v>273</v>
      </c>
    </row>
    <row r="14" spans="1:86">
      <c r="A14" s="4" t="s">
        <v>450</v>
      </c>
      <c r="B14" s="5" t="s">
        <v>273</v>
      </c>
      <c r="C14" s="5" t="s">
        <v>273</v>
      </c>
      <c r="D14" s="5" t="s">
        <v>273</v>
      </c>
      <c r="E14" s="5" t="s">
        <v>273</v>
      </c>
      <c r="F14" s="5" t="s">
        <v>273</v>
      </c>
      <c r="G14" s="5" t="s">
        <v>360</v>
      </c>
      <c r="H14" s="5" t="s">
        <v>360</v>
      </c>
      <c r="I14" s="5" t="s">
        <v>273</v>
      </c>
      <c r="J14" s="5" t="s">
        <v>273</v>
      </c>
      <c r="K14" s="5" t="s">
        <v>273</v>
      </c>
      <c r="L14" s="5" t="s">
        <v>273</v>
      </c>
      <c r="M14" s="5" t="s">
        <v>273</v>
      </c>
      <c r="N14" s="5" t="s">
        <v>273</v>
      </c>
      <c r="O14" s="5" t="s">
        <v>273</v>
      </c>
      <c r="P14" s="5" t="s">
        <v>273</v>
      </c>
      <c r="Q14" s="5" t="s">
        <v>273</v>
      </c>
      <c r="R14" s="5" t="s">
        <v>273</v>
      </c>
      <c r="S14" s="5" t="s">
        <v>273</v>
      </c>
      <c r="T14" s="5" t="s">
        <v>273</v>
      </c>
      <c r="U14" s="5" t="s">
        <v>273</v>
      </c>
      <c r="V14" s="5" t="s">
        <v>273</v>
      </c>
      <c r="W14" s="5" t="s">
        <v>273</v>
      </c>
      <c r="X14" s="5" t="s">
        <v>273</v>
      </c>
      <c r="Y14" s="5" t="s">
        <v>273</v>
      </c>
      <c r="Z14" s="5" t="s">
        <v>273</v>
      </c>
      <c r="AA14" s="5" t="s">
        <v>273</v>
      </c>
      <c r="AB14" s="5" t="s">
        <v>273</v>
      </c>
      <c r="AC14" s="5" t="s">
        <v>273</v>
      </c>
      <c r="AD14" s="5" t="s">
        <v>273</v>
      </c>
      <c r="AE14" s="5" t="s">
        <v>273</v>
      </c>
      <c r="AF14" s="5" t="s">
        <v>273</v>
      </c>
      <c r="AG14" s="5" t="s">
        <v>273</v>
      </c>
      <c r="AH14" s="5" t="s">
        <v>273</v>
      </c>
      <c r="AI14" s="5" t="s">
        <v>273</v>
      </c>
      <c r="AJ14" s="5" t="s">
        <v>273</v>
      </c>
      <c r="AK14" s="5" t="s">
        <v>273</v>
      </c>
      <c r="AL14" s="5" t="s">
        <v>273</v>
      </c>
      <c r="AM14" s="5" t="s">
        <v>273</v>
      </c>
      <c r="AN14" s="5" t="s">
        <v>360</v>
      </c>
      <c r="AO14" s="5" t="s">
        <v>273</v>
      </c>
      <c r="AP14" s="5" t="s">
        <v>273</v>
      </c>
      <c r="AQ14" s="5" t="s">
        <v>273</v>
      </c>
      <c r="AR14" s="5" t="s">
        <v>273</v>
      </c>
      <c r="AS14" s="5" t="s">
        <v>273</v>
      </c>
      <c r="AT14" s="5" t="s">
        <v>273</v>
      </c>
      <c r="AU14" s="5" t="s">
        <v>273</v>
      </c>
      <c r="AV14" s="5" t="s">
        <v>273</v>
      </c>
      <c r="AW14" s="5" t="s">
        <v>273</v>
      </c>
      <c r="AX14" s="5" t="s">
        <v>273</v>
      </c>
      <c r="AY14" s="5" t="s">
        <v>273</v>
      </c>
      <c r="AZ14" s="5" t="s">
        <v>273</v>
      </c>
      <c r="BA14" s="5" t="s">
        <v>273</v>
      </c>
      <c r="BB14" s="5" t="s">
        <v>360</v>
      </c>
      <c r="BC14" s="5" t="s">
        <v>273</v>
      </c>
      <c r="BD14" s="5" t="s">
        <v>273</v>
      </c>
      <c r="BE14" s="5" t="s">
        <v>273</v>
      </c>
      <c r="BF14" s="5" t="s">
        <v>273</v>
      </c>
      <c r="BG14" s="5" t="s">
        <v>273</v>
      </c>
      <c r="BH14" s="5" t="s">
        <v>273</v>
      </c>
      <c r="BI14" s="5" t="s">
        <v>273</v>
      </c>
      <c r="BJ14" s="5" t="s">
        <v>360</v>
      </c>
      <c r="BK14" s="5" t="s">
        <v>273</v>
      </c>
      <c r="BL14" s="5" t="s">
        <v>273</v>
      </c>
      <c r="BM14" s="5" t="s">
        <v>273</v>
      </c>
      <c r="BN14" s="5" t="s">
        <v>273</v>
      </c>
      <c r="BO14" s="5" t="s">
        <v>273</v>
      </c>
      <c r="BP14" s="5" t="s">
        <v>360</v>
      </c>
      <c r="BQ14" s="5" t="s">
        <v>273</v>
      </c>
      <c r="BR14" s="5" t="s">
        <v>273</v>
      </c>
      <c r="BS14" s="5" t="s">
        <v>360</v>
      </c>
      <c r="BT14" s="5" t="s">
        <v>273</v>
      </c>
      <c r="BU14" s="5" t="s">
        <v>273</v>
      </c>
      <c r="BV14" s="5" t="s">
        <v>273</v>
      </c>
      <c r="BW14" s="5" t="s">
        <v>360</v>
      </c>
      <c r="BX14" s="5" t="s">
        <v>273</v>
      </c>
      <c r="BY14" s="5" t="s">
        <v>273</v>
      </c>
      <c r="BZ14" s="5" t="s">
        <v>273</v>
      </c>
      <c r="CA14" s="5" t="s">
        <v>273</v>
      </c>
      <c r="CB14" s="5" t="s">
        <v>273</v>
      </c>
      <c r="CC14" s="5" t="s">
        <v>273</v>
      </c>
      <c r="CD14" s="5" t="s">
        <v>273</v>
      </c>
      <c r="CE14" s="5" t="s">
        <v>273</v>
      </c>
      <c r="CF14" s="5" t="s">
        <v>273</v>
      </c>
      <c r="CG14" s="5" t="s">
        <v>273</v>
      </c>
      <c r="CH14" s="5" t="s">
        <v>273</v>
      </c>
    </row>
    <row r="15" spans="1:86">
      <c r="A15" s="4" t="s">
        <v>435</v>
      </c>
      <c r="B15" s="5" t="s">
        <v>273</v>
      </c>
      <c r="C15" s="5" t="s">
        <v>273</v>
      </c>
      <c r="D15" s="5" t="s">
        <v>273</v>
      </c>
      <c r="E15" s="5" t="s">
        <v>273</v>
      </c>
      <c r="F15" s="5" t="s">
        <v>273</v>
      </c>
      <c r="G15" s="5" t="s">
        <v>273</v>
      </c>
      <c r="H15" s="5" t="s">
        <v>273</v>
      </c>
      <c r="I15" s="5" t="s">
        <v>273</v>
      </c>
      <c r="J15" s="5" t="s">
        <v>273</v>
      </c>
      <c r="K15" s="5" t="s">
        <v>273</v>
      </c>
      <c r="L15" s="5" t="s">
        <v>273</v>
      </c>
      <c r="M15" s="5" t="s">
        <v>275</v>
      </c>
      <c r="N15" s="5" t="s">
        <v>273</v>
      </c>
      <c r="O15" s="5" t="s">
        <v>273</v>
      </c>
      <c r="P15" s="5" t="s">
        <v>273</v>
      </c>
      <c r="Q15" s="5" t="s">
        <v>273</v>
      </c>
      <c r="R15" s="5" t="s">
        <v>275</v>
      </c>
      <c r="S15" s="5" t="s">
        <v>273</v>
      </c>
      <c r="T15" s="5" t="s">
        <v>273</v>
      </c>
      <c r="U15" s="5" t="s">
        <v>273</v>
      </c>
      <c r="V15" s="5" t="s">
        <v>275</v>
      </c>
      <c r="W15" s="5" t="s">
        <v>273</v>
      </c>
      <c r="X15" s="5" t="s">
        <v>273</v>
      </c>
      <c r="Y15" s="5" t="s">
        <v>273</v>
      </c>
      <c r="Z15" s="5" t="s">
        <v>273</v>
      </c>
      <c r="AA15" s="5" t="s">
        <v>275</v>
      </c>
      <c r="AB15" s="5" t="s">
        <v>273</v>
      </c>
      <c r="AC15" s="5" t="s">
        <v>273</v>
      </c>
      <c r="AD15" s="5" t="s">
        <v>275</v>
      </c>
      <c r="AE15" s="5" t="s">
        <v>273</v>
      </c>
      <c r="AF15" s="5" t="s">
        <v>273</v>
      </c>
      <c r="AG15" s="5" t="s">
        <v>273</v>
      </c>
      <c r="AH15" s="5" t="s">
        <v>273</v>
      </c>
      <c r="AI15" s="5" t="s">
        <v>273</v>
      </c>
      <c r="AJ15" s="5" t="s">
        <v>273</v>
      </c>
      <c r="AK15" s="5" t="s">
        <v>273</v>
      </c>
      <c r="AL15" s="5" t="s">
        <v>273</v>
      </c>
      <c r="AM15" s="5" t="s">
        <v>273</v>
      </c>
      <c r="AN15" s="5" t="s">
        <v>273</v>
      </c>
      <c r="AO15" s="5" t="s">
        <v>273</v>
      </c>
      <c r="AP15" s="5" t="s">
        <v>273</v>
      </c>
      <c r="AQ15" s="5" t="s">
        <v>273</v>
      </c>
      <c r="AR15" s="5" t="s">
        <v>273</v>
      </c>
      <c r="AS15" s="5" t="s">
        <v>273</v>
      </c>
      <c r="AT15" s="5" t="s">
        <v>273</v>
      </c>
      <c r="AU15" s="5" t="s">
        <v>273</v>
      </c>
      <c r="AV15" s="5" t="s">
        <v>273</v>
      </c>
      <c r="AW15" s="5" t="s">
        <v>273</v>
      </c>
      <c r="AX15" s="5" t="s">
        <v>273</v>
      </c>
      <c r="AY15" s="5" t="s">
        <v>273</v>
      </c>
      <c r="AZ15" s="5" t="s">
        <v>273</v>
      </c>
      <c r="BA15" s="5" t="s">
        <v>273</v>
      </c>
      <c r="BB15" s="5" t="s">
        <v>275</v>
      </c>
      <c r="BC15" s="5" t="s">
        <v>273</v>
      </c>
      <c r="BD15" s="5" t="s">
        <v>273</v>
      </c>
      <c r="BE15" s="5" t="s">
        <v>273</v>
      </c>
      <c r="BF15" s="5" t="s">
        <v>275</v>
      </c>
      <c r="BG15" s="5" t="s">
        <v>275</v>
      </c>
      <c r="BH15" s="5" t="s">
        <v>273</v>
      </c>
      <c r="BI15" s="5" t="s">
        <v>273</v>
      </c>
      <c r="BJ15" s="5" t="s">
        <v>275</v>
      </c>
      <c r="BK15" s="5" t="s">
        <v>273</v>
      </c>
      <c r="BL15" s="5" t="s">
        <v>273</v>
      </c>
      <c r="BM15" s="5" t="s">
        <v>273</v>
      </c>
      <c r="BN15" s="5" t="s">
        <v>273</v>
      </c>
      <c r="BO15" s="5" t="s">
        <v>273</v>
      </c>
      <c r="BP15" s="5" t="s">
        <v>273</v>
      </c>
      <c r="BQ15" s="5" t="s">
        <v>273</v>
      </c>
      <c r="BR15" s="5" t="s">
        <v>273</v>
      </c>
      <c r="BS15" s="5" t="s">
        <v>273</v>
      </c>
      <c r="BT15" s="5" t="s">
        <v>273</v>
      </c>
      <c r="BU15" s="5" t="s">
        <v>273</v>
      </c>
      <c r="BV15" s="5" t="s">
        <v>275</v>
      </c>
      <c r="BW15" s="5" t="s">
        <v>273</v>
      </c>
      <c r="BX15" s="5" t="s">
        <v>273</v>
      </c>
      <c r="BY15" s="5" t="s">
        <v>273</v>
      </c>
      <c r="BZ15" s="5" t="s">
        <v>273</v>
      </c>
      <c r="CA15" s="5" t="s">
        <v>273</v>
      </c>
      <c r="CB15" s="5" t="s">
        <v>273</v>
      </c>
      <c r="CC15" s="5" t="s">
        <v>273</v>
      </c>
      <c r="CD15" s="5" t="s">
        <v>273</v>
      </c>
      <c r="CE15" s="5" t="s">
        <v>273</v>
      </c>
      <c r="CF15" s="5" t="s">
        <v>273</v>
      </c>
      <c r="CG15" s="5" t="s">
        <v>273</v>
      </c>
      <c r="CH15" s="5" t="s">
        <v>273</v>
      </c>
    </row>
    <row r="16" spans="1:86">
      <c r="A16" s="4" t="s">
        <v>598</v>
      </c>
      <c r="B16" s="5" t="s">
        <v>273</v>
      </c>
      <c r="C16" s="5" t="s">
        <v>273</v>
      </c>
      <c r="D16" s="5" t="s">
        <v>273</v>
      </c>
      <c r="E16" s="5" t="s">
        <v>273</v>
      </c>
      <c r="F16" s="5" t="s">
        <v>273</v>
      </c>
      <c r="G16" s="5" t="s">
        <v>275</v>
      </c>
      <c r="H16" s="5" t="s">
        <v>273</v>
      </c>
      <c r="I16" s="5" t="s">
        <v>273</v>
      </c>
      <c r="J16" s="5" t="s">
        <v>273</v>
      </c>
      <c r="K16" s="5" t="s">
        <v>273</v>
      </c>
      <c r="L16" s="5" t="s">
        <v>273</v>
      </c>
      <c r="M16" s="5" t="s">
        <v>273</v>
      </c>
      <c r="N16" s="5" t="s">
        <v>273</v>
      </c>
      <c r="O16" s="5" t="s">
        <v>273</v>
      </c>
      <c r="P16" s="5" t="s">
        <v>275</v>
      </c>
      <c r="Q16" s="5" t="s">
        <v>273</v>
      </c>
      <c r="R16" s="5" t="s">
        <v>273</v>
      </c>
      <c r="S16" s="5" t="s">
        <v>273</v>
      </c>
      <c r="T16" s="5" t="s">
        <v>273</v>
      </c>
      <c r="U16" s="5" t="s">
        <v>273</v>
      </c>
      <c r="V16" s="5" t="s">
        <v>275</v>
      </c>
      <c r="W16" s="5" t="s">
        <v>273</v>
      </c>
      <c r="X16" s="5" t="s">
        <v>273</v>
      </c>
      <c r="Y16" s="5" t="s">
        <v>273</v>
      </c>
      <c r="Z16" s="5" t="s">
        <v>273</v>
      </c>
      <c r="AA16" s="5" t="s">
        <v>273</v>
      </c>
      <c r="AB16" s="5" t="s">
        <v>273</v>
      </c>
      <c r="AC16" s="5" t="s">
        <v>273</v>
      </c>
      <c r="AD16" s="5" t="s">
        <v>273</v>
      </c>
      <c r="AE16" s="5" t="s">
        <v>273</v>
      </c>
      <c r="AF16" s="5" t="s">
        <v>273</v>
      </c>
      <c r="AG16" s="5" t="s">
        <v>273</v>
      </c>
      <c r="AH16" s="5" t="s">
        <v>273</v>
      </c>
      <c r="AI16" s="5" t="s">
        <v>273</v>
      </c>
      <c r="AJ16" s="5" t="s">
        <v>273</v>
      </c>
      <c r="AK16" s="5" t="s">
        <v>273</v>
      </c>
      <c r="AL16" s="5" t="s">
        <v>273</v>
      </c>
      <c r="AM16" s="5" t="s">
        <v>273</v>
      </c>
      <c r="AN16" s="5" t="s">
        <v>273</v>
      </c>
      <c r="AO16" s="5" t="s">
        <v>273</v>
      </c>
      <c r="AP16" s="5" t="s">
        <v>273</v>
      </c>
      <c r="AQ16" s="5" t="s">
        <v>273</v>
      </c>
      <c r="AR16" s="5" t="s">
        <v>273</v>
      </c>
      <c r="AS16" s="5" t="s">
        <v>273</v>
      </c>
      <c r="AT16" s="5" t="s">
        <v>273</v>
      </c>
      <c r="AU16" s="5" t="s">
        <v>273</v>
      </c>
      <c r="AV16" s="5" t="s">
        <v>273</v>
      </c>
      <c r="AW16" s="5" t="s">
        <v>273</v>
      </c>
      <c r="AX16" s="5" t="s">
        <v>273</v>
      </c>
      <c r="AY16" s="5" t="s">
        <v>273</v>
      </c>
      <c r="AZ16" s="5" t="s">
        <v>273</v>
      </c>
      <c r="BA16" s="5" t="s">
        <v>273</v>
      </c>
      <c r="BB16" s="5" t="s">
        <v>273</v>
      </c>
      <c r="BC16" s="5" t="s">
        <v>273</v>
      </c>
      <c r="BD16" s="5" t="s">
        <v>273</v>
      </c>
      <c r="BE16" s="5" t="s">
        <v>273</v>
      </c>
      <c r="BF16" s="5" t="s">
        <v>273</v>
      </c>
      <c r="BG16" s="5" t="s">
        <v>273</v>
      </c>
      <c r="BH16" s="5" t="s">
        <v>273</v>
      </c>
      <c r="BI16" s="5" t="s">
        <v>275</v>
      </c>
      <c r="BJ16" s="5" t="s">
        <v>273</v>
      </c>
      <c r="BK16" s="5" t="s">
        <v>273</v>
      </c>
      <c r="BL16" s="5" t="s">
        <v>273</v>
      </c>
      <c r="BM16" s="5" t="s">
        <v>273</v>
      </c>
      <c r="BN16" s="5" t="s">
        <v>273</v>
      </c>
      <c r="BO16" s="5" t="s">
        <v>273</v>
      </c>
      <c r="BP16" s="5" t="s">
        <v>275</v>
      </c>
      <c r="BQ16" s="5" t="s">
        <v>273</v>
      </c>
      <c r="BR16" s="5" t="s">
        <v>273</v>
      </c>
      <c r="BS16" s="5" t="s">
        <v>273</v>
      </c>
      <c r="BT16" s="5" t="s">
        <v>273</v>
      </c>
      <c r="BU16" s="5" t="s">
        <v>273</v>
      </c>
      <c r="BV16" s="5" t="s">
        <v>273</v>
      </c>
      <c r="BW16" s="5" t="s">
        <v>273</v>
      </c>
      <c r="BX16" s="5" t="s">
        <v>273</v>
      </c>
      <c r="BY16" s="5" t="s">
        <v>273</v>
      </c>
      <c r="BZ16" s="5" t="s">
        <v>273</v>
      </c>
      <c r="CA16" s="5" t="s">
        <v>275</v>
      </c>
      <c r="CB16" s="5" t="s">
        <v>273</v>
      </c>
      <c r="CC16" s="5" t="s">
        <v>273</v>
      </c>
      <c r="CD16" s="5" t="s">
        <v>273</v>
      </c>
      <c r="CE16" s="5" t="s">
        <v>273</v>
      </c>
      <c r="CF16" s="5" t="s">
        <v>273</v>
      </c>
      <c r="CG16" s="5" t="s">
        <v>273</v>
      </c>
      <c r="CH16" s="5" t="s">
        <v>273</v>
      </c>
    </row>
    <row r="17" spans="1:86">
      <c r="A17" s="4" t="s">
        <v>395</v>
      </c>
      <c r="B17" s="5" t="s">
        <v>273</v>
      </c>
      <c r="C17" s="5" t="s">
        <v>273</v>
      </c>
      <c r="D17" s="5" t="s">
        <v>273</v>
      </c>
      <c r="E17" s="5" t="s">
        <v>273</v>
      </c>
      <c r="F17" s="5" t="s">
        <v>273</v>
      </c>
      <c r="G17" s="5" t="s">
        <v>276</v>
      </c>
      <c r="H17" s="5" t="s">
        <v>273</v>
      </c>
      <c r="I17" s="5" t="s">
        <v>273</v>
      </c>
      <c r="J17" s="5" t="s">
        <v>273</v>
      </c>
      <c r="K17" s="5" t="s">
        <v>273</v>
      </c>
      <c r="L17" s="5" t="s">
        <v>273</v>
      </c>
      <c r="M17" s="5" t="s">
        <v>273</v>
      </c>
      <c r="N17" s="5" t="s">
        <v>273</v>
      </c>
      <c r="O17" s="5" t="s">
        <v>273</v>
      </c>
      <c r="P17" s="5" t="s">
        <v>273</v>
      </c>
      <c r="Q17" s="5" t="s">
        <v>273</v>
      </c>
      <c r="R17" s="5" t="s">
        <v>273</v>
      </c>
      <c r="S17" s="5" t="s">
        <v>273</v>
      </c>
      <c r="T17" s="5" t="s">
        <v>273</v>
      </c>
      <c r="U17" s="5" t="s">
        <v>273</v>
      </c>
      <c r="V17" s="5" t="s">
        <v>273</v>
      </c>
      <c r="W17" s="5" t="s">
        <v>273</v>
      </c>
      <c r="X17" s="5" t="s">
        <v>273</v>
      </c>
      <c r="Y17" s="5" t="s">
        <v>273</v>
      </c>
      <c r="Z17" s="5" t="s">
        <v>273</v>
      </c>
      <c r="AA17" s="5" t="s">
        <v>276</v>
      </c>
      <c r="AB17" s="5" t="s">
        <v>273</v>
      </c>
      <c r="AC17" s="5" t="s">
        <v>273</v>
      </c>
      <c r="AD17" s="5" t="s">
        <v>273</v>
      </c>
      <c r="AE17" s="5" t="s">
        <v>273</v>
      </c>
      <c r="AF17" s="5" t="s">
        <v>273</v>
      </c>
      <c r="AG17" s="5" t="s">
        <v>273</v>
      </c>
      <c r="AH17" s="5" t="s">
        <v>273</v>
      </c>
      <c r="AI17" s="5" t="s">
        <v>273</v>
      </c>
      <c r="AJ17" s="5" t="s">
        <v>273</v>
      </c>
      <c r="AK17" s="5" t="s">
        <v>276</v>
      </c>
      <c r="AL17" s="5" t="s">
        <v>276</v>
      </c>
      <c r="AM17" s="5" t="s">
        <v>273</v>
      </c>
      <c r="AN17" s="5" t="s">
        <v>273</v>
      </c>
      <c r="AO17" s="5" t="s">
        <v>273</v>
      </c>
      <c r="AP17" s="5" t="s">
        <v>273</v>
      </c>
      <c r="AQ17" s="5" t="s">
        <v>273</v>
      </c>
      <c r="AR17" s="5" t="s">
        <v>273</v>
      </c>
      <c r="AS17" s="5" t="s">
        <v>273</v>
      </c>
      <c r="AT17" s="5" t="s">
        <v>273</v>
      </c>
      <c r="AU17" s="5" t="s">
        <v>273</v>
      </c>
      <c r="AV17" s="5" t="s">
        <v>273</v>
      </c>
      <c r="AW17" s="5" t="s">
        <v>273</v>
      </c>
      <c r="AX17" s="5" t="s">
        <v>273</v>
      </c>
      <c r="AY17" s="5" t="s">
        <v>273</v>
      </c>
      <c r="AZ17" s="5" t="s">
        <v>273</v>
      </c>
      <c r="BA17" s="5" t="s">
        <v>273</v>
      </c>
      <c r="BB17" s="5" t="s">
        <v>273</v>
      </c>
      <c r="BC17" s="5" t="s">
        <v>273</v>
      </c>
      <c r="BD17" s="5" t="s">
        <v>273</v>
      </c>
      <c r="BE17" s="5" t="s">
        <v>273</v>
      </c>
      <c r="BF17" s="5" t="s">
        <v>273</v>
      </c>
      <c r="BG17" s="5" t="s">
        <v>273</v>
      </c>
      <c r="BH17" s="5" t="s">
        <v>273</v>
      </c>
      <c r="BI17" s="5" t="s">
        <v>273</v>
      </c>
      <c r="BJ17" s="5" t="s">
        <v>276</v>
      </c>
      <c r="BK17" s="5" t="s">
        <v>273</v>
      </c>
      <c r="BL17" s="5" t="s">
        <v>273</v>
      </c>
      <c r="BM17" s="5" t="s">
        <v>273</v>
      </c>
      <c r="BN17" s="5" t="s">
        <v>273</v>
      </c>
      <c r="BO17" s="5" t="s">
        <v>273</v>
      </c>
      <c r="BP17" s="5" t="s">
        <v>273</v>
      </c>
      <c r="BQ17" s="5" t="s">
        <v>276</v>
      </c>
      <c r="BR17" s="5" t="s">
        <v>273</v>
      </c>
      <c r="BS17" s="5" t="s">
        <v>273</v>
      </c>
      <c r="BT17" s="5" t="s">
        <v>273</v>
      </c>
      <c r="BU17" s="5" t="s">
        <v>273</v>
      </c>
      <c r="BV17" s="5" t="s">
        <v>273</v>
      </c>
      <c r="BW17" s="5" t="s">
        <v>273</v>
      </c>
      <c r="BX17" s="5" t="s">
        <v>276</v>
      </c>
      <c r="BY17" s="5" t="s">
        <v>273</v>
      </c>
      <c r="BZ17" s="5" t="s">
        <v>273</v>
      </c>
      <c r="CA17" s="5" t="s">
        <v>273</v>
      </c>
      <c r="CB17" s="5" t="s">
        <v>273</v>
      </c>
      <c r="CC17" s="5" t="s">
        <v>276</v>
      </c>
      <c r="CD17" s="5" t="s">
        <v>273</v>
      </c>
      <c r="CE17" s="5" t="s">
        <v>276</v>
      </c>
      <c r="CF17" s="5" t="s">
        <v>273</v>
      </c>
      <c r="CG17" s="5" t="s">
        <v>273</v>
      </c>
      <c r="CH17" s="5" t="s">
        <v>273</v>
      </c>
    </row>
    <row r="18" spans="1:86">
      <c r="A18" s="4" t="s">
        <v>332</v>
      </c>
      <c r="B18" s="5" t="s">
        <v>273</v>
      </c>
      <c r="C18" s="5" t="s">
        <v>273</v>
      </c>
      <c r="D18" s="5" t="s">
        <v>273</v>
      </c>
      <c r="E18" s="5" t="s">
        <v>273</v>
      </c>
      <c r="F18" s="5" t="s">
        <v>273</v>
      </c>
      <c r="G18" s="5" t="s">
        <v>273</v>
      </c>
      <c r="H18" s="5" t="s">
        <v>273</v>
      </c>
      <c r="I18" s="5" t="s">
        <v>273</v>
      </c>
      <c r="J18" s="5" t="s">
        <v>273</v>
      </c>
      <c r="K18" s="5" t="s">
        <v>273</v>
      </c>
      <c r="L18" s="5" t="s">
        <v>273</v>
      </c>
      <c r="M18" s="5" t="s">
        <v>273</v>
      </c>
      <c r="N18" s="5" t="s">
        <v>273</v>
      </c>
      <c r="O18" s="5" t="s">
        <v>273</v>
      </c>
      <c r="P18" s="5" t="s">
        <v>273</v>
      </c>
      <c r="Q18" s="5" t="s">
        <v>273</v>
      </c>
      <c r="R18" s="5" t="s">
        <v>273</v>
      </c>
      <c r="S18" s="5" t="s">
        <v>273</v>
      </c>
      <c r="T18" s="5" t="s">
        <v>273</v>
      </c>
      <c r="U18" s="5" t="s">
        <v>273</v>
      </c>
      <c r="V18" s="5" t="s">
        <v>273</v>
      </c>
      <c r="W18" s="5" t="s">
        <v>273</v>
      </c>
      <c r="X18" s="5" t="s">
        <v>273</v>
      </c>
      <c r="Y18" s="5" t="s">
        <v>273</v>
      </c>
      <c r="Z18" s="5" t="s">
        <v>273</v>
      </c>
      <c r="AA18" s="5" t="s">
        <v>273</v>
      </c>
      <c r="AB18" s="5" t="s">
        <v>273</v>
      </c>
      <c r="AC18" s="5" t="s">
        <v>273</v>
      </c>
      <c r="AD18" s="5" t="s">
        <v>273</v>
      </c>
      <c r="AE18" s="5" t="s">
        <v>273</v>
      </c>
      <c r="AF18" s="5" t="s">
        <v>273</v>
      </c>
      <c r="AG18" s="5" t="s">
        <v>273</v>
      </c>
      <c r="AH18" s="5" t="s">
        <v>273</v>
      </c>
      <c r="AI18" s="5" t="s">
        <v>273</v>
      </c>
      <c r="AJ18" s="5" t="s">
        <v>273</v>
      </c>
      <c r="AK18" s="5" t="s">
        <v>273</v>
      </c>
      <c r="AL18" s="5" t="s">
        <v>273</v>
      </c>
      <c r="AM18" s="5" t="s">
        <v>273</v>
      </c>
      <c r="AN18" s="5" t="s">
        <v>273</v>
      </c>
      <c r="AO18" s="5" t="s">
        <v>273</v>
      </c>
      <c r="AP18" s="5" t="s">
        <v>273</v>
      </c>
      <c r="AQ18" s="5" t="s">
        <v>273</v>
      </c>
      <c r="AR18" s="5" t="s">
        <v>273</v>
      </c>
      <c r="AS18" s="5" t="s">
        <v>273</v>
      </c>
      <c r="AT18" s="5" t="s">
        <v>273</v>
      </c>
      <c r="AU18" s="5" t="s">
        <v>273</v>
      </c>
      <c r="AV18" s="5" t="s">
        <v>273</v>
      </c>
      <c r="AW18" s="5" t="s">
        <v>273</v>
      </c>
      <c r="AX18" s="5" t="s">
        <v>273</v>
      </c>
      <c r="AY18" s="5" t="s">
        <v>273</v>
      </c>
      <c r="AZ18" s="5" t="s">
        <v>273</v>
      </c>
      <c r="BA18" s="5" t="s">
        <v>273</v>
      </c>
      <c r="BB18" s="5" t="s">
        <v>273</v>
      </c>
      <c r="BC18" s="5" t="s">
        <v>273</v>
      </c>
      <c r="BD18" s="5" t="s">
        <v>273</v>
      </c>
      <c r="BE18" s="5" t="s">
        <v>273</v>
      </c>
      <c r="BF18" s="5" t="s">
        <v>273</v>
      </c>
      <c r="BG18" s="5" t="s">
        <v>273</v>
      </c>
      <c r="BH18" s="5" t="s">
        <v>273</v>
      </c>
      <c r="BI18" s="5" t="s">
        <v>273</v>
      </c>
      <c r="BJ18" s="5" t="s">
        <v>273</v>
      </c>
      <c r="BK18" s="5" t="s">
        <v>273</v>
      </c>
      <c r="BL18" s="5" t="s">
        <v>273</v>
      </c>
      <c r="BM18" s="5" t="s">
        <v>273</v>
      </c>
      <c r="BN18" s="5" t="s">
        <v>273</v>
      </c>
      <c r="BO18" s="5" t="s">
        <v>273</v>
      </c>
      <c r="BP18" s="5" t="s">
        <v>273</v>
      </c>
      <c r="BQ18" s="5" t="s">
        <v>273</v>
      </c>
      <c r="BR18" s="5" t="s">
        <v>273</v>
      </c>
      <c r="BS18" s="5" t="s">
        <v>273</v>
      </c>
      <c r="BT18" s="5" t="s">
        <v>273</v>
      </c>
      <c r="BU18" s="5" t="s">
        <v>273</v>
      </c>
      <c r="BV18" s="5" t="s">
        <v>273</v>
      </c>
      <c r="BW18" s="5" t="s">
        <v>273</v>
      </c>
      <c r="BX18" s="5" t="s">
        <v>273</v>
      </c>
      <c r="BY18" s="5" t="s">
        <v>273</v>
      </c>
      <c r="BZ18" s="5" t="s">
        <v>273</v>
      </c>
      <c r="CA18" s="5" t="s">
        <v>273</v>
      </c>
      <c r="CB18" s="5" t="s">
        <v>273</v>
      </c>
      <c r="CC18" s="5" t="s">
        <v>273</v>
      </c>
      <c r="CD18" s="5" t="s">
        <v>273</v>
      </c>
      <c r="CE18" s="5" t="s">
        <v>273</v>
      </c>
      <c r="CF18" s="5" t="s">
        <v>273</v>
      </c>
      <c r="CG18" s="5" t="s">
        <v>273</v>
      </c>
      <c r="CH18" s="5" t="s">
        <v>316</v>
      </c>
    </row>
    <row r="19" spans="1:86" ht="60">
      <c r="A19" s="4" t="s">
        <v>436</v>
      </c>
      <c r="B19" s="5" t="s">
        <v>273</v>
      </c>
      <c r="C19" s="5" t="s">
        <v>273</v>
      </c>
      <c r="D19" s="5" t="s">
        <v>273</v>
      </c>
      <c r="E19" s="5" t="s">
        <v>273</v>
      </c>
      <c r="F19" s="5" t="s">
        <v>273</v>
      </c>
      <c r="G19" s="5" t="s">
        <v>273</v>
      </c>
      <c r="H19" s="5" t="s">
        <v>273</v>
      </c>
      <c r="I19" s="5" t="s">
        <v>273</v>
      </c>
      <c r="J19" s="5" t="s">
        <v>273</v>
      </c>
      <c r="K19" s="5" t="s">
        <v>273</v>
      </c>
      <c r="L19" s="5" t="s">
        <v>443</v>
      </c>
      <c r="M19" s="5" t="s">
        <v>273</v>
      </c>
      <c r="N19" s="5" t="s">
        <v>273</v>
      </c>
      <c r="O19" s="5" t="s">
        <v>273</v>
      </c>
      <c r="P19" s="5" t="s">
        <v>273</v>
      </c>
      <c r="Q19" s="5" t="s">
        <v>273</v>
      </c>
      <c r="R19" s="5" t="s">
        <v>273</v>
      </c>
      <c r="S19" s="5" t="s">
        <v>273</v>
      </c>
      <c r="T19" s="5" t="s">
        <v>273</v>
      </c>
      <c r="U19" s="5" t="s">
        <v>273</v>
      </c>
      <c r="V19" s="5" t="s">
        <v>273</v>
      </c>
      <c r="W19" s="5" t="s">
        <v>273</v>
      </c>
      <c r="X19" s="5" t="s">
        <v>273</v>
      </c>
      <c r="Y19" s="5" t="s">
        <v>273</v>
      </c>
      <c r="Z19" s="5" t="s">
        <v>273</v>
      </c>
      <c r="AA19" s="5" t="s">
        <v>444</v>
      </c>
      <c r="AB19" s="5" t="s">
        <v>275</v>
      </c>
      <c r="AC19" s="5" t="s">
        <v>273</v>
      </c>
      <c r="AD19" s="5" t="s">
        <v>273</v>
      </c>
      <c r="AE19" s="5" t="s">
        <v>273</v>
      </c>
      <c r="AF19" s="5" t="s">
        <v>273</v>
      </c>
      <c r="AG19" s="5" t="s">
        <v>273</v>
      </c>
      <c r="AH19" s="5" t="s">
        <v>273</v>
      </c>
      <c r="AI19" s="5" t="s">
        <v>273</v>
      </c>
      <c r="AJ19" s="5" t="s">
        <v>273</v>
      </c>
      <c r="AK19" s="5" t="s">
        <v>273</v>
      </c>
      <c r="AL19" s="5" t="s">
        <v>273</v>
      </c>
      <c r="AM19" s="5" t="s">
        <v>273</v>
      </c>
      <c r="AN19" s="5" t="s">
        <v>273</v>
      </c>
      <c r="AO19" s="5" t="s">
        <v>273</v>
      </c>
      <c r="AP19" s="5" t="s">
        <v>273</v>
      </c>
      <c r="AQ19" s="5" t="s">
        <v>273</v>
      </c>
      <c r="AR19" s="5" t="s">
        <v>273</v>
      </c>
      <c r="AS19" s="5" t="s">
        <v>273</v>
      </c>
      <c r="AT19" s="5" t="s">
        <v>273</v>
      </c>
      <c r="AU19" s="5" t="s">
        <v>273</v>
      </c>
      <c r="AV19" s="5" t="s">
        <v>273</v>
      </c>
      <c r="AW19" s="5" t="s">
        <v>273</v>
      </c>
      <c r="AX19" s="5" t="s">
        <v>273</v>
      </c>
      <c r="AY19" s="5" t="s">
        <v>273</v>
      </c>
      <c r="AZ19" s="5" t="s">
        <v>273</v>
      </c>
      <c r="BA19" s="5" t="s">
        <v>273</v>
      </c>
      <c r="BB19" s="5" t="s">
        <v>273</v>
      </c>
      <c r="BC19" s="5" t="s">
        <v>273</v>
      </c>
      <c r="BD19" s="5" t="s">
        <v>273</v>
      </c>
      <c r="BE19" s="5" t="s">
        <v>273</v>
      </c>
      <c r="BF19" s="5" t="s">
        <v>273</v>
      </c>
      <c r="BG19" s="5" t="s">
        <v>273</v>
      </c>
      <c r="BH19" s="5" t="s">
        <v>273</v>
      </c>
      <c r="BI19" s="5" t="s">
        <v>273</v>
      </c>
      <c r="BJ19" s="5" t="s">
        <v>273</v>
      </c>
      <c r="BK19" s="5" t="s">
        <v>273</v>
      </c>
      <c r="BL19" s="5" t="s">
        <v>273</v>
      </c>
      <c r="BM19" s="5" t="s">
        <v>273</v>
      </c>
      <c r="BN19" s="5" t="s">
        <v>273</v>
      </c>
      <c r="BO19" s="5" t="s">
        <v>273</v>
      </c>
      <c r="BP19" s="5" t="s">
        <v>275</v>
      </c>
      <c r="BQ19" s="5" t="s">
        <v>273</v>
      </c>
      <c r="BR19" s="5" t="s">
        <v>273</v>
      </c>
      <c r="BS19" s="5" t="s">
        <v>273</v>
      </c>
      <c r="BT19" s="5" t="s">
        <v>273</v>
      </c>
      <c r="BU19" s="5" t="s">
        <v>273</v>
      </c>
      <c r="BV19" s="5" t="s">
        <v>273</v>
      </c>
      <c r="BW19" s="5" t="s">
        <v>273</v>
      </c>
      <c r="BX19" s="5" t="s">
        <v>273</v>
      </c>
      <c r="BY19" s="5" t="s">
        <v>273</v>
      </c>
      <c r="BZ19" s="5" t="s">
        <v>273</v>
      </c>
      <c r="CA19" s="5" t="s">
        <v>273</v>
      </c>
      <c r="CB19" s="5" t="s">
        <v>273</v>
      </c>
      <c r="CC19" s="5" t="s">
        <v>273</v>
      </c>
      <c r="CD19" s="5" t="s">
        <v>273</v>
      </c>
      <c r="CE19" s="5" t="s">
        <v>273</v>
      </c>
      <c r="CF19" s="5" t="s">
        <v>273</v>
      </c>
      <c r="CG19" s="5" t="s">
        <v>273</v>
      </c>
      <c r="CH19" s="5" t="s">
        <v>273</v>
      </c>
    </row>
    <row r="20" spans="1:86">
      <c r="A20" s="4" t="s">
        <v>358</v>
      </c>
      <c r="B20" s="5" t="s">
        <v>273</v>
      </c>
      <c r="C20" s="5" t="s">
        <v>273</v>
      </c>
      <c r="D20" s="5" t="s">
        <v>273</v>
      </c>
      <c r="E20" s="5" t="s">
        <v>273</v>
      </c>
      <c r="F20" s="5" t="s">
        <v>273</v>
      </c>
      <c r="G20" s="5" t="s">
        <v>273</v>
      </c>
      <c r="H20" s="5" t="s">
        <v>273</v>
      </c>
      <c r="I20" s="5" t="s">
        <v>273</v>
      </c>
      <c r="J20" s="5" t="s">
        <v>273</v>
      </c>
      <c r="K20" s="5" t="s">
        <v>273</v>
      </c>
      <c r="L20" s="5" t="s">
        <v>273</v>
      </c>
      <c r="M20" s="5" t="s">
        <v>273</v>
      </c>
      <c r="N20" s="5" t="s">
        <v>273</v>
      </c>
      <c r="O20" s="5" t="s">
        <v>273</v>
      </c>
      <c r="P20" s="5" t="s">
        <v>273</v>
      </c>
      <c r="Q20" s="5" t="s">
        <v>273</v>
      </c>
      <c r="R20" s="5" t="s">
        <v>273</v>
      </c>
      <c r="S20" s="5" t="s">
        <v>273</v>
      </c>
      <c r="T20" s="5" t="s">
        <v>273</v>
      </c>
      <c r="U20" s="5" t="s">
        <v>273</v>
      </c>
      <c r="V20" s="5" t="s">
        <v>273</v>
      </c>
      <c r="W20" s="5" t="s">
        <v>273</v>
      </c>
      <c r="X20" s="5" t="s">
        <v>273</v>
      </c>
      <c r="Y20" s="5" t="s">
        <v>273</v>
      </c>
      <c r="Z20" s="5" t="s">
        <v>273</v>
      </c>
      <c r="AA20" s="5" t="s">
        <v>273</v>
      </c>
      <c r="AB20" s="5" t="s">
        <v>273</v>
      </c>
      <c r="AC20" s="5" t="s">
        <v>273</v>
      </c>
      <c r="AD20" s="5" t="s">
        <v>273</v>
      </c>
      <c r="AE20" s="5" t="s">
        <v>273</v>
      </c>
      <c r="AF20" s="5" t="s">
        <v>273</v>
      </c>
      <c r="AG20" s="5" t="s">
        <v>273</v>
      </c>
      <c r="AH20" s="5" t="s">
        <v>273</v>
      </c>
      <c r="AI20" s="5" t="s">
        <v>273</v>
      </c>
      <c r="AJ20" s="5" t="s">
        <v>273</v>
      </c>
      <c r="AK20" s="5" t="s">
        <v>273</v>
      </c>
      <c r="AL20" s="5" t="s">
        <v>273</v>
      </c>
      <c r="AM20" s="5" t="s">
        <v>273</v>
      </c>
      <c r="AN20" s="5" t="s">
        <v>273</v>
      </c>
      <c r="AO20" s="5" t="s">
        <v>273</v>
      </c>
      <c r="AP20" s="5" t="s">
        <v>273</v>
      </c>
      <c r="AQ20" s="5" t="s">
        <v>273</v>
      </c>
      <c r="AR20" s="5" t="s">
        <v>273</v>
      </c>
      <c r="AS20" s="5" t="s">
        <v>359</v>
      </c>
      <c r="AT20" s="5" t="s">
        <v>273</v>
      </c>
      <c r="AU20" s="5" t="s">
        <v>273</v>
      </c>
      <c r="AV20" s="5" t="s">
        <v>273</v>
      </c>
      <c r="AW20" s="5" t="s">
        <v>273</v>
      </c>
      <c r="AX20" s="5" t="s">
        <v>273</v>
      </c>
      <c r="AY20" s="5" t="s">
        <v>273</v>
      </c>
      <c r="AZ20" s="5" t="s">
        <v>273</v>
      </c>
      <c r="BA20" s="5" t="s">
        <v>273</v>
      </c>
      <c r="BB20" s="5" t="s">
        <v>273</v>
      </c>
      <c r="BC20" s="5" t="s">
        <v>273</v>
      </c>
      <c r="BD20" s="5" t="s">
        <v>273</v>
      </c>
      <c r="BE20" s="5" t="s">
        <v>273</v>
      </c>
      <c r="BF20" s="5" t="s">
        <v>273</v>
      </c>
      <c r="BG20" s="5" t="s">
        <v>273</v>
      </c>
      <c r="BH20" s="5" t="s">
        <v>273</v>
      </c>
      <c r="BI20" s="5" t="s">
        <v>359</v>
      </c>
      <c r="BJ20" s="5" t="s">
        <v>273</v>
      </c>
      <c r="BK20" s="5" t="s">
        <v>273</v>
      </c>
      <c r="BL20" s="5" t="s">
        <v>273</v>
      </c>
      <c r="BM20" s="5" t="s">
        <v>273</v>
      </c>
      <c r="BN20" s="5" t="s">
        <v>273</v>
      </c>
      <c r="BO20" s="5" t="s">
        <v>273</v>
      </c>
      <c r="BP20" s="5" t="s">
        <v>273</v>
      </c>
      <c r="BQ20" s="5" t="s">
        <v>273</v>
      </c>
      <c r="BR20" s="5" t="s">
        <v>273</v>
      </c>
      <c r="BS20" s="5" t="s">
        <v>273</v>
      </c>
      <c r="BT20" s="5" t="s">
        <v>273</v>
      </c>
      <c r="BU20" s="5" t="s">
        <v>273</v>
      </c>
      <c r="BV20" s="5" t="s">
        <v>273</v>
      </c>
      <c r="BW20" s="5" t="s">
        <v>273</v>
      </c>
      <c r="BX20" s="5" t="s">
        <v>273</v>
      </c>
      <c r="BY20" s="5" t="s">
        <v>273</v>
      </c>
      <c r="BZ20" s="5" t="s">
        <v>273</v>
      </c>
      <c r="CA20" s="5" t="s">
        <v>273</v>
      </c>
      <c r="CB20" s="5" t="s">
        <v>273</v>
      </c>
      <c r="CC20" s="5" t="s">
        <v>273</v>
      </c>
      <c r="CD20" s="5" t="s">
        <v>273</v>
      </c>
      <c r="CE20" s="5" t="s">
        <v>273</v>
      </c>
      <c r="CF20" s="5" t="s">
        <v>273</v>
      </c>
      <c r="CG20" s="5" t="s">
        <v>273</v>
      </c>
      <c r="CH20" s="5" t="s">
        <v>273</v>
      </c>
    </row>
    <row r="21" spans="1:86">
      <c r="A21" s="4" t="s">
        <v>1021</v>
      </c>
      <c r="B21" s="5" t="s">
        <v>273</v>
      </c>
      <c r="C21" s="5" t="s">
        <v>273</v>
      </c>
      <c r="D21" s="5" t="s">
        <v>273</v>
      </c>
      <c r="E21" s="5" t="s">
        <v>273</v>
      </c>
      <c r="F21" s="5" t="s">
        <v>273</v>
      </c>
      <c r="G21" s="5" t="s">
        <v>273</v>
      </c>
      <c r="H21" s="5" t="s">
        <v>273</v>
      </c>
      <c r="I21" s="5" t="s">
        <v>273</v>
      </c>
      <c r="J21" s="5" t="s">
        <v>273</v>
      </c>
      <c r="K21" s="5" t="s">
        <v>273</v>
      </c>
      <c r="L21" s="5" t="s">
        <v>273</v>
      </c>
      <c r="M21" s="5" t="s">
        <v>273</v>
      </c>
      <c r="N21" s="5" t="s">
        <v>273</v>
      </c>
      <c r="O21" s="5" t="s">
        <v>273</v>
      </c>
      <c r="P21" s="5" t="s">
        <v>273</v>
      </c>
      <c r="Q21" s="5" t="s">
        <v>273</v>
      </c>
      <c r="R21" s="5" t="s">
        <v>273</v>
      </c>
      <c r="S21" s="5" t="s">
        <v>273</v>
      </c>
      <c r="T21" s="5" t="s">
        <v>273</v>
      </c>
      <c r="U21" s="5" t="s">
        <v>273</v>
      </c>
      <c r="V21" s="5" t="s">
        <v>273</v>
      </c>
      <c r="W21" s="5" t="s">
        <v>273</v>
      </c>
      <c r="X21" s="5" t="s">
        <v>273</v>
      </c>
      <c r="Y21" s="5" t="s">
        <v>273</v>
      </c>
      <c r="Z21" s="5" t="s">
        <v>273</v>
      </c>
      <c r="AA21" s="5" t="s">
        <v>273</v>
      </c>
      <c r="AB21" s="5" t="s">
        <v>273</v>
      </c>
      <c r="AC21" s="5" t="s">
        <v>273</v>
      </c>
      <c r="AD21" s="5" t="s">
        <v>273</v>
      </c>
      <c r="AE21" s="5" t="s">
        <v>273</v>
      </c>
      <c r="AF21" s="5" t="s">
        <v>273</v>
      </c>
      <c r="AG21" s="5" t="s">
        <v>273</v>
      </c>
      <c r="AH21" s="5" t="s">
        <v>273</v>
      </c>
      <c r="AI21" s="5" t="s">
        <v>273</v>
      </c>
      <c r="AJ21" s="5" t="s">
        <v>273</v>
      </c>
      <c r="AK21" s="5" t="s">
        <v>273</v>
      </c>
      <c r="AL21" s="5" t="s">
        <v>273</v>
      </c>
      <c r="AM21" s="5" t="s">
        <v>273</v>
      </c>
      <c r="AN21" s="5" t="s">
        <v>273</v>
      </c>
      <c r="AO21" s="5" t="s">
        <v>273</v>
      </c>
      <c r="AP21" s="5" t="s">
        <v>273</v>
      </c>
      <c r="AQ21" s="5" t="s">
        <v>273</v>
      </c>
      <c r="AR21" s="5" t="s">
        <v>273</v>
      </c>
      <c r="AS21" s="5" t="s">
        <v>273</v>
      </c>
      <c r="AT21" s="5" t="s">
        <v>273</v>
      </c>
      <c r="AU21" s="5" t="s">
        <v>273</v>
      </c>
      <c r="AV21" s="5" t="s">
        <v>273</v>
      </c>
      <c r="AW21" s="5" t="s">
        <v>273</v>
      </c>
      <c r="AX21" s="5" t="s">
        <v>273</v>
      </c>
      <c r="AY21" s="5" t="s">
        <v>273</v>
      </c>
      <c r="AZ21" s="5" t="s">
        <v>273</v>
      </c>
      <c r="BA21" s="5" t="s">
        <v>273</v>
      </c>
      <c r="BB21" s="5" t="s">
        <v>275</v>
      </c>
      <c r="BC21" s="5" t="s">
        <v>273</v>
      </c>
      <c r="BD21" s="5" t="s">
        <v>273</v>
      </c>
      <c r="BE21" s="5" t="s">
        <v>273</v>
      </c>
      <c r="BF21" s="5" t="s">
        <v>273</v>
      </c>
      <c r="BG21" s="5" t="s">
        <v>273</v>
      </c>
      <c r="BH21" s="5" t="s">
        <v>273</v>
      </c>
      <c r="BI21" s="5" t="s">
        <v>273</v>
      </c>
      <c r="BJ21" s="5" t="s">
        <v>273</v>
      </c>
      <c r="BK21" s="5" t="s">
        <v>273</v>
      </c>
      <c r="BL21" s="5" t="s">
        <v>273</v>
      </c>
      <c r="BM21" s="5" t="s">
        <v>273</v>
      </c>
      <c r="BN21" s="5" t="s">
        <v>275</v>
      </c>
      <c r="BO21" s="5" t="s">
        <v>273</v>
      </c>
      <c r="BP21" s="5" t="s">
        <v>273</v>
      </c>
      <c r="BQ21" s="5" t="s">
        <v>273</v>
      </c>
      <c r="BR21" s="5" t="s">
        <v>273</v>
      </c>
      <c r="BS21" s="5" t="s">
        <v>273</v>
      </c>
      <c r="BT21" s="5" t="s">
        <v>273</v>
      </c>
      <c r="BU21" s="5" t="s">
        <v>273</v>
      </c>
      <c r="BV21" s="5" t="s">
        <v>273</v>
      </c>
      <c r="BW21" s="5" t="s">
        <v>273</v>
      </c>
      <c r="BX21" s="5" t="s">
        <v>273</v>
      </c>
      <c r="BY21" s="5" t="s">
        <v>273</v>
      </c>
      <c r="BZ21" s="5" t="s">
        <v>273</v>
      </c>
      <c r="CA21" s="5" t="s">
        <v>273</v>
      </c>
      <c r="CB21" s="5" t="s">
        <v>273</v>
      </c>
      <c r="CC21" s="5" t="s">
        <v>273</v>
      </c>
      <c r="CD21" s="5" t="s">
        <v>273</v>
      </c>
      <c r="CE21" s="5" t="s">
        <v>273</v>
      </c>
      <c r="CF21" s="5" t="s">
        <v>273</v>
      </c>
      <c r="CG21" s="5" t="s">
        <v>273</v>
      </c>
      <c r="CH21" s="5" t="s">
        <v>273</v>
      </c>
    </row>
    <row r="22" spans="1:86" ht="30">
      <c r="A22" s="4" t="s">
        <v>451</v>
      </c>
      <c r="B22" s="5" t="s">
        <v>273</v>
      </c>
      <c r="C22" s="5" t="s">
        <v>273</v>
      </c>
      <c r="D22" s="5" t="s">
        <v>273</v>
      </c>
      <c r="E22" s="5" t="s">
        <v>273</v>
      </c>
      <c r="F22" s="5" t="s">
        <v>273</v>
      </c>
      <c r="G22" s="5" t="s">
        <v>273</v>
      </c>
      <c r="H22" s="5" t="s">
        <v>273</v>
      </c>
      <c r="I22" s="5" t="s">
        <v>273</v>
      </c>
      <c r="J22" s="5" t="s">
        <v>273</v>
      </c>
      <c r="K22" s="5" t="s">
        <v>273</v>
      </c>
      <c r="L22" s="5" t="s">
        <v>311</v>
      </c>
      <c r="M22" s="5" t="s">
        <v>273</v>
      </c>
      <c r="N22" s="5" t="s">
        <v>273</v>
      </c>
      <c r="O22" s="5" t="s">
        <v>276</v>
      </c>
      <c r="P22" s="5" t="s">
        <v>273</v>
      </c>
      <c r="Q22" s="5" t="s">
        <v>273</v>
      </c>
      <c r="R22" s="5" t="s">
        <v>273</v>
      </c>
      <c r="S22" s="5" t="s">
        <v>273</v>
      </c>
      <c r="T22" s="5" t="s">
        <v>273</v>
      </c>
      <c r="U22" s="5" t="s">
        <v>273</v>
      </c>
      <c r="V22" s="5" t="s">
        <v>273</v>
      </c>
      <c r="W22" s="5" t="s">
        <v>273</v>
      </c>
      <c r="X22" s="5" t="s">
        <v>273</v>
      </c>
      <c r="Y22" s="5" t="s">
        <v>273</v>
      </c>
      <c r="Z22" s="5" t="s">
        <v>273</v>
      </c>
      <c r="AA22" s="5" t="s">
        <v>273</v>
      </c>
      <c r="AB22" s="5" t="s">
        <v>273</v>
      </c>
      <c r="AC22" s="5" t="s">
        <v>273</v>
      </c>
      <c r="AD22" s="5" t="s">
        <v>311</v>
      </c>
      <c r="AE22" s="5" t="s">
        <v>273</v>
      </c>
      <c r="AF22" s="5" t="s">
        <v>273</v>
      </c>
      <c r="AG22" s="5" t="s">
        <v>273</v>
      </c>
      <c r="AH22" s="5" t="s">
        <v>273</v>
      </c>
      <c r="AI22" s="5" t="s">
        <v>273</v>
      </c>
      <c r="AJ22" s="5" t="s">
        <v>273</v>
      </c>
      <c r="AK22" s="5" t="s">
        <v>273</v>
      </c>
      <c r="AL22" s="5" t="s">
        <v>276</v>
      </c>
      <c r="AM22" s="5" t="s">
        <v>273</v>
      </c>
      <c r="AN22" s="5" t="s">
        <v>273</v>
      </c>
      <c r="AO22" s="5" t="s">
        <v>273</v>
      </c>
      <c r="AP22" s="5" t="s">
        <v>273</v>
      </c>
      <c r="AQ22" s="5" t="s">
        <v>273</v>
      </c>
      <c r="AR22" s="5" t="s">
        <v>273</v>
      </c>
      <c r="AS22" s="5" t="s">
        <v>273</v>
      </c>
      <c r="AT22" s="5" t="s">
        <v>273</v>
      </c>
      <c r="AU22" s="5" t="s">
        <v>273</v>
      </c>
      <c r="AV22" s="5" t="s">
        <v>273</v>
      </c>
      <c r="AW22" s="5" t="s">
        <v>273</v>
      </c>
      <c r="AX22" s="5" t="s">
        <v>276</v>
      </c>
      <c r="AY22" s="5" t="s">
        <v>273</v>
      </c>
      <c r="AZ22" s="5" t="s">
        <v>273</v>
      </c>
      <c r="BA22" s="5" t="s">
        <v>273</v>
      </c>
      <c r="BB22" s="5" t="s">
        <v>273</v>
      </c>
      <c r="BC22" s="5" t="s">
        <v>273</v>
      </c>
      <c r="BD22" s="5" t="s">
        <v>273</v>
      </c>
      <c r="BE22" s="5" t="s">
        <v>273</v>
      </c>
      <c r="BF22" s="5" t="s">
        <v>273</v>
      </c>
      <c r="BG22" s="5" t="s">
        <v>273</v>
      </c>
      <c r="BH22" s="5" t="s">
        <v>273</v>
      </c>
      <c r="BI22" s="5" t="s">
        <v>273</v>
      </c>
      <c r="BJ22" s="5" t="s">
        <v>273</v>
      </c>
      <c r="BK22" s="5" t="s">
        <v>273</v>
      </c>
      <c r="BL22" s="5" t="s">
        <v>273</v>
      </c>
      <c r="BM22" s="5" t="s">
        <v>276</v>
      </c>
      <c r="BN22" s="5" t="s">
        <v>273</v>
      </c>
      <c r="BO22" s="5" t="s">
        <v>273</v>
      </c>
      <c r="BP22" s="5" t="s">
        <v>273</v>
      </c>
      <c r="BQ22" s="5" t="s">
        <v>276</v>
      </c>
      <c r="BR22" s="5" t="s">
        <v>273</v>
      </c>
      <c r="BS22" s="5" t="s">
        <v>273</v>
      </c>
      <c r="BT22" s="5" t="s">
        <v>273</v>
      </c>
      <c r="BU22" s="5" t="s">
        <v>273</v>
      </c>
      <c r="BV22" s="5" t="s">
        <v>273</v>
      </c>
      <c r="BW22" s="5" t="s">
        <v>273</v>
      </c>
      <c r="BX22" s="5" t="s">
        <v>273</v>
      </c>
      <c r="BY22" s="5" t="s">
        <v>273</v>
      </c>
      <c r="BZ22" s="5" t="s">
        <v>273</v>
      </c>
      <c r="CA22" s="5" t="s">
        <v>273</v>
      </c>
      <c r="CB22" s="5" t="s">
        <v>276</v>
      </c>
      <c r="CC22" s="5" t="s">
        <v>273</v>
      </c>
      <c r="CD22" s="5" t="s">
        <v>273</v>
      </c>
      <c r="CE22" s="5" t="s">
        <v>273</v>
      </c>
      <c r="CF22" s="5" t="s">
        <v>273</v>
      </c>
      <c r="CG22" s="5" t="s">
        <v>276</v>
      </c>
      <c r="CH22" s="5" t="s">
        <v>276</v>
      </c>
    </row>
    <row r="23" spans="1:86">
      <c r="A23" s="4" t="s">
        <v>1266</v>
      </c>
      <c r="B23" s="5" t="s">
        <v>273</v>
      </c>
      <c r="C23" s="5" t="s">
        <v>273</v>
      </c>
      <c r="D23" s="5" t="s">
        <v>275</v>
      </c>
      <c r="E23" s="5" t="s">
        <v>273</v>
      </c>
      <c r="F23" s="5" t="s">
        <v>273</v>
      </c>
      <c r="G23" s="5" t="s">
        <v>273</v>
      </c>
      <c r="H23" s="5" t="s">
        <v>273</v>
      </c>
      <c r="I23" s="5" t="s">
        <v>273</v>
      </c>
      <c r="J23" s="5" t="s">
        <v>273</v>
      </c>
      <c r="K23" s="5" t="s">
        <v>273</v>
      </c>
      <c r="L23" s="5" t="s">
        <v>316</v>
      </c>
      <c r="M23" s="5" t="s">
        <v>273</v>
      </c>
      <c r="N23" s="5" t="s">
        <v>273</v>
      </c>
      <c r="O23" s="5" t="s">
        <v>273</v>
      </c>
      <c r="P23" s="5" t="s">
        <v>273</v>
      </c>
      <c r="Q23" s="5" t="s">
        <v>273</v>
      </c>
      <c r="R23" s="5" t="s">
        <v>273</v>
      </c>
      <c r="S23" s="5" t="s">
        <v>273</v>
      </c>
      <c r="T23" s="5" t="s">
        <v>273</v>
      </c>
      <c r="U23" s="5" t="s">
        <v>273</v>
      </c>
      <c r="V23" s="5" t="s">
        <v>273</v>
      </c>
      <c r="W23" s="5" t="s">
        <v>273</v>
      </c>
      <c r="X23" s="5" t="s">
        <v>273</v>
      </c>
      <c r="Y23" s="5" t="s">
        <v>273</v>
      </c>
      <c r="Z23" s="5" t="s">
        <v>273</v>
      </c>
      <c r="AA23" s="5" t="s">
        <v>316</v>
      </c>
      <c r="AB23" s="5" t="s">
        <v>273</v>
      </c>
      <c r="AC23" s="5" t="s">
        <v>273</v>
      </c>
      <c r="AD23" s="5" t="s">
        <v>316</v>
      </c>
      <c r="AE23" s="5" t="s">
        <v>273</v>
      </c>
      <c r="AF23" s="5" t="s">
        <v>273</v>
      </c>
      <c r="AG23" s="5" t="s">
        <v>273</v>
      </c>
      <c r="AH23" s="5" t="s">
        <v>273</v>
      </c>
      <c r="AI23" s="5" t="s">
        <v>273</v>
      </c>
      <c r="AJ23" s="5" t="s">
        <v>273</v>
      </c>
      <c r="AK23" s="5" t="s">
        <v>273</v>
      </c>
      <c r="AL23" s="5" t="s">
        <v>273</v>
      </c>
      <c r="AM23" s="5" t="s">
        <v>273</v>
      </c>
      <c r="AN23" s="5" t="s">
        <v>273</v>
      </c>
      <c r="AO23" s="5" t="s">
        <v>273</v>
      </c>
      <c r="AP23" s="5" t="s">
        <v>273</v>
      </c>
      <c r="AQ23" s="5" t="s">
        <v>273</v>
      </c>
      <c r="AR23" s="5" t="s">
        <v>273</v>
      </c>
      <c r="AS23" s="5" t="s">
        <v>273</v>
      </c>
      <c r="AT23" s="5" t="s">
        <v>273</v>
      </c>
      <c r="AU23" s="5" t="s">
        <v>273</v>
      </c>
      <c r="AV23" s="5" t="s">
        <v>273</v>
      </c>
      <c r="AW23" s="5" t="s">
        <v>273</v>
      </c>
      <c r="AX23" s="5" t="s">
        <v>273</v>
      </c>
      <c r="AY23" s="5" t="s">
        <v>273</v>
      </c>
      <c r="AZ23" s="5" t="s">
        <v>273</v>
      </c>
      <c r="BA23" s="5" t="s">
        <v>275</v>
      </c>
      <c r="BB23" s="5" t="s">
        <v>273</v>
      </c>
      <c r="BC23" s="5" t="s">
        <v>273</v>
      </c>
      <c r="BD23" s="5" t="s">
        <v>273</v>
      </c>
      <c r="BE23" s="5" t="s">
        <v>273</v>
      </c>
      <c r="BF23" s="5" t="s">
        <v>273</v>
      </c>
      <c r="BG23" s="5" t="s">
        <v>273</v>
      </c>
      <c r="BH23" s="5" t="s">
        <v>273</v>
      </c>
      <c r="BI23" s="5" t="s">
        <v>273</v>
      </c>
      <c r="BJ23" s="5" t="s">
        <v>273</v>
      </c>
      <c r="BK23" s="5" t="s">
        <v>273</v>
      </c>
      <c r="BL23" s="5" t="s">
        <v>273</v>
      </c>
      <c r="BM23" s="5" t="s">
        <v>273</v>
      </c>
      <c r="BN23" s="5" t="s">
        <v>273</v>
      </c>
      <c r="BO23" s="5" t="s">
        <v>273</v>
      </c>
      <c r="BP23" s="5" t="s">
        <v>275</v>
      </c>
      <c r="BQ23" s="5" t="s">
        <v>273</v>
      </c>
      <c r="BR23" s="5" t="s">
        <v>273</v>
      </c>
      <c r="BS23" s="5" t="s">
        <v>273</v>
      </c>
      <c r="BT23" s="5" t="s">
        <v>273</v>
      </c>
      <c r="BU23" s="5" t="s">
        <v>273</v>
      </c>
      <c r="BV23" s="5" t="s">
        <v>273</v>
      </c>
      <c r="BW23" s="5" t="s">
        <v>273</v>
      </c>
      <c r="BX23" s="5" t="s">
        <v>273</v>
      </c>
      <c r="BY23" s="5" t="s">
        <v>273</v>
      </c>
      <c r="BZ23" s="5" t="s">
        <v>273</v>
      </c>
      <c r="CA23" s="5" t="s">
        <v>273</v>
      </c>
      <c r="CB23" s="5" t="s">
        <v>273</v>
      </c>
      <c r="CC23" s="5" t="s">
        <v>273</v>
      </c>
      <c r="CD23" s="5" t="s">
        <v>273</v>
      </c>
      <c r="CE23" s="5" t="s">
        <v>273</v>
      </c>
      <c r="CF23" s="5" t="s">
        <v>273</v>
      </c>
      <c r="CG23" s="5" t="s">
        <v>273</v>
      </c>
      <c r="CH23" s="5" t="s">
        <v>273</v>
      </c>
    </row>
    <row r="24" spans="1:86">
      <c r="A24" s="4" t="s">
        <v>397</v>
      </c>
      <c r="B24" s="5" t="s">
        <v>275</v>
      </c>
      <c r="C24" s="5" t="s">
        <v>275</v>
      </c>
      <c r="D24" s="5" t="s">
        <v>273</v>
      </c>
      <c r="E24" s="5" t="s">
        <v>273</v>
      </c>
      <c r="F24" s="5" t="s">
        <v>273</v>
      </c>
      <c r="G24" s="5" t="s">
        <v>273</v>
      </c>
      <c r="H24" s="5" t="s">
        <v>273</v>
      </c>
      <c r="I24" s="5" t="s">
        <v>273</v>
      </c>
      <c r="J24" s="5" t="s">
        <v>273</v>
      </c>
      <c r="K24" s="5" t="s">
        <v>273</v>
      </c>
      <c r="L24" s="5" t="s">
        <v>273</v>
      </c>
      <c r="M24" s="5" t="s">
        <v>273</v>
      </c>
      <c r="N24" s="5" t="s">
        <v>273</v>
      </c>
      <c r="O24" s="5" t="s">
        <v>273</v>
      </c>
      <c r="P24" s="5" t="s">
        <v>273</v>
      </c>
      <c r="Q24" s="5" t="s">
        <v>273</v>
      </c>
      <c r="R24" s="5" t="s">
        <v>273</v>
      </c>
      <c r="S24" s="5" t="s">
        <v>273</v>
      </c>
      <c r="T24" s="5" t="s">
        <v>273</v>
      </c>
      <c r="U24" s="5" t="s">
        <v>273</v>
      </c>
      <c r="V24" s="5" t="s">
        <v>273</v>
      </c>
      <c r="W24" s="5" t="s">
        <v>273</v>
      </c>
      <c r="X24" s="5" t="s">
        <v>273</v>
      </c>
      <c r="Y24" s="5" t="s">
        <v>273</v>
      </c>
      <c r="Z24" s="5" t="s">
        <v>273</v>
      </c>
      <c r="AA24" s="5" t="s">
        <v>273</v>
      </c>
      <c r="AB24" s="5" t="s">
        <v>273</v>
      </c>
      <c r="AC24" s="5" t="s">
        <v>273</v>
      </c>
      <c r="AD24" s="5" t="s">
        <v>273</v>
      </c>
      <c r="AE24" s="5" t="s">
        <v>273</v>
      </c>
      <c r="AF24" s="5" t="s">
        <v>273</v>
      </c>
      <c r="AG24" s="5" t="s">
        <v>273</v>
      </c>
      <c r="AH24" s="5" t="s">
        <v>273</v>
      </c>
      <c r="AI24" s="5" t="s">
        <v>273</v>
      </c>
      <c r="AJ24" s="5" t="s">
        <v>273</v>
      </c>
      <c r="AK24" s="5" t="s">
        <v>273</v>
      </c>
      <c r="AL24" s="5" t="s">
        <v>273</v>
      </c>
      <c r="AM24" s="5" t="s">
        <v>273</v>
      </c>
      <c r="AN24" s="5" t="s">
        <v>273</v>
      </c>
      <c r="AO24" s="5" t="s">
        <v>273</v>
      </c>
      <c r="AP24" s="5" t="s">
        <v>273</v>
      </c>
      <c r="AQ24" s="5" t="s">
        <v>273</v>
      </c>
      <c r="AR24" s="5" t="s">
        <v>273</v>
      </c>
      <c r="AS24" s="5" t="s">
        <v>273</v>
      </c>
      <c r="AT24" s="5" t="s">
        <v>273</v>
      </c>
      <c r="AU24" s="5" t="s">
        <v>273</v>
      </c>
      <c r="AV24" s="5" t="s">
        <v>273</v>
      </c>
      <c r="AW24" s="5" t="s">
        <v>273</v>
      </c>
      <c r="AX24" s="5" t="s">
        <v>273</v>
      </c>
      <c r="AY24" s="5" t="s">
        <v>273</v>
      </c>
      <c r="AZ24" s="5" t="s">
        <v>273</v>
      </c>
      <c r="BA24" s="5" t="s">
        <v>273</v>
      </c>
      <c r="BB24" s="5" t="s">
        <v>273</v>
      </c>
      <c r="BC24" s="5" t="s">
        <v>273</v>
      </c>
      <c r="BD24" s="5" t="s">
        <v>273</v>
      </c>
      <c r="BE24" s="5" t="s">
        <v>273</v>
      </c>
      <c r="BF24" s="5" t="s">
        <v>273</v>
      </c>
      <c r="BG24" s="5" t="s">
        <v>273</v>
      </c>
      <c r="BH24" s="5" t="s">
        <v>273</v>
      </c>
      <c r="BI24" s="5" t="s">
        <v>273</v>
      </c>
      <c r="BJ24" s="5" t="s">
        <v>273</v>
      </c>
      <c r="BK24" s="5" t="s">
        <v>273</v>
      </c>
      <c r="BL24" s="5" t="s">
        <v>273</v>
      </c>
      <c r="BM24" s="5" t="s">
        <v>273</v>
      </c>
      <c r="BN24" s="5" t="s">
        <v>273</v>
      </c>
      <c r="BO24" s="5" t="s">
        <v>273</v>
      </c>
      <c r="BP24" s="5" t="s">
        <v>273</v>
      </c>
      <c r="BQ24" s="5" t="s">
        <v>273</v>
      </c>
      <c r="BR24" s="5" t="s">
        <v>273</v>
      </c>
      <c r="BS24" s="5" t="s">
        <v>273</v>
      </c>
      <c r="BT24" s="5" t="s">
        <v>273</v>
      </c>
      <c r="BU24" s="5" t="s">
        <v>273</v>
      </c>
      <c r="BV24" s="5" t="s">
        <v>273</v>
      </c>
      <c r="BW24" s="5" t="s">
        <v>273</v>
      </c>
      <c r="BX24" s="5" t="s">
        <v>273</v>
      </c>
      <c r="BY24" s="5" t="s">
        <v>273</v>
      </c>
      <c r="BZ24" s="5" t="s">
        <v>273</v>
      </c>
      <c r="CA24" s="5" t="s">
        <v>273</v>
      </c>
      <c r="CB24" s="5" t="s">
        <v>273</v>
      </c>
      <c r="CC24" s="5" t="s">
        <v>273</v>
      </c>
      <c r="CD24" s="5" t="s">
        <v>273</v>
      </c>
      <c r="CE24" s="5" t="s">
        <v>273</v>
      </c>
      <c r="CF24" s="5" t="s">
        <v>273</v>
      </c>
      <c r="CG24" s="5" t="s">
        <v>273</v>
      </c>
      <c r="CH24" s="5" t="s">
        <v>273</v>
      </c>
    </row>
    <row r="25" spans="1:86" ht="30">
      <c r="A25" s="4" t="s">
        <v>1023</v>
      </c>
      <c r="B25" s="5" t="s">
        <v>273</v>
      </c>
      <c r="C25" s="5" t="s">
        <v>273</v>
      </c>
      <c r="D25" s="5" t="s">
        <v>432</v>
      </c>
      <c r="E25" s="5" t="s">
        <v>273</v>
      </c>
      <c r="F25" s="5" t="s">
        <v>273</v>
      </c>
      <c r="G25" s="5" t="s">
        <v>273</v>
      </c>
      <c r="H25" s="5" t="s">
        <v>273</v>
      </c>
      <c r="I25" s="5" t="s">
        <v>273</v>
      </c>
      <c r="J25" s="5" t="s">
        <v>273</v>
      </c>
      <c r="K25" s="5" t="s">
        <v>273</v>
      </c>
      <c r="L25" s="5" t="s">
        <v>320</v>
      </c>
      <c r="M25" s="5" t="s">
        <v>273</v>
      </c>
      <c r="N25" s="5" t="s">
        <v>273</v>
      </c>
      <c r="O25" s="5" t="s">
        <v>273</v>
      </c>
      <c r="P25" s="5" t="s">
        <v>311</v>
      </c>
      <c r="Q25" s="5" t="s">
        <v>273</v>
      </c>
      <c r="R25" s="5" t="s">
        <v>273</v>
      </c>
      <c r="S25" s="5" t="s">
        <v>273</v>
      </c>
      <c r="T25" s="5" t="s">
        <v>273</v>
      </c>
      <c r="U25" s="5" t="s">
        <v>273</v>
      </c>
      <c r="V25" s="5" t="s">
        <v>273</v>
      </c>
      <c r="W25" s="5" t="s">
        <v>273</v>
      </c>
      <c r="X25" s="5" t="s">
        <v>273</v>
      </c>
      <c r="Y25" s="5" t="s">
        <v>273</v>
      </c>
      <c r="Z25" s="5" t="s">
        <v>273</v>
      </c>
      <c r="AA25" s="5" t="s">
        <v>311</v>
      </c>
      <c r="AB25" s="5" t="s">
        <v>273</v>
      </c>
      <c r="AC25" s="5" t="s">
        <v>273</v>
      </c>
      <c r="AD25" s="5" t="s">
        <v>273</v>
      </c>
      <c r="AE25" s="5" t="s">
        <v>273</v>
      </c>
      <c r="AF25" s="5" t="s">
        <v>273</v>
      </c>
      <c r="AG25" s="5" t="s">
        <v>273</v>
      </c>
      <c r="AH25" s="5" t="s">
        <v>273</v>
      </c>
      <c r="AI25" s="5" t="s">
        <v>273</v>
      </c>
      <c r="AJ25" s="5" t="s">
        <v>273</v>
      </c>
      <c r="AK25" s="5" t="s">
        <v>273</v>
      </c>
      <c r="AL25" s="5" t="s">
        <v>273</v>
      </c>
      <c r="AM25" s="5" t="s">
        <v>273</v>
      </c>
      <c r="AN25" s="5" t="s">
        <v>273</v>
      </c>
      <c r="AO25" s="5" t="s">
        <v>273</v>
      </c>
      <c r="AP25" s="5" t="s">
        <v>273</v>
      </c>
      <c r="AQ25" s="5" t="s">
        <v>273</v>
      </c>
      <c r="AR25" s="5" t="s">
        <v>273</v>
      </c>
      <c r="AS25" s="5" t="s">
        <v>273</v>
      </c>
      <c r="AT25" s="5" t="s">
        <v>273</v>
      </c>
      <c r="AU25" s="5" t="s">
        <v>273</v>
      </c>
      <c r="AV25" s="5" t="s">
        <v>273</v>
      </c>
      <c r="AW25" s="5" t="s">
        <v>273</v>
      </c>
      <c r="AX25" s="5" t="s">
        <v>273</v>
      </c>
      <c r="AY25" s="5" t="s">
        <v>273</v>
      </c>
      <c r="AZ25" s="5" t="s">
        <v>273</v>
      </c>
      <c r="BA25" s="5" t="s">
        <v>273</v>
      </c>
      <c r="BB25" s="5" t="s">
        <v>273</v>
      </c>
      <c r="BC25" s="5" t="s">
        <v>273</v>
      </c>
      <c r="BD25" s="5" t="s">
        <v>273</v>
      </c>
      <c r="BE25" s="5" t="s">
        <v>273</v>
      </c>
      <c r="BF25" s="5" t="s">
        <v>273</v>
      </c>
      <c r="BG25" s="5" t="s">
        <v>273</v>
      </c>
      <c r="BH25" s="5" t="s">
        <v>273</v>
      </c>
      <c r="BI25" s="5" t="s">
        <v>273</v>
      </c>
      <c r="BJ25" s="5" t="s">
        <v>273</v>
      </c>
      <c r="BK25" s="5" t="s">
        <v>273</v>
      </c>
      <c r="BL25" s="5" t="s">
        <v>273</v>
      </c>
      <c r="BM25" s="5" t="s">
        <v>273</v>
      </c>
      <c r="BN25" s="5" t="s">
        <v>273</v>
      </c>
      <c r="BO25" s="5" t="s">
        <v>273</v>
      </c>
      <c r="BP25" s="5" t="s">
        <v>273</v>
      </c>
      <c r="BQ25" s="5" t="s">
        <v>273</v>
      </c>
      <c r="BR25" s="5" t="s">
        <v>273</v>
      </c>
      <c r="BS25" s="5" t="s">
        <v>273</v>
      </c>
      <c r="BT25" s="5" t="s">
        <v>273</v>
      </c>
      <c r="BU25" s="5" t="s">
        <v>273</v>
      </c>
      <c r="BV25" s="5" t="s">
        <v>273</v>
      </c>
      <c r="BW25" s="5" t="s">
        <v>273</v>
      </c>
      <c r="BX25" s="5" t="s">
        <v>273</v>
      </c>
      <c r="BY25" s="5" t="s">
        <v>273</v>
      </c>
      <c r="BZ25" s="5" t="s">
        <v>273</v>
      </c>
      <c r="CA25" s="5" t="s">
        <v>273</v>
      </c>
      <c r="CB25" s="5" t="s">
        <v>273</v>
      </c>
      <c r="CC25" s="5" t="s">
        <v>273</v>
      </c>
      <c r="CD25" s="5" t="s">
        <v>273</v>
      </c>
      <c r="CE25" s="5" t="s">
        <v>273</v>
      </c>
      <c r="CF25" s="5" t="s">
        <v>273</v>
      </c>
      <c r="CG25" s="5" t="s">
        <v>273</v>
      </c>
      <c r="CH25" s="5" t="s">
        <v>273</v>
      </c>
    </row>
    <row r="26" spans="1:86" ht="45">
      <c r="A26" s="4" t="s">
        <v>319</v>
      </c>
      <c r="B26" s="5" t="s">
        <v>273</v>
      </c>
      <c r="C26" s="5" t="s">
        <v>273</v>
      </c>
      <c r="D26" s="5" t="s">
        <v>273</v>
      </c>
      <c r="E26" s="5" t="s">
        <v>273</v>
      </c>
      <c r="F26" s="5" t="s">
        <v>273</v>
      </c>
      <c r="G26" s="5" t="s">
        <v>273</v>
      </c>
      <c r="H26" s="5" t="s">
        <v>273</v>
      </c>
      <c r="I26" s="5" t="s">
        <v>273</v>
      </c>
      <c r="J26" s="5" t="s">
        <v>273</v>
      </c>
      <c r="K26" s="5" t="s">
        <v>273</v>
      </c>
      <c r="L26" s="5" t="s">
        <v>324</v>
      </c>
      <c r="M26" s="5" t="s">
        <v>273</v>
      </c>
      <c r="N26" s="5" t="s">
        <v>273</v>
      </c>
      <c r="O26" s="5" t="s">
        <v>273</v>
      </c>
      <c r="P26" s="5" t="s">
        <v>316</v>
      </c>
      <c r="Q26" s="5" t="s">
        <v>273</v>
      </c>
      <c r="R26" s="5" t="s">
        <v>273</v>
      </c>
      <c r="S26" s="5" t="s">
        <v>273</v>
      </c>
      <c r="T26" s="5" t="s">
        <v>273</v>
      </c>
      <c r="U26" s="5" t="s">
        <v>273</v>
      </c>
      <c r="V26" s="5" t="s">
        <v>273</v>
      </c>
      <c r="W26" s="5" t="s">
        <v>273</v>
      </c>
      <c r="X26" s="5" t="s">
        <v>273</v>
      </c>
      <c r="Y26" s="5" t="s">
        <v>273</v>
      </c>
      <c r="Z26" s="5" t="s">
        <v>273</v>
      </c>
      <c r="AA26" s="5" t="s">
        <v>325</v>
      </c>
      <c r="AB26" s="5" t="s">
        <v>273</v>
      </c>
      <c r="AC26" s="5" t="s">
        <v>273</v>
      </c>
      <c r="AD26" s="5" t="s">
        <v>273</v>
      </c>
      <c r="AE26" s="5" t="s">
        <v>273</v>
      </c>
      <c r="AF26" s="5" t="s">
        <v>273</v>
      </c>
      <c r="AG26" s="5" t="s">
        <v>273</v>
      </c>
      <c r="AH26" s="5" t="s">
        <v>273</v>
      </c>
      <c r="AI26" s="5" t="s">
        <v>273</v>
      </c>
      <c r="AJ26" s="5" t="s">
        <v>273</v>
      </c>
      <c r="AK26" s="5" t="s">
        <v>273</v>
      </c>
      <c r="AL26" s="5" t="s">
        <v>273</v>
      </c>
      <c r="AM26" s="5" t="s">
        <v>273</v>
      </c>
      <c r="AN26" s="5" t="s">
        <v>273</v>
      </c>
      <c r="AO26" s="5" t="s">
        <v>273</v>
      </c>
      <c r="AP26" s="5" t="s">
        <v>273</v>
      </c>
      <c r="AQ26" s="5" t="s">
        <v>273</v>
      </c>
      <c r="AR26" s="5" t="s">
        <v>273</v>
      </c>
      <c r="AS26" s="5" t="s">
        <v>273</v>
      </c>
      <c r="AT26" s="5" t="s">
        <v>273</v>
      </c>
      <c r="AU26" s="5" t="s">
        <v>273</v>
      </c>
      <c r="AV26" s="5" t="s">
        <v>273</v>
      </c>
      <c r="AW26" s="5" t="s">
        <v>273</v>
      </c>
      <c r="AX26" s="5" t="s">
        <v>273</v>
      </c>
      <c r="AY26" s="5" t="s">
        <v>273</v>
      </c>
      <c r="AZ26" s="5" t="s">
        <v>273</v>
      </c>
      <c r="BA26" s="5" t="s">
        <v>273</v>
      </c>
      <c r="BB26" s="5" t="s">
        <v>273</v>
      </c>
      <c r="BC26" s="5" t="s">
        <v>273</v>
      </c>
      <c r="BD26" s="5" t="s">
        <v>273</v>
      </c>
      <c r="BE26" s="5" t="s">
        <v>273</v>
      </c>
      <c r="BF26" s="5" t="s">
        <v>273</v>
      </c>
      <c r="BG26" s="5" t="s">
        <v>273</v>
      </c>
      <c r="BH26" s="5" t="s">
        <v>273</v>
      </c>
      <c r="BI26" s="5" t="s">
        <v>273</v>
      </c>
      <c r="BJ26" s="5" t="s">
        <v>273</v>
      </c>
      <c r="BK26" s="5" t="s">
        <v>273</v>
      </c>
      <c r="BL26" s="5" t="s">
        <v>273</v>
      </c>
      <c r="BM26" s="5" t="s">
        <v>273</v>
      </c>
      <c r="BN26" s="5" t="s">
        <v>273</v>
      </c>
      <c r="BO26" s="5" t="s">
        <v>273</v>
      </c>
      <c r="BP26" s="5" t="s">
        <v>273</v>
      </c>
      <c r="BQ26" s="5" t="s">
        <v>273</v>
      </c>
      <c r="BR26" s="5" t="s">
        <v>273</v>
      </c>
      <c r="BS26" s="5" t="s">
        <v>273</v>
      </c>
      <c r="BT26" s="5" t="s">
        <v>273</v>
      </c>
      <c r="BU26" s="5" t="s">
        <v>273</v>
      </c>
      <c r="BV26" s="5" t="s">
        <v>273</v>
      </c>
      <c r="BW26" s="5" t="s">
        <v>273</v>
      </c>
      <c r="BX26" s="5" t="s">
        <v>273</v>
      </c>
      <c r="BY26" s="5" t="s">
        <v>273</v>
      </c>
      <c r="BZ26" s="5" t="s">
        <v>273</v>
      </c>
      <c r="CA26" s="5" t="s">
        <v>311</v>
      </c>
      <c r="CB26" s="5" t="s">
        <v>273</v>
      </c>
      <c r="CC26" s="5" t="s">
        <v>273</v>
      </c>
      <c r="CD26" s="5" t="s">
        <v>273</v>
      </c>
      <c r="CE26" s="5" t="s">
        <v>273</v>
      </c>
      <c r="CF26" s="5" t="s">
        <v>273</v>
      </c>
      <c r="CG26" s="5" t="s">
        <v>273</v>
      </c>
      <c r="CH26" s="5" t="s">
        <v>273</v>
      </c>
    </row>
    <row r="27" spans="1:86" ht="30">
      <c r="A27" s="4" t="s">
        <v>430</v>
      </c>
      <c r="B27" s="5" t="s">
        <v>273</v>
      </c>
      <c r="C27" s="5" t="s">
        <v>273</v>
      </c>
      <c r="D27" s="5" t="s">
        <v>273</v>
      </c>
      <c r="E27" s="5" t="s">
        <v>273</v>
      </c>
      <c r="F27" s="5" t="s">
        <v>273</v>
      </c>
      <c r="G27" s="5" t="s">
        <v>273</v>
      </c>
      <c r="H27" s="5" t="s">
        <v>273</v>
      </c>
      <c r="I27" s="5" t="s">
        <v>273</v>
      </c>
      <c r="J27" s="5" t="s">
        <v>273</v>
      </c>
      <c r="K27" s="5" t="s">
        <v>273</v>
      </c>
      <c r="L27" s="5" t="s">
        <v>273</v>
      </c>
      <c r="M27" s="5" t="s">
        <v>273</v>
      </c>
      <c r="N27" s="5" t="s">
        <v>273</v>
      </c>
      <c r="O27" s="5" t="s">
        <v>273</v>
      </c>
      <c r="P27" s="5" t="s">
        <v>273</v>
      </c>
      <c r="Q27" s="5" t="s">
        <v>273</v>
      </c>
      <c r="R27" s="5" t="s">
        <v>273</v>
      </c>
      <c r="S27" s="5" t="s">
        <v>273</v>
      </c>
      <c r="T27" s="5" t="s">
        <v>273</v>
      </c>
      <c r="U27" s="5" t="s">
        <v>273</v>
      </c>
      <c r="V27" s="5" t="s">
        <v>273</v>
      </c>
      <c r="W27" s="5" t="s">
        <v>273</v>
      </c>
      <c r="X27" s="5" t="s">
        <v>273</v>
      </c>
      <c r="Y27" s="5" t="s">
        <v>273</v>
      </c>
      <c r="Z27" s="5" t="s">
        <v>273</v>
      </c>
      <c r="AA27" s="5" t="s">
        <v>431</v>
      </c>
      <c r="AB27" s="5" t="s">
        <v>273</v>
      </c>
      <c r="AC27" s="5" t="s">
        <v>273</v>
      </c>
      <c r="AD27" s="5" t="s">
        <v>273</v>
      </c>
      <c r="AE27" s="5" t="s">
        <v>273</v>
      </c>
      <c r="AF27" s="5" t="s">
        <v>273</v>
      </c>
      <c r="AG27" s="5" t="s">
        <v>273</v>
      </c>
      <c r="AH27" s="5" t="s">
        <v>273</v>
      </c>
      <c r="AI27" s="5" t="s">
        <v>273</v>
      </c>
      <c r="AJ27" s="5" t="s">
        <v>273</v>
      </c>
      <c r="AK27" s="5" t="s">
        <v>273</v>
      </c>
      <c r="AL27" s="5" t="s">
        <v>273</v>
      </c>
      <c r="AM27" s="5" t="s">
        <v>273</v>
      </c>
      <c r="AN27" s="5" t="s">
        <v>273</v>
      </c>
      <c r="AO27" s="5" t="s">
        <v>273</v>
      </c>
      <c r="AP27" s="5" t="s">
        <v>273</v>
      </c>
      <c r="AQ27" s="5" t="s">
        <v>273</v>
      </c>
      <c r="AR27" s="5" t="s">
        <v>273</v>
      </c>
      <c r="AS27" s="5" t="s">
        <v>273</v>
      </c>
      <c r="AT27" s="5" t="s">
        <v>273</v>
      </c>
      <c r="AU27" s="5" t="s">
        <v>273</v>
      </c>
      <c r="AV27" s="5" t="s">
        <v>273</v>
      </c>
      <c r="AW27" s="5" t="s">
        <v>273</v>
      </c>
      <c r="AX27" s="5" t="s">
        <v>273</v>
      </c>
      <c r="AY27" s="5" t="s">
        <v>273</v>
      </c>
      <c r="AZ27" s="5" t="s">
        <v>273</v>
      </c>
      <c r="BA27" s="5" t="s">
        <v>273</v>
      </c>
      <c r="BB27" s="5" t="s">
        <v>273</v>
      </c>
      <c r="BC27" s="5" t="s">
        <v>273</v>
      </c>
      <c r="BD27" s="5" t="s">
        <v>273</v>
      </c>
      <c r="BE27" s="5" t="s">
        <v>273</v>
      </c>
      <c r="BF27" s="5" t="s">
        <v>273</v>
      </c>
      <c r="BG27" s="5" t="s">
        <v>273</v>
      </c>
      <c r="BH27" s="5" t="s">
        <v>273</v>
      </c>
      <c r="BI27" s="5" t="s">
        <v>273</v>
      </c>
      <c r="BJ27" s="5" t="s">
        <v>273</v>
      </c>
      <c r="BK27" s="5" t="s">
        <v>273</v>
      </c>
      <c r="BL27" s="5" t="s">
        <v>273</v>
      </c>
      <c r="BM27" s="5" t="s">
        <v>273</v>
      </c>
      <c r="BN27" s="5" t="s">
        <v>273</v>
      </c>
      <c r="BO27" s="5" t="s">
        <v>273</v>
      </c>
      <c r="BP27" s="5" t="s">
        <v>273</v>
      </c>
      <c r="BQ27" s="5" t="s">
        <v>273</v>
      </c>
      <c r="BR27" s="5" t="s">
        <v>273</v>
      </c>
      <c r="BS27" s="5" t="s">
        <v>273</v>
      </c>
      <c r="BT27" s="5" t="s">
        <v>273</v>
      </c>
      <c r="BU27" s="5" t="s">
        <v>273</v>
      </c>
      <c r="BV27" s="5" t="s">
        <v>273</v>
      </c>
      <c r="BW27" s="5" t="s">
        <v>273</v>
      </c>
      <c r="BX27" s="5" t="s">
        <v>273</v>
      </c>
      <c r="BY27" s="5" t="s">
        <v>273</v>
      </c>
      <c r="BZ27" s="5" t="s">
        <v>273</v>
      </c>
      <c r="CA27" s="5" t="s">
        <v>273</v>
      </c>
      <c r="CB27" s="5" t="s">
        <v>273</v>
      </c>
      <c r="CC27" s="5" t="s">
        <v>273</v>
      </c>
      <c r="CD27" s="5" t="s">
        <v>273</v>
      </c>
      <c r="CE27" s="5" t="s">
        <v>273</v>
      </c>
      <c r="CF27" s="5" t="s">
        <v>273</v>
      </c>
      <c r="CG27" s="5" t="s">
        <v>273</v>
      </c>
      <c r="CH27" s="5" t="s">
        <v>273</v>
      </c>
    </row>
    <row r="28" spans="1:86">
      <c r="A28" s="4" t="s">
        <v>1262</v>
      </c>
      <c r="B28" s="5" t="s">
        <v>273</v>
      </c>
      <c r="C28" s="5" t="s">
        <v>273</v>
      </c>
      <c r="D28" s="5" t="s">
        <v>273</v>
      </c>
      <c r="E28" s="5" t="s">
        <v>273</v>
      </c>
      <c r="F28" s="5" t="s">
        <v>273</v>
      </c>
      <c r="G28" s="5" t="s">
        <v>273</v>
      </c>
      <c r="H28" s="5" t="s">
        <v>273</v>
      </c>
      <c r="I28" s="5" t="s">
        <v>273</v>
      </c>
      <c r="J28" s="5" t="s">
        <v>273</v>
      </c>
      <c r="K28" s="5" t="s">
        <v>273</v>
      </c>
      <c r="L28" s="5" t="s">
        <v>278</v>
      </c>
      <c r="M28" s="5" t="s">
        <v>273</v>
      </c>
      <c r="N28" s="5" t="s">
        <v>273</v>
      </c>
      <c r="O28" s="5" t="s">
        <v>273</v>
      </c>
      <c r="P28" s="5" t="s">
        <v>273</v>
      </c>
      <c r="Q28" s="5" t="s">
        <v>273</v>
      </c>
      <c r="R28" s="5" t="s">
        <v>273</v>
      </c>
      <c r="S28" s="5" t="s">
        <v>273</v>
      </c>
      <c r="T28" s="5" t="s">
        <v>273</v>
      </c>
      <c r="U28" s="5" t="s">
        <v>273</v>
      </c>
      <c r="V28" s="5" t="s">
        <v>273</v>
      </c>
      <c r="W28" s="5" t="s">
        <v>273</v>
      </c>
      <c r="X28" s="5" t="s">
        <v>273</v>
      </c>
      <c r="Y28" s="5" t="s">
        <v>273</v>
      </c>
      <c r="Z28" s="5" t="s">
        <v>273</v>
      </c>
      <c r="AA28" s="5" t="s">
        <v>607</v>
      </c>
      <c r="AB28" s="5" t="s">
        <v>273</v>
      </c>
      <c r="AC28" s="5" t="s">
        <v>273</v>
      </c>
      <c r="AD28" s="5" t="s">
        <v>275</v>
      </c>
      <c r="AE28" s="5" t="s">
        <v>273</v>
      </c>
      <c r="AF28" s="5" t="s">
        <v>273</v>
      </c>
      <c r="AG28" s="5" t="s">
        <v>273</v>
      </c>
      <c r="AH28" s="5" t="s">
        <v>273</v>
      </c>
      <c r="AI28" s="5" t="s">
        <v>273</v>
      </c>
      <c r="AJ28" s="5" t="s">
        <v>273</v>
      </c>
      <c r="AK28" s="5" t="s">
        <v>273</v>
      </c>
      <c r="AL28" s="5" t="s">
        <v>273</v>
      </c>
      <c r="AM28" s="5" t="s">
        <v>273</v>
      </c>
      <c r="AN28" s="5" t="s">
        <v>273</v>
      </c>
      <c r="AO28" s="5" t="s">
        <v>273</v>
      </c>
      <c r="AP28" s="5" t="s">
        <v>273</v>
      </c>
      <c r="AQ28" s="5" t="s">
        <v>273</v>
      </c>
      <c r="AR28" s="5" t="s">
        <v>273</v>
      </c>
      <c r="AS28" s="5" t="s">
        <v>273</v>
      </c>
      <c r="AT28" s="5" t="s">
        <v>273</v>
      </c>
      <c r="AU28" s="5" t="s">
        <v>273</v>
      </c>
      <c r="AV28" s="5" t="s">
        <v>273</v>
      </c>
      <c r="AW28" s="5" t="s">
        <v>273</v>
      </c>
      <c r="AX28" s="5" t="s">
        <v>273</v>
      </c>
      <c r="AY28" s="5" t="s">
        <v>273</v>
      </c>
      <c r="AZ28" s="5" t="s">
        <v>273</v>
      </c>
      <c r="BA28" s="5" t="s">
        <v>273</v>
      </c>
      <c r="BB28" s="5" t="s">
        <v>273</v>
      </c>
      <c r="BC28" s="5" t="s">
        <v>273</v>
      </c>
      <c r="BD28" s="5" t="s">
        <v>273</v>
      </c>
      <c r="BE28" s="5" t="s">
        <v>273</v>
      </c>
      <c r="BF28" s="5" t="s">
        <v>273</v>
      </c>
      <c r="BG28" s="5" t="s">
        <v>273</v>
      </c>
      <c r="BH28" s="5" t="s">
        <v>273</v>
      </c>
      <c r="BI28" s="5" t="s">
        <v>273</v>
      </c>
      <c r="BJ28" s="5" t="s">
        <v>273</v>
      </c>
      <c r="BK28" s="5" t="s">
        <v>273</v>
      </c>
      <c r="BL28" s="5" t="s">
        <v>273</v>
      </c>
      <c r="BM28" s="5" t="s">
        <v>273</v>
      </c>
      <c r="BN28" s="5" t="s">
        <v>273</v>
      </c>
      <c r="BO28" s="5" t="s">
        <v>273</v>
      </c>
      <c r="BP28" s="5" t="s">
        <v>273</v>
      </c>
      <c r="BQ28" s="5" t="s">
        <v>273</v>
      </c>
      <c r="BR28" s="5" t="s">
        <v>273</v>
      </c>
      <c r="BS28" s="5" t="s">
        <v>273</v>
      </c>
      <c r="BT28" s="5" t="s">
        <v>273</v>
      </c>
      <c r="BU28" s="5" t="s">
        <v>273</v>
      </c>
      <c r="BV28" s="5" t="s">
        <v>273</v>
      </c>
      <c r="BW28" s="5" t="s">
        <v>273</v>
      </c>
      <c r="BX28" s="5" t="s">
        <v>273</v>
      </c>
      <c r="BY28" s="5" t="s">
        <v>273</v>
      </c>
      <c r="BZ28" s="5" t="s">
        <v>273</v>
      </c>
      <c r="CA28" s="5" t="s">
        <v>273</v>
      </c>
      <c r="CB28" s="5" t="s">
        <v>273</v>
      </c>
      <c r="CC28" s="5" t="s">
        <v>273</v>
      </c>
      <c r="CD28" s="5" t="s">
        <v>273</v>
      </c>
      <c r="CE28" s="5" t="s">
        <v>273</v>
      </c>
      <c r="CF28" s="5" t="s">
        <v>273</v>
      </c>
      <c r="CG28" s="5" t="s">
        <v>273</v>
      </c>
      <c r="CH28" s="5" t="s">
        <v>273</v>
      </c>
    </row>
    <row r="29" spans="1:86" ht="30">
      <c r="A29" s="4" t="s">
        <v>448</v>
      </c>
      <c r="B29" s="5" t="s">
        <v>273</v>
      </c>
      <c r="C29" s="5" t="s">
        <v>273</v>
      </c>
      <c r="D29" s="5" t="s">
        <v>273</v>
      </c>
      <c r="E29" s="5" t="s">
        <v>273</v>
      </c>
      <c r="F29" s="5" t="s">
        <v>273</v>
      </c>
      <c r="G29" s="5" t="s">
        <v>273</v>
      </c>
      <c r="H29" s="5" t="s">
        <v>273</v>
      </c>
      <c r="I29" s="5" t="s">
        <v>273</v>
      </c>
      <c r="J29" s="5" t="s">
        <v>273</v>
      </c>
      <c r="K29" s="5" t="s">
        <v>273</v>
      </c>
      <c r="L29" s="5" t="s">
        <v>311</v>
      </c>
      <c r="M29" s="5" t="s">
        <v>273</v>
      </c>
      <c r="N29" s="5" t="s">
        <v>273</v>
      </c>
      <c r="O29" s="5" t="s">
        <v>273</v>
      </c>
      <c r="P29" s="5" t="s">
        <v>273</v>
      </c>
      <c r="Q29" s="5" t="s">
        <v>273</v>
      </c>
      <c r="R29" s="5" t="s">
        <v>273</v>
      </c>
      <c r="S29" s="5" t="s">
        <v>273</v>
      </c>
      <c r="T29" s="5" t="s">
        <v>273</v>
      </c>
      <c r="U29" s="5" t="s">
        <v>273</v>
      </c>
      <c r="V29" s="5" t="s">
        <v>273</v>
      </c>
      <c r="W29" s="5" t="s">
        <v>273</v>
      </c>
      <c r="X29" s="5" t="s">
        <v>273</v>
      </c>
      <c r="Y29" s="5" t="s">
        <v>273</v>
      </c>
      <c r="Z29" s="5" t="s">
        <v>273</v>
      </c>
      <c r="AA29" s="5" t="s">
        <v>316</v>
      </c>
      <c r="AB29" s="5" t="s">
        <v>273</v>
      </c>
      <c r="AC29" s="5" t="s">
        <v>273</v>
      </c>
      <c r="AD29" s="5" t="s">
        <v>273</v>
      </c>
      <c r="AE29" s="5" t="s">
        <v>273</v>
      </c>
      <c r="AF29" s="5" t="s">
        <v>273</v>
      </c>
      <c r="AG29" s="5" t="s">
        <v>273</v>
      </c>
      <c r="AH29" s="5" t="s">
        <v>273</v>
      </c>
      <c r="AI29" s="5" t="s">
        <v>273</v>
      </c>
      <c r="AJ29" s="5" t="s">
        <v>273</v>
      </c>
      <c r="AK29" s="5" t="s">
        <v>273</v>
      </c>
      <c r="AL29" s="5" t="s">
        <v>273</v>
      </c>
      <c r="AM29" s="5" t="s">
        <v>273</v>
      </c>
      <c r="AN29" s="5" t="s">
        <v>273</v>
      </c>
      <c r="AO29" s="5" t="s">
        <v>273</v>
      </c>
      <c r="AP29" s="5" t="s">
        <v>273</v>
      </c>
      <c r="AQ29" s="5" t="s">
        <v>273</v>
      </c>
      <c r="AR29" s="5" t="s">
        <v>273</v>
      </c>
      <c r="AS29" s="5" t="s">
        <v>273</v>
      </c>
      <c r="AT29" s="5" t="s">
        <v>273</v>
      </c>
      <c r="AU29" s="5" t="s">
        <v>273</v>
      </c>
      <c r="AV29" s="5" t="s">
        <v>273</v>
      </c>
      <c r="AW29" s="5" t="s">
        <v>273</v>
      </c>
      <c r="AX29" s="5" t="s">
        <v>273</v>
      </c>
      <c r="AY29" s="5" t="s">
        <v>273</v>
      </c>
      <c r="AZ29" s="5" t="s">
        <v>273</v>
      </c>
      <c r="BA29" s="5" t="s">
        <v>273</v>
      </c>
      <c r="BB29" s="5" t="s">
        <v>273</v>
      </c>
      <c r="BC29" s="5" t="s">
        <v>273</v>
      </c>
      <c r="BD29" s="5" t="s">
        <v>273</v>
      </c>
      <c r="BE29" s="5" t="s">
        <v>273</v>
      </c>
      <c r="BF29" s="5" t="s">
        <v>273</v>
      </c>
      <c r="BG29" s="5" t="s">
        <v>273</v>
      </c>
      <c r="BH29" s="5" t="s">
        <v>273</v>
      </c>
      <c r="BI29" s="5" t="s">
        <v>273</v>
      </c>
      <c r="BJ29" s="5" t="s">
        <v>273</v>
      </c>
      <c r="BK29" s="5" t="s">
        <v>273</v>
      </c>
      <c r="BL29" s="5" t="s">
        <v>273</v>
      </c>
      <c r="BM29" s="5" t="s">
        <v>273</v>
      </c>
      <c r="BN29" s="5" t="s">
        <v>273</v>
      </c>
      <c r="BO29" s="5" t="s">
        <v>273</v>
      </c>
      <c r="BP29" s="5" t="s">
        <v>273</v>
      </c>
      <c r="BQ29" s="5" t="s">
        <v>273</v>
      </c>
      <c r="BR29" s="5" t="s">
        <v>273</v>
      </c>
      <c r="BS29" s="5" t="s">
        <v>273</v>
      </c>
      <c r="BT29" s="5" t="s">
        <v>273</v>
      </c>
      <c r="BU29" s="5" t="s">
        <v>273</v>
      </c>
      <c r="BV29" s="5" t="s">
        <v>273</v>
      </c>
      <c r="BW29" s="5" t="s">
        <v>273</v>
      </c>
      <c r="BX29" s="5" t="s">
        <v>273</v>
      </c>
      <c r="BY29" s="5" t="s">
        <v>273</v>
      </c>
      <c r="BZ29" s="5" t="s">
        <v>273</v>
      </c>
      <c r="CA29" s="5" t="s">
        <v>273</v>
      </c>
      <c r="CB29" s="5" t="s">
        <v>273</v>
      </c>
      <c r="CC29" s="5" t="s">
        <v>273</v>
      </c>
      <c r="CD29" s="5" t="s">
        <v>273</v>
      </c>
      <c r="CE29" s="5" t="s">
        <v>273</v>
      </c>
      <c r="CF29" s="5" t="s">
        <v>273</v>
      </c>
      <c r="CG29" s="5" t="s">
        <v>273</v>
      </c>
      <c r="CH29" s="5" t="s">
        <v>273</v>
      </c>
    </row>
    <row r="30" spans="1:86" ht="30">
      <c r="A30" s="4" t="s">
        <v>1043</v>
      </c>
      <c r="B30" s="5" t="s">
        <v>273</v>
      </c>
      <c r="C30" s="5" t="s">
        <v>273</v>
      </c>
      <c r="D30" s="5" t="s">
        <v>273</v>
      </c>
      <c r="E30" s="5" t="s">
        <v>273</v>
      </c>
      <c r="F30" s="5" t="s">
        <v>273</v>
      </c>
      <c r="G30" s="5" t="s">
        <v>273</v>
      </c>
      <c r="H30" s="5" t="s">
        <v>273</v>
      </c>
      <c r="I30" s="5" t="s">
        <v>273</v>
      </c>
      <c r="J30" s="5" t="s">
        <v>273</v>
      </c>
      <c r="K30" s="5" t="s">
        <v>273</v>
      </c>
      <c r="L30" s="5" t="s">
        <v>311</v>
      </c>
      <c r="M30" s="5" t="s">
        <v>273</v>
      </c>
      <c r="N30" s="5" t="s">
        <v>273</v>
      </c>
      <c r="O30" s="5" t="s">
        <v>273</v>
      </c>
      <c r="P30" s="5" t="s">
        <v>273</v>
      </c>
      <c r="Q30" s="5" t="s">
        <v>273</v>
      </c>
      <c r="R30" s="5" t="s">
        <v>273</v>
      </c>
      <c r="S30" s="5" t="s">
        <v>273</v>
      </c>
      <c r="T30" s="5" t="s">
        <v>273</v>
      </c>
      <c r="U30" s="5" t="s">
        <v>273</v>
      </c>
      <c r="V30" s="5" t="s">
        <v>273</v>
      </c>
      <c r="W30" s="5" t="s">
        <v>273</v>
      </c>
      <c r="X30" s="5" t="s">
        <v>273</v>
      </c>
      <c r="Y30" s="5" t="s">
        <v>273</v>
      </c>
      <c r="Z30" s="5" t="s">
        <v>273</v>
      </c>
      <c r="AA30" s="5" t="s">
        <v>432</v>
      </c>
      <c r="AB30" s="5" t="s">
        <v>273</v>
      </c>
      <c r="AC30" s="5" t="s">
        <v>273</v>
      </c>
      <c r="AD30" s="5" t="s">
        <v>273</v>
      </c>
      <c r="AE30" s="5" t="s">
        <v>273</v>
      </c>
      <c r="AF30" s="5" t="s">
        <v>273</v>
      </c>
      <c r="AG30" s="5" t="s">
        <v>273</v>
      </c>
      <c r="AH30" s="5" t="s">
        <v>273</v>
      </c>
      <c r="AI30" s="5" t="s">
        <v>273</v>
      </c>
      <c r="AJ30" s="5" t="s">
        <v>273</v>
      </c>
      <c r="AK30" s="5" t="s">
        <v>273</v>
      </c>
      <c r="AL30" s="5" t="s">
        <v>273</v>
      </c>
      <c r="AM30" s="5" t="s">
        <v>273</v>
      </c>
      <c r="AN30" s="5" t="s">
        <v>273</v>
      </c>
      <c r="AO30" s="5" t="s">
        <v>273</v>
      </c>
      <c r="AP30" s="5" t="s">
        <v>273</v>
      </c>
      <c r="AQ30" s="5" t="s">
        <v>273</v>
      </c>
      <c r="AR30" s="5" t="s">
        <v>273</v>
      </c>
      <c r="AS30" s="5" t="s">
        <v>273</v>
      </c>
      <c r="AT30" s="5" t="s">
        <v>273</v>
      </c>
      <c r="AU30" s="5" t="s">
        <v>273</v>
      </c>
      <c r="AV30" s="5" t="s">
        <v>273</v>
      </c>
      <c r="AW30" s="5" t="s">
        <v>273</v>
      </c>
      <c r="AX30" s="5" t="s">
        <v>273</v>
      </c>
      <c r="AY30" s="5" t="s">
        <v>273</v>
      </c>
      <c r="AZ30" s="5" t="s">
        <v>273</v>
      </c>
      <c r="BA30" s="5" t="s">
        <v>273</v>
      </c>
      <c r="BB30" s="5" t="s">
        <v>273</v>
      </c>
      <c r="BC30" s="5" t="s">
        <v>273</v>
      </c>
      <c r="BD30" s="5" t="s">
        <v>273</v>
      </c>
      <c r="BE30" s="5" t="s">
        <v>273</v>
      </c>
      <c r="BF30" s="5" t="s">
        <v>273</v>
      </c>
      <c r="BG30" s="5" t="s">
        <v>273</v>
      </c>
      <c r="BH30" s="5" t="s">
        <v>273</v>
      </c>
      <c r="BI30" s="5" t="s">
        <v>273</v>
      </c>
      <c r="BJ30" s="5" t="s">
        <v>273</v>
      </c>
      <c r="BK30" s="5" t="s">
        <v>273</v>
      </c>
      <c r="BL30" s="5" t="s">
        <v>273</v>
      </c>
      <c r="BM30" s="5" t="s">
        <v>273</v>
      </c>
      <c r="BN30" s="5" t="s">
        <v>273</v>
      </c>
      <c r="BO30" s="5" t="s">
        <v>273</v>
      </c>
      <c r="BP30" s="5" t="s">
        <v>273</v>
      </c>
      <c r="BQ30" s="5" t="s">
        <v>273</v>
      </c>
      <c r="BR30" s="5" t="s">
        <v>273</v>
      </c>
      <c r="BS30" s="5" t="s">
        <v>273</v>
      </c>
      <c r="BT30" s="5" t="s">
        <v>273</v>
      </c>
      <c r="BU30" s="5" t="s">
        <v>273</v>
      </c>
      <c r="BV30" s="5" t="s">
        <v>273</v>
      </c>
      <c r="BW30" s="5" t="s">
        <v>273</v>
      </c>
      <c r="BX30" s="5" t="s">
        <v>273</v>
      </c>
      <c r="BY30" s="5" t="s">
        <v>273</v>
      </c>
      <c r="BZ30" s="5" t="s">
        <v>273</v>
      </c>
      <c r="CA30" s="5" t="s">
        <v>273</v>
      </c>
      <c r="CB30" s="5" t="s">
        <v>273</v>
      </c>
      <c r="CC30" s="5" t="s">
        <v>273</v>
      </c>
      <c r="CD30" s="5" t="s">
        <v>273</v>
      </c>
      <c r="CE30" s="5" t="s">
        <v>273</v>
      </c>
      <c r="CF30" s="5" t="s">
        <v>273</v>
      </c>
      <c r="CG30" s="5" t="s">
        <v>273</v>
      </c>
      <c r="CH30" s="5" t="s">
        <v>273</v>
      </c>
    </row>
    <row r="31" spans="1:86">
      <c r="A31" s="4" t="s">
        <v>349</v>
      </c>
      <c r="B31" s="5" t="s">
        <v>273</v>
      </c>
      <c r="C31" s="5" t="s">
        <v>273</v>
      </c>
      <c r="D31" s="5" t="s">
        <v>273</v>
      </c>
      <c r="E31" s="5" t="s">
        <v>273</v>
      </c>
      <c r="F31" s="5" t="s">
        <v>273</v>
      </c>
      <c r="G31" s="5" t="s">
        <v>273</v>
      </c>
      <c r="H31" s="5" t="s">
        <v>273</v>
      </c>
      <c r="I31" s="5" t="s">
        <v>273</v>
      </c>
      <c r="J31" s="5" t="s">
        <v>273</v>
      </c>
      <c r="K31" s="5" t="s">
        <v>273</v>
      </c>
      <c r="L31" s="5" t="s">
        <v>273</v>
      </c>
      <c r="M31" s="5" t="s">
        <v>273</v>
      </c>
      <c r="N31" s="5" t="s">
        <v>273</v>
      </c>
      <c r="O31" s="5" t="s">
        <v>273</v>
      </c>
      <c r="P31" s="5" t="s">
        <v>273</v>
      </c>
      <c r="Q31" s="5" t="s">
        <v>273</v>
      </c>
      <c r="R31" s="5" t="s">
        <v>273</v>
      </c>
      <c r="S31" s="5" t="s">
        <v>273</v>
      </c>
      <c r="T31" s="5" t="s">
        <v>273</v>
      </c>
      <c r="U31" s="5" t="s">
        <v>273</v>
      </c>
      <c r="V31" s="5" t="s">
        <v>273</v>
      </c>
      <c r="W31" s="5" t="s">
        <v>273</v>
      </c>
      <c r="X31" s="5" t="s">
        <v>273</v>
      </c>
      <c r="Y31" s="5" t="s">
        <v>273</v>
      </c>
      <c r="Z31" s="5" t="s">
        <v>273</v>
      </c>
      <c r="AA31" s="5" t="s">
        <v>273</v>
      </c>
      <c r="AB31" s="5" t="s">
        <v>273</v>
      </c>
      <c r="AC31" s="5" t="s">
        <v>273</v>
      </c>
      <c r="AD31" s="5" t="s">
        <v>273</v>
      </c>
      <c r="AE31" s="5" t="s">
        <v>273</v>
      </c>
      <c r="AF31" s="5" t="s">
        <v>273</v>
      </c>
      <c r="AG31" s="5" t="s">
        <v>273</v>
      </c>
      <c r="AH31" s="5" t="s">
        <v>273</v>
      </c>
      <c r="AI31" s="5" t="s">
        <v>273</v>
      </c>
      <c r="AJ31" s="5" t="s">
        <v>273</v>
      </c>
      <c r="AK31" s="5" t="s">
        <v>273</v>
      </c>
      <c r="AL31" s="5" t="s">
        <v>273</v>
      </c>
      <c r="AM31" s="5" t="s">
        <v>273</v>
      </c>
      <c r="AN31" s="5" t="s">
        <v>273</v>
      </c>
      <c r="AO31" s="5" t="s">
        <v>273</v>
      </c>
      <c r="AP31" s="5" t="s">
        <v>273</v>
      </c>
      <c r="AQ31" s="5" t="s">
        <v>273</v>
      </c>
      <c r="AR31" s="5" t="s">
        <v>273</v>
      </c>
      <c r="AS31" s="5" t="s">
        <v>273</v>
      </c>
      <c r="AT31" s="5" t="s">
        <v>273</v>
      </c>
      <c r="AU31" s="5" t="s">
        <v>273</v>
      </c>
      <c r="AV31" s="5" t="s">
        <v>273</v>
      </c>
      <c r="AW31" s="5" t="s">
        <v>273</v>
      </c>
      <c r="AX31" s="5" t="s">
        <v>273</v>
      </c>
      <c r="AY31" s="5" t="s">
        <v>273</v>
      </c>
      <c r="AZ31" s="5" t="s">
        <v>273</v>
      </c>
      <c r="BA31" s="5" t="s">
        <v>273</v>
      </c>
      <c r="BB31" s="5" t="s">
        <v>273</v>
      </c>
      <c r="BC31" s="5" t="s">
        <v>273</v>
      </c>
      <c r="BD31" s="5" t="s">
        <v>273</v>
      </c>
      <c r="BE31" s="5" t="s">
        <v>273</v>
      </c>
      <c r="BF31" s="5" t="s">
        <v>273</v>
      </c>
      <c r="BG31" s="5" t="s">
        <v>273</v>
      </c>
      <c r="BH31" s="5" t="s">
        <v>273</v>
      </c>
      <c r="BI31" s="5" t="s">
        <v>273</v>
      </c>
      <c r="BJ31" s="5" t="s">
        <v>273</v>
      </c>
      <c r="BK31" s="5" t="s">
        <v>273</v>
      </c>
      <c r="BL31" s="5" t="s">
        <v>273</v>
      </c>
      <c r="BM31" s="5" t="s">
        <v>273</v>
      </c>
      <c r="BN31" s="5" t="s">
        <v>273</v>
      </c>
      <c r="BO31" s="5" t="s">
        <v>273</v>
      </c>
      <c r="BP31" s="5" t="s">
        <v>273</v>
      </c>
      <c r="BQ31" s="5" t="s">
        <v>273</v>
      </c>
      <c r="BR31" s="5" t="s">
        <v>273</v>
      </c>
      <c r="BS31" s="5" t="s">
        <v>273</v>
      </c>
      <c r="BT31" s="5" t="s">
        <v>273</v>
      </c>
      <c r="BU31" s="5" t="s">
        <v>273</v>
      </c>
      <c r="BV31" s="5" t="s">
        <v>273</v>
      </c>
      <c r="BW31" s="5" t="s">
        <v>273</v>
      </c>
      <c r="BX31" s="5" t="s">
        <v>273</v>
      </c>
      <c r="BY31" s="5" t="s">
        <v>273</v>
      </c>
      <c r="BZ31" s="5" t="s">
        <v>273</v>
      </c>
      <c r="CA31" s="5" t="s">
        <v>273</v>
      </c>
      <c r="CB31" s="5" t="s">
        <v>273</v>
      </c>
      <c r="CC31" s="5" t="s">
        <v>273</v>
      </c>
      <c r="CD31" s="5" t="s">
        <v>273</v>
      </c>
      <c r="CE31" s="5" t="s">
        <v>273</v>
      </c>
      <c r="CF31" s="5" t="s">
        <v>273</v>
      </c>
      <c r="CG31" s="5" t="s">
        <v>273</v>
      </c>
      <c r="CH31" s="5" t="s">
        <v>273</v>
      </c>
    </row>
    <row r="32" spans="1:86">
      <c r="A32" s="4" t="s">
        <v>453</v>
      </c>
      <c r="B32" s="5" t="s">
        <v>273</v>
      </c>
      <c r="C32" s="5" t="s">
        <v>273</v>
      </c>
      <c r="D32" s="5" t="s">
        <v>273</v>
      </c>
      <c r="E32" s="5" t="s">
        <v>273</v>
      </c>
      <c r="F32" s="5" t="s">
        <v>273</v>
      </c>
      <c r="G32" s="5" t="s">
        <v>273</v>
      </c>
      <c r="H32" s="5" t="s">
        <v>273</v>
      </c>
      <c r="I32" s="5" t="s">
        <v>273</v>
      </c>
      <c r="J32" s="5" t="s">
        <v>273</v>
      </c>
      <c r="K32" s="5" t="s">
        <v>273</v>
      </c>
      <c r="L32" s="5" t="s">
        <v>273</v>
      </c>
      <c r="M32" s="5" t="s">
        <v>273</v>
      </c>
      <c r="N32" s="5" t="s">
        <v>273</v>
      </c>
      <c r="O32" s="5" t="s">
        <v>273</v>
      </c>
      <c r="P32" s="5" t="s">
        <v>273</v>
      </c>
      <c r="Q32" s="5" t="s">
        <v>273</v>
      </c>
      <c r="R32" s="5" t="s">
        <v>273</v>
      </c>
      <c r="S32" s="5" t="s">
        <v>273</v>
      </c>
      <c r="T32" s="5" t="s">
        <v>273</v>
      </c>
      <c r="U32" s="5" t="s">
        <v>273</v>
      </c>
      <c r="V32" s="5" t="s">
        <v>273</v>
      </c>
      <c r="W32" s="5" t="s">
        <v>273</v>
      </c>
      <c r="X32" s="5" t="s">
        <v>273</v>
      </c>
      <c r="Y32" s="5" t="s">
        <v>273</v>
      </c>
      <c r="Z32" s="5" t="s">
        <v>273</v>
      </c>
      <c r="AA32" s="5" t="s">
        <v>273</v>
      </c>
      <c r="AB32" s="5" t="s">
        <v>273</v>
      </c>
      <c r="AC32" s="5" t="s">
        <v>273</v>
      </c>
      <c r="AD32" s="5" t="s">
        <v>273</v>
      </c>
      <c r="AE32" s="5" t="s">
        <v>273</v>
      </c>
      <c r="AF32" s="5" t="s">
        <v>273</v>
      </c>
      <c r="AG32" s="5" t="s">
        <v>273</v>
      </c>
      <c r="AH32" s="5" t="s">
        <v>273</v>
      </c>
      <c r="AI32" s="5" t="s">
        <v>273</v>
      </c>
      <c r="AJ32" s="5" t="s">
        <v>273</v>
      </c>
      <c r="AK32" s="5" t="s">
        <v>273</v>
      </c>
      <c r="AL32" s="5" t="s">
        <v>273</v>
      </c>
      <c r="AM32" s="5" t="s">
        <v>273</v>
      </c>
      <c r="AN32" s="5" t="s">
        <v>273</v>
      </c>
      <c r="AO32" s="5" t="s">
        <v>273</v>
      </c>
      <c r="AP32" s="5" t="s">
        <v>273</v>
      </c>
      <c r="AQ32" s="5" t="s">
        <v>273</v>
      </c>
      <c r="AR32" s="5" t="s">
        <v>273</v>
      </c>
      <c r="AS32" s="5" t="s">
        <v>273</v>
      </c>
      <c r="AT32" s="5" t="s">
        <v>273</v>
      </c>
      <c r="AU32" s="5" t="s">
        <v>273</v>
      </c>
      <c r="AV32" s="5" t="s">
        <v>273</v>
      </c>
      <c r="AW32" s="5" t="s">
        <v>273</v>
      </c>
      <c r="AX32" s="5" t="s">
        <v>273</v>
      </c>
      <c r="AY32" s="5" t="s">
        <v>273</v>
      </c>
      <c r="AZ32" s="5" t="s">
        <v>273</v>
      </c>
      <c r="BA32" s="5" t="s">
        <v>275</v>
      </c>
      <c r="BB32" s="5" t="s">
        <v>273</v>
      </c>
      <c r="BC32" s="5" t="s">
        <v>273</v>
      </c>
      <c r="BD32" s="5" t="s">
        <v>273</v>
      </c>
      <c r="BE32" s="5" t="s">
        <v>273</v>
      </c>
      <c r="BF32" s="5" t="s">
        <v>273</v>
      </c>
      <c r="BG32" s="5" t="s">
        <v>273</v>
      </c>
      <c r="BH32" s="5" t="s">
        <v>273</v>
      </c>
      <c r="BI32" s="5" t="s">
        <v>273</v>
      </c>
      <c r="BJ32" s="5" t="s">
        <v>273</v>
      </c>
      <c r="BK32" s="5" t="s">
        <v>273</v>
      </c>
      <c r="BL32" s="5" t="s">
        <v>273</v>
      </c>
      <c r="BM32" s="5" t="s">
        <v>273</v>
      </c>
      <c r="BN32" s="5" t="s">
        <v>273</v>
      </c>
      <c r="BO32" s="5" t="s">
        <v>273</v>
      </c>
      <c r="BP32" s="5" t="s">
        <v>273</v>
      </c>
      <c r="BQ32" s="5" t="s">
        <v>273</v>
      </c>
      <c r="BR32" s="5" t="s">
        <v>273</v>
      </c>
      <c r="BS32" s="5" t="s">
        <v>273</v>
      </c>
      <c r="BT32" s="5" t="s">
        <v>273</v>
      </c>
      <c r="BU32" s="5" t="s">
        <v>273</v>
      </c>
      <c r="BV32" s="5" t="s">
        <v>273</v>
      </c>
      <c r="BW32" s="5" t="s">
        <v>273</v>
      </c>
      <c r="BX32" s="5" t="s">
        <v>273</v>
      </c>
      <c r="BY32" s="5" t="s">
        <v>273</v>
      </c>
      <c r="BZ32" s="5" t="s">
        <v>273</v>
      </c>
      <c r="CA32" s="5" t="s">
        <v>273</v>
      </c>
      <c r="CB32" s="5" t="s">
        <v>273</v>
      </c>
      <c r="CC32" s="5" t="s">
        <v>273</v>
      </c>
      <c r="CD32" s="5" t="s">
        <v>273</v>
      </c>
      <c r="CE32" s="5" t="s">
        <v>273</v>
      </c>
      <c r="CF32" s="5" t="s">
        <v>273</v>
      </c>
      <c r="CG32" s="5" t="s">
        <v>273</v>
      </c>
      <c r="CH32" s="5" t="s">
        <v>273</v>
      </c>
    </row>
    <row r="33" spans="1:86">
      <c r="A33" s="4" t="s">
        <v>326</v>
      </c>
      <c r="B33" s="5" t="s">
        <v>273</v>
      </c>
      <c r="C33" s="5" t="s">
        <v>273</v>
      </c>
      <c r="D33" s="5" t="s">
        <v>273</v>
      </c>
      <c r="E33" s="5" t="s">
        <v>273</v>
      </c>
      <c r="F33" s="5" t="s">
        <v>273</v>
      </c>
      <c r="G33" s="5" t="s">
        <v>273</v>
      </c>
      <c r="H33" s="5" t="s">
        <v>273</v>
      </c>
      <c r="I33" s="5" t="s">
        <v>273</v>
      </c>
      <c r="J33" s="5" t="s">
        <v>273</v>
      </c>
      <c r="K33" s="5" t="s">
        <v>273</v>
      </c>
      <c r="L33" s="5" t="s">
        <v>273</v>
      </c>
      <c r="M33" s="5" t="s">
        <v>273</v>
      </c>
      <c r="N33" s="5" t="s">
        <v>273</v>
      </c>
      <c r="O33" s="5" t="s">
        <v>273</v>
      </c>
      <c r="P33" s="5" t="s">
        <v>273</v>
      </c>
      <c r="Q33" s="5" t="s">
        <v>273</v>
      </c>
      <c r="R33" s="5" t="s">
        <v>273</v>
      </c>
      <c r="S33" s="5" t="s">
        <v>273</v>
      </c>
      <c r="T33" s="5" t="s">
        <v>273</v>
      </c>
      <c r="U33" s="5" t="s">
        <v>273</v>
      </c>
      <c r="V33" s="5" t="s">
        <v>273</v>
      </c>
      <c r="W33" s="5" t="s">
        <v>273</v>
      </c>
      <c r="X33" s="5" t="s">
        <v>273</v>
      </c>
      <c r="Y33" s="5" t="s">
        <v>273</v>
      </c>
      <c r="Z33" s="5" t="s">
        <v>273</v>
      </c>
      <c r="AA33" s="5" t="s">
        <v>273</v>
      </c>
      <c r="AB33" s="5" t="s">
        <v>273</v>
      </c>
      <c r="AC33" s="5" t="s">
        <v>273</v>
      </c>
      <c r="AD33" s="5" t="s">
        <v>273</v>
      </c>
      <c r="AE33" s="5" t="s">
        <v>273</v>
      </c>
      <c r="AF33" s="5" t="s">
        <v>273</v>
      </c>
      <c r="AG33" s="5" t="s">
        <v>273</v>
      </c>
      <c r="AH33" s="5" t="s">
        <v>273</v>
      </c>
      <c r="AI33" s="5" t="s">
        <v>273</v>
      </c>
      <c r="AJ33" s="5" t="s">
        <v>273</v>
      </c>
      <c r="AK33" s="5" t="s">
        <v>273</v>
      </c>
      <c r="AL33" s="5" t="s">
        <v>273</v>
      </c>
      <c r="AM33" s="5" t="s">
        <v>273</v>
      </c>
      <c r="AN33" s="5" t="s">
        <v>273</v>
      </c>
      <c r="AO33" s="5" t="s">
        <v>273</v>
      </c>
      <c r="AP33" s="5" t="s">
        <v>273</v>
      </c>
      <c r="AQ33" s="5" t="s">
        <v>273</v>
      </c>
      <c r="AR33" s="5" t="s">
        <v>273</v>
      </c>
      <c r="AS33" s="5" t="s">
        <v>273</v>
      </c>
      <c r="AT33" s="5" t="s">
        <v>273</v>
      </c>
      <c r="AU33" s="5" t="s">
        <v>273</v>
      </c>
      <c r="AV33" s="5" t="s">
        <v>273</v>
      </c>
      <c r="AW33" s="5" t="s">
        <v>273</v>
      </c>
      <c r="AX33" s="5" t="s">
        <v>273</v>
      </c>
      <c r="AY33" s="5" t="s">
        <v>273</v>
      </c>
      <c r="AZ33" s="5" t="s">
        <v>273</v>
      </c>
      <c r="BA33" s="5" t="s">
        <v>273</v>
      </c>
      <c r="BB33" s="5" t="s">
        <v>273</v>
      </c>
      <c r="BC33" s="5" t="s">
        <v>273</v>
      </c>
      <c r="BD33" s="5" t="s">
        <v>273</v>
      </c>
      <c r="BE33" s="5" t="s">
        <v>273</v>
      </c>
      <c r="BF33" s="5" t="s">
        <v>273</v>
      </c>
      <c r="BG33" s="5" t="s">
        <v>273</v>
      </c>
      <c r="BH33" s="5" t="s">
        <v>273</v>
      </c>
      <c r="BI33" s="5" t="s">
        <v>273</v>
      </c>
      <c r="BJ33" s="5" t="s">
        <v>273</v>
      </c>
      <c r="BK33" s="5" t="s">
        <v>273</v>
      </c>
      <c r="BL33" s="5" t="s">
        <v>273</v>
      </c>
      <c r="BM33" s="5" t="s">
        <v>273</v>
      </c>
      <c r="BN33" s="5" t="s">
        <v>273</v>
      </c>
      <c r="BO33" s="5" t="s">
        <v>273</v>
      </c>
      <c r="BP33" s="5" t="s">
        <v>273</v>
      </c>
      <c r="BQ33" s="5" t="s">
        <v>273</v>
      </c>
      <c r="BR33" s="5" t="s">
        <v>273</v>
      </c>
      <c r="BS33" s="5" t="s">
        <v>273</v>
      </c>
      <c r="BT33" s="5" t="s">
        <v>273</v>
      </c>
      <c r="BU33" s="5" t="s">
        <v>273</v>
      </c>
      <c r="BV33" s="5" t="s">
        <v>273</v>
      </c>
      <c r="BW33" s="5" t="s">
        <v>273</v>
      </c>
      <c r="BX33" s="5" t="s">
        <v>273</v>
      </c>
      <c r="BY33" s="5" t="s">
        <v>273</v>
      </c>
      <c r="BZ33" s="5" t="s">
        <v>273</v>
      </c>
      <c r="CA33" s="5" t="s">
        <v>273</v>
      </c>
      <c r="CB33" s="5" t="s">
        <v>273</v>
      </c>
      <c r="CC33" s="5" t="s">
        <v>273</v>
      </c>
      <c r="CD33" s="5" t="s">
        <v>273</v>
      </c>
      <c r="CE33" s="5" t="s">
        <v>273</v>
      </c>
      <c r="CF33" s="5" t="s">
        <v>273</v>
      </c>
      <c r="CG33" s="5" t="s">
        <v>273</v>
      </c>
      <c r="CH33" s="5" t="s">
        <v>273</v>
      </c>
    </row>
    <row r="34" spans="1:86">
      <c r="A34" s="4" t="s">
        <v>355</v>
      </c>
      <c r="B34" s="5" t="s">
        <v>273</v>
      </c>
      <c r="C34" s="5" t="s">
        <v>273</v>
      </c>
      <c r="D34" s="5" t="s">
        <v>273</v>
      </c>
      <c r="E34" s="5" t="s">
        <v>273</v>
      </c>
      <c r="F34" s="5" t="s">
        <v>273</v>
      </c>
      <c r="G34" s="5" t="s">
        <v>273</v>
      </c>
      <c r="H34" s="5" t="s">
        <v>273</v>
      </c>
      <c r="I34" s="5" t="s">
        <v>273</v>
      </c>
      <c r="J34" s="5" t="s">
        <v>273</v>
      </c>
      <c r="K34" s="5" t="s">
        <v>273</v>
      </c>
      <c r="L34" s="5" t="s">
        <v>273</v>
      </c>
      <c r="M34" s="5" t="s">
        <v>273</v>
      </c>
      <c r="N34" s="5" t="s">
        <v>273</v>
      </c>
      <c r="O34" s="5" t="s">
        <v>273</v>
      </c>
      <c r="P34" s="5" t="s">
        <v>273</v>
      </c>
      <c r="Q34" s="5" t="s">
        <v>273</v>
      </c>
      <c r="R34" s="5" t="s">
        <v>273</v>
      </c>
      <c r="S34" s="5" t="s">
        <v>273</v>
      </c>
      <c r="T34" s="5" t="s">
        <v>273</v>
      </c>
      <c r="U34" s="5" t="s">
        <v>273</v>
      </c>
      <c r="V34" s="5" t="s">
        <v>273</v>
      </c>
      <c r="W34" s="5" t="s">
        <v>273</v>
      </c>
      <c r="X34" s="5" t="s">
        <v>273</v>
      </c>
      <c r="Y34" s="5" t="s">
        <v>273</v>
      </c>
      <c r="Z34" s="5" t="s">
        <v>273</v>
      </c>
      <c r="AA34" s="5" t="s">
        <v>273</v>
      </c>
      <c r="AB34" s="5" t="s">
        <v>273</v>
      </c>
      <c r="AC34" s="5" t="s">
        <v>273</v>
      </c>
      <c r="AD34" s="5" t="s">
        <v>273</v>
      </c>
      <c r="AE34" s="5" t="s">
        <v>273</v>
      </c>
      <c r="AF34" s="5" t="s">
        <v>273</v>
      </c>
      <c r="AG34" s="5" t="s">
        <v>273</v>
      </c>
      <c r="AH34" s="5" t="s">
        <v>273</v>
      </c>
      <c r="AI34" s="5" t="s">
        <v>273</v>
      </c>
      <c r="AJ34" s="5" t="s">
        <v>273</v>
      </c>
      <c r="AK34" s="5" t="s">
        <v>273</v>
      </c>
      <c r="AL34" s="5" t="s">
        <v>273</v>
      </c>
      <c r="AM34" s="5" t="s">
        <v>273</v>
      </c>
      <c r="AN34" s="5" t="s">
        <v>273</v>
      </c>
      <c r="AO34" s="5" t="s">
        <v>273</v>
      </c>
      <c r="AP34" s="5" t="s">
        <v>273</v>
      </c>
      <c r="AQ34" s="5" t="s">
        <v>273</v>
      </c>
      <c r="AR34" s="5" t="s">
        <v>273</v>
      </c>
      <c r="AS34" s="5" t="s">
        <v>273</v>
      </c>
      <c r="AT34" s="5" t="s">
        <v>273</v>
      </c>
      <c r="AU34" s="5" t="s">
        <v>273</v>
      </c>
      <c r="AV34" s="5" t="s">
        <v>273</v>
      </c>
      <c r="AW34" s="5" t="s">
        <v>273</v>
      </c>
      <c r="AX34" s="5" t="s">
        <v>273</v>
      </c>
      <c r="AY34" s="5" t="s">
        <v>273</v>
      </c>
      <c r="AZ34" s="5" t="s">
        <v>273</v>
      </c>
      <c r="BA34" s="5" t="s">
        <v>273</v>
      </c>
      <c r="BB34" s="5" t="s">
        <v>273</v>
      </c>
      <c r="BC34" s="5" t="s">
        <v>273</v>
      </c>
      <c r="BD34" s="5" t="s">
        <v>273</v>
      </c>
      <c r="BE34" s="5" t="s">
        <v>273</v>
      </c>
      <c r="BF34" s="5" t="s">
        <v>273</v>
      </c>
      <c r="BG34" s="5" t="s">
        <v>273</v>
      </c>
      <c r="BH34" s="5" t="s">
        <v>273</v>
      </c>
      <c r="BI34" s="5" t="s">
        <v>273</v>
      </c>
      <c r="BJ34" s="5" t="s">
        <v>273</v>
      </c>
      <c r="BK34" s="5" t="s">
        <v>273</v>
      </c>
      <c r="BL34" s="5" t="s">
        <v>273</v>
      </c>
      <c r="BM34" s="5" t="s">
        <v>273</v>
      </c>
      <c r="BN34" s="5" t="s">
        <v>273</v>
      </c>
      <c r="BO34" s="5" t="s">
        <v>273</v>
      </c>
      <c r="BP34" s="5" t="s">
        <v>273</v>
      </c>
      <c r="BQ34" s="5" t="s">
        <v>273</v>
      </c>
      <c r="BR34" s="5" t="s">
        <v>273</v>
      </c>
      <c r="BS34" s="5" t="s">
        <v>273</v>
      </c>
      <c r="BT34" s="5" t="s">
        <v>273</v>
      </c>
      <c r="BU34" s="5" t="s">
        <v>273</v>
      </c>
      <c r="BV34" s="5" t="s">
        <v>273</v>
      </c>
      <c r="BW34" s="5" t="s">
        <v>273</v>
      </c>
      <c r="BX34" s="5" t="s">
        <v>273</v>
      </c>
      <c r="BY34" s="5" t="s">
        <v>273</v>
      </c>
      <c r="BZ34" s="5" t="s">
        <v>273</v>
      </c>
      <c r="CA34" s="5" t="s">
        <v>356</v>
      </c>
      <c r="CB34" s="5" t="s">
        <v>273</v>
      </c>
      <c r="CC34" s="5" t="s">
        <v>273</v>
      </c>
      <c r="CD34" s="5" t="s">
        <v>273</v>
      </c>
      <c r="CE34" s="5" t="s">
        <v>273</v>
      </c>
      <c r="CF34" s="5" t="s">
        <v>273</v>
      </c>
      <c r="CG34" s="5" t="s">
        <v>273</v>
      </c>
      <c r="CH34" s="5" t="s">
        <v>356</v>
      </c>
    </row>
    <row r="35" spans="1:86">
      <c r="A35" s="4" t="s">
        <v>446</v>
      </c>
      <c r="B35" s="5" t="s">
        <v>273</v>
      </c>
      <c r="C35" s="5" t="s">
        <v>273</v>
      </c>
      <c r="D35" s="5" t="s">
        <v>273</v>
      </c>
      <c r="E35" s="5" t="s">
        <v>273</v>
      </c>
      <c r="F35" s="5" t="s">
        <v>273</v>
      </c>
      <c r="G35" s="5" t="s">
        <v>273</v>
      </c>
      <c r="H35" s="5" t="s">
        <v>273</v>
      </c>
      <c r="I35" s="5" t="s">
        <v>273</v>
      </c>
      <c r="J35" s="5" t="s">
        <v>273</v>
      </c>
      <c r="K35" s="5" t="s">
        <v>273</v>
      </c>
      <c r="L35" s="5" t="s">
        <v>275</v>
      </c>
      <c r="M35" s="5" t="s">
        <v>273</v>
      </c>
      <c r="N35" s="5" t="s">
        <v>273</v>
      </c>
      <c r="O35" s="5" t="s">
        <v>273</v>
      </c>
      <c r="P35" s="5" t="s">
        <v>273</v>
      </c>
      <c r="Q35" s="5" t="s">
        <v>273</v>
      </c>
      <c r="R35" s="5" t="s">
        <v>273</v>
      </c>
      <c r="S35" s="5" t="s">
        <v>273</v>
      </c>
      <c r="T35" s="5" t="s">
        <v>273</v>
      </c>
      <c r="U35" s="5" t="s">
        <v>273</v>
      </c>
      <c r="V35" s="5" t="s">
        <v>273</v>
      </c>
      <c r="W35" s="5" t="s">
        <v>273</v>
      </c>
      <c r="X35" s="5" t="s">
        <v>273</v>
      </c>
      <c r="Y35" s="5" t="s">
        <v>273</v>
      </c>
      <c r="Z35" s="5" t="s">
        <v>273</v>
      </c>
      <c r="AA35" s="5" t="s">
        <v>273</v>
      </c>
      <c r="AB35" s="5" t="s">
        <v>273</v>
      </c>
      <c r="AC35" s="5" t="s">
        <v>273</v>
      </c>
      <c r="AD35" s="5" t="s">
        <v>273</v>
      </c>
      <c r="AE35" s="5" t="s">
        <v>273</v>
      </c>
      <c r="AF35" s="5" t="s">
        <v>273</v>
      </c>
      <c r="AG35" s="5" t="s">
        <v>273</v>
      </c>
      <c r="AH35" s="5" t="s">
        <v>273</v>
      </c>
      <c r="AI35" s="5" t="s">
        <v>273</v>
      </c>
      <c r="AJ35" s="5" t="s">
        <v>273</v>
      </c>
      <c r="AK35" s="5" t="s">
        <v>273</v>
      </c>
      <c r="AL35" s="5" t="s">
        <v>273</v>
      </c>
      <c r="AM35" s="5" t="s">
        <v>273</v>
      </c>
      <c r="AN35" s="5" t="s">
        <v>273</v>
      </c>
      <c r="AO35" s="5" t="s">
        <v>273</v>
      </c>
      <c r="AP35" s="5" t="s">
        <v>273</v>
      </c>
      <c r="AQ35" s="5" t="s">
        <v>273</v>
      </c>
      <c r="AR35" s="5" t="s">
        <v>273</v>
      </c>
      <c r="AS35" s="5" t="s">
        <v>273</v>
      </c>
      <c r="AT35" s="5" t="s">
        <v>273</v>
      </c>
      <c r="AU35" s="5" t="s">
        <v>273</v>
      </c>
      <c r="AV35" s="5" t="s">
        <v>273</v>
      </c>
      <c r="AW35" s="5" t="s">
        <v>273</v>
      </c>
      <c r="AX35" s="5" t="s">
        <v>273</v>
      </c>
      <c r="AY35" s="5" t="s">
        <v>273</v>
      </c>
      <c r="AZ35" s="5" t="s">
        <v>273</v>
      </c>
      <c r="BA35" s="5" t="s">
        <v>273</v>
      </c>
      <c r="BB35" s="5" t="s">
        <v>273</v>
      </c>
      <c r="BC35" s="5" t="s">
        <v>273</v>
      </c>
      <c r="BD35" s="5" t="s">
        <v>273</v>
      </c>
      <c r="BE35" s="5" t="s">
        <v>273</v>
      </c>
      <c r="BF35" s="5" t="s">
        <v>273</v>
      </c>
      <c r="BG35" s="5" t="s">
        <v>273</v>
      </c>
      <c r="BH35" s="5" t="s">
        <v>273</v>
      </c>
      <c r="BI35" s="5" t="s">
        <v>273</v>
      </c>
      <c r="BJ35" s="5" t="s">
        <v>273</v>
      </c>
      <c r="BK35" s="5" t="s">
        <v>273</v>
      </c>
      <c r="BL35" s="5" t="s">
        <v>273</v>
      </c>
      <c r="BM35" s="5" t="s">
        <v>273</v>
      </c>
      <c r="BN35" s="5" t="s">
        <v>273</v>
      </c>
      <c r="BO35" s="5" t="s">
        <v>273</v>
      </c>
      <c r="BP35" s="5" t="s">
        <v>273</v>
      </c>
      <c r="BQ35" s="5" t="s">
        <v>273</v>
      </c>
      <c r="BR35" s="5" t="s">
        <v>273</v>
      </c>
      <c r="BS35" s="5" t="s">
        <v>273</v>
      </c>
      <c r="BT35" s="5" t="s">
        <v>273</v>
      </c>
      <c r="BU35" s="5" t="s">
        <v>273</v>
      </c>
      <c r="BV35" s="5" t="s">
        <v>273</v>
      </c>
      <c r="BW35" s="5" t="s">
        <v>273</v>
      </c>
      <c r="BX35" s="5" t="s">
        <v>273</v>
      </c>
      <c r="BY35" s="5" t="s">
        <v>273</v>
      </c>
      <c r="BZ35" s="5" t="s">
        <v>273</v>
      </c>
      <c r="CA35" s="5" t="s">
        <v>273</v>
      </c>
      <c r="CB35" s="5" t="s">
        <v>273</v>
      </c>
      <c r="CC35" s="5" t="s">
        <v>273</v>
      </c>
      <c r="CD35" s="5" t="s">
        <v>273</v>
      </c>
      <c r="CE35" s="5" t="s">
        <v>273</v>
      </c>
      <c r="CF35" s="5" t="s">
        <v>273</v>
      </c>
      <c r="CG35" s="5" t="s">
        <v>273</v>
      </c>
      <c r="CH35" s="5" t="s">
        <v>273</v>
      </c>
    </row>
    <row r="36" spans="1:86">
      <c r="A36" s="4" t="s">
        <v>455</v>
      </c>
      <c r="B36" s="5" t="s">
        <v>273</v>
      </c>
      <c r="C36" s="5" t="s">
        <v>273</v>
      </c>
      <c r="D36" s="5" t="s">
        <v>273</v>
      </c>
      <c r="E36" s="5" t="s">
        <v>273</v>
      </c>
      <c r="F36" s="5" t="s">
        <v>273</v>
      </c>
      <c r="G36" s="5" t="s">
        <v>273</v>
      </c>
      <c r="H36" s="5" t="s">
        <v>273</v>
      </c>
      <c r="I36" s="5" t="s">
        <v>273</v>
      </c>
      <c r="J36" s="5" t="s">
        <v>273</v>
      </c>
      <c r="K36" s="5" t="s">
        <v>273</v>
      </c>
      <c r="L36" s="5" t="s">
        <v>273</v>
      </c>
      <c r="M36" s="5" t="s">
        <v>273</v>
      </c>
      <c r="N36" s="5" t="s">
        <v>273</v>
      </c>
      <c r="O36" s="5" t="s">
        <v>273</v>
      </c>
      <c r="P36" s="5" t="s">
        <v>273</v>
      </c>
      <c r="Q36" s="5" t="s">
        <v>273</v>
      </c>
      <c r="R36" s="5" t="s">
        <v>273</v>
      </c>
      <c r="S36" s="5" t="s">
        <v>273</v>
      </c>
      <c r="T36" s="5" t="s">
        <v>273</v>
      </c>
      <c r="U36" s="5" t="s">
        <v>273</v>
      </c>
      <c r="V36" s="5" t="s">
        <v>273</v>
      </c>
      <c r="W36" s="5" t="s">
        <v>273</v>
      </c>
      <c r="X36" s="5" t="s">
        <v>273</v>
      </c>
      <c r="Y36" s="5" t="s">
        <v>273</v>
      </c>
      <c r="Z36" s="5" t="s">
        <v>273</v>
      </c>
      <c r="AA36" s="5" t="s">
        <v>432</v>
      </c>
      <c r="AB36" s="5" t="s">
        <v>273</v>
      </c>
      <c r="AC36" s="5" t="s">
        <v>273</v>
      </c>
      <c r="AD36" s="5" t="s">
        <v>273</v>
      </c>
      <c r="AE36" s="5" t="s">
        <v>273</v>
      </c>
      <c r="AF36" s="5" t="s">
        <v>273</v>
      </c>
      <c r="AG36" s="5" t="s">
        <v>273</v>
      </c>
      <c r="AH36" s="5" t="s">
        <v>273</v>
      </c>
      <c r="AI36" s="5" t="s">
        <v>273</v>
      </c>
      <c r="AJ36" s="5" t="s">
        <v>273</v>
      </c>
      <c r="AK36" s="5" t="s">
        <v>273</v>
      </c>
      <c r="AL36" s="5" t="s">
        <v>273</v>
      </c>
      <c r="AM36" s="5" t="s">
        <v>273</v>
      </c>
      <c r="AN36" s="5" t="s">
        <v>273</v>
      </c>
      <c r="AO36" s="5" t="s">
        <v>273</v>
      </c>
      <c r="AP36" s="5" t="s">
        <v>273</v>
      </c>
      <c r="AQ36" s="5" t="s">
        <v>273</v>
      </c>
      <c r="AR36" s="5" t="s">
        <v>273</v>
      </c>
      <c r="AS36" s="5" t="s">
        <v>273</v>
      </c>
      <c r="AT36" s="5" t="s">
        <v>273</v>
      </c>
      <c r="AU36" s="5" t="s">
        <v>273</v>
      </c>
      <c r="AV36" s="5" t="s">
        <v>273</v>
      </c>
      <c r="AW36" s="5" t="s">
        <v>273</v>
      </c>
      <c r="AX36" s="5" t="s">
        <v>273</v>
      </c>
      <c r="AY36" s="5" t="s">
        <v>273</v>
      </c>
      <c r="AZ36" s="5" t="s">
        <v>273</v>
      </c>
      <c r="BA36" s="5" t="s">
        <v>273</v>
      </c>
      <c r="BB36" s="5" t="s">
        <v>273</v>
      </c>
      <c r="BC36" s="5" t="s">
        <v>273</v>
      </c>
      <c r="BD36" s="5" t="s">
        <v>273</v>
      </c>
      <c r="BE36" s="5" t="s">
        <v>273</v>
      </c>
      <c r="BF36" s="5" t="s">
        <v>273</v>
      </c>
      <c r="BG36" s="5" t="s">
        <v>273</v>
      </c>
      <c r="BH36" s="5" t="s">
        <v>273</v>
      </c>
      <c r="BI36" s="5" t="s">
        <v>273</v>
      </c>
      <c r="BJ36" s="5" t="s">
        <v>273</v>
      </c>
      <c r="BK36" s="5" t="s">
        <v>273</v>
      </c>
      <c r="BL36" s="5" t="s">
        <v>273</v>
      </c>
      <c r="BM36" s="5" t="s">
        <v>273</v>
      </c>
      <c r="BN36" s="5" t="s">
        <v>273</v>
      </c>
      <c r="BO36" s="5" t="s">
        <v>273</v>
      </c>
      <c r="BP36" s="5" t="s">
        <v>273</v>
      </c>
      <c r="BQ36" s="5" t="s">
        <v>273</v>
      </c>
      <c r="BR36" s="5" t="s">
        <v>273</v>
      </c>
      <c r="BS36" s="5" t="s">
        <v>273</v>
      </c>
      <c r="BT36" s="5" t="s">
        <v>273</v>
      </c>
      <c r="BU36" s="5" t="s">
        <v>273</v>
      </c>
      <c r="BV36" s="5" t="s">
        <v>273</v>
      </c>
      <c r="BW36" s="5" t="s">
        <v>273</v>
      </c>
      <c r="BX36" s="5" t="s">
        <v>273</v>
      </c>
      <c r="BY36" s="5" t="s">
        <v>273</v>
      </c>
      <c r="BZ36" s="5" t="s">
        <v>273</v>
      </c>
      <c r="CA36" s="5" t="s">
        <v>273</v>
      </c>
      <c r="CB36" s="5" t="s">
        <v>273</v>
      </c>
      <c r="CC36" s="5" t="s">
        <v>273</v>
      </c>
      <c r="CD36" s="5" t="s">
        <v>273</v>
      </c>
      <c r="CE36" s="5" t="s">
        <v>273</v>
      </c>
      <c r="CF36" s="5" t="s">
        <v>273</v>
      </c>
      <c r="CG36" s="5" t="s">
        <v>273</v>
      </c>
      <c r="CH36" s="5" t="s">
        <v>273</v>
      </c>
    </row>
    <row r="37" spans="1:86">
      <c r="A37" s="4" t="s">
        <v>1022</v>
      </c>
      <c r="B37" s="5" t="s">
        <v>273</v>
      </c>
      <c r="C37" s="5" t="s">
        <v>273</v>
      </c>
      <c r="D37" s="5" t="s">
        <v>273</v>
      </c>
      <c r="E37" s="5" t="s">
        <v>273</v>
      </c>
      <c r="F37" s="5" t="s">
        <v>273</v>
      </c>
      <c r="G37" s="5" t="s">
        <v>273</v>
      </c>
      <c r="H37" s="5" t="s">
        <v>273</v>
      </c>
      <c r="I37" s="5" t="s">
        <v>273</v>
      </c>
      <c r="J37" s="5" t="s">
        <v>273</v>
      </c>
      <c r="K37" s="5" t="s">
        <v>273</v>
      </c>
      <c r="L37" s="5" t="s">
        <v>273</v>
      </c>
      <c r="M37" s="5" t="s">
        <v>273</v>
      </c>
      <c r="N37" s="5" t="s">
        <v>273</v>
      </c>
      <c r="O37" s="5" t="s">
        <v>273</v>
      </c>
      <c r="P37" s="5" t="s">
        <v>273</v>
      </c>
      <c r="Q37" s="5" t="s">
        <v>273</v>
      </c>
      <c r="R37" s="5" t="s">
        <v>273</v>
      </c>
      <c r="S37" s="5" t="s">
        <v>273</v>
      </c>
      <c r="T37" s="5" t="s">
        <v>273</v>
      </c>
      <c r="U37" s="5" t="s">
        <v>273</v>
      </c>
      <c r="V37" s="5" t="s">
        <v>273</v>
      </c>
      <c r="W37" s="5" t="s">
        <v>273</v>
      </c>
      <c r="X37" s="5" t="s">
        <v>273</v>
      </c>
      <c r="Y37" s="5" t="s">
        <v>273</v>
      </c>
      <c r="Z37" s="5" t="s">
        <v>273</v>
      </c>
      <c r="AA37" s="5" t="s">
        <v>273</v>
      </c>
      <c r="AB37" s="5" t="s">
        <v>273</v>
      </c>
      <c r="AC37" s="5" t="s">
        <v>273</v>
      </c>
      <c r="AD37" s="5" t="s">
        <v>273</v>
      </c>
      <c r="AE37" s="5" t="s">
        <v>273</v>
      </c>
      <c r="AF37" s="5" t="s">
        <v>273</v>
      </c>
      <c r="AG37" s="5" t="s">
        <v>273</v>
      </c>
      <c r="AH37" s="5" t="s">
        <v>273</v>
      </c>
      <c r="AI37" s="5" t="s">
        <v>273</v>
      </c>
      <c r="AJ37" s="5" t="s">
        <v>273</v>
      </c>
      <c r="AK37" s="5" t="s">
        <v>273</v>
      </c>
      <c r="AL37" s="5" t="s">
        <v>273</v>
      </c>
      <c r="AM37" s="5" t="s">
        <v>273</v>
      </c>
      <c r="AN37" s="5" t="s">
        <v>273</v>
      </c>
      <c r="AO37" s="5" t="s">
        <v>273</v>
      </c>
      <c r="AP37" s="5" t="s">
        <v>273</v>
      </c>
      <c r="AQ37" s="5" t="s">
        <v>273</v>
      </c>
      <c r="AR37" s="5" t="s">
        <v>273</v>
      </c>
      <c r="AS37" s="5" t="s">
        <v>273</v>
      </c>
      <c r="AT37" s="5" t="s">
        <v>273</v>
      </c>
      <c r="AU37" s="5" t="s">
        <v>273</v>
      </c>
      <c r="AV37" s="5" t="s">
        <v>273</v>
      </c>
      <c r="AW37" s="5" t="s">
        <v>273</v>
      </c>
      <c r="AX37" s="5" t="s">
        <v>273</v>
      </c>
      <c r="AY37" s="5" t="s">
        <v>273</v>
      </c>
      <c r="AZ37" s="5" t="s">
        <v>273</v>
      </c>
      <c r="BA37" s="5" t="s">
        <v>273</v>
      </c>
      <c r="BB37" s="5" t="s">
        <v>273</v>
      </c>
      <c r="BC37" s="5" t="s">
        <v>273</v>
      </c>
      <c r="BD37" s="5" t="s">
        <v>273</v>
      </c>
      <c r="BE37" s="5" t="s">
        <v>273</v>
      </c>
      <c r="BF37" s="5" t="s">
        <v>273</v>
      </c>
      <c r="BG37" s="5" t="s">
        <v>273</v>
      </c>
      <c r="BH37" s="5" t="s">
        <v>273</v>
      </c>
      <c r="BI37" s="5" t="s">
        <v>273</v>
      </c>
      <c r="BJ37" s="5" t="s">
        <v>273</v>
      </c>
      <c r="BK37" s="5" t="s">
        <v>273</v>
      </c>
      <c r="BL37" s="5" t="s">
        <v>273</v>
      </c>
      <c r="BM37" s="5" t="s">
        <v>273</v>
      </c>
      <c r="BN37" s="5" t="s">
        <v>273</v>
      </c>
      <c r="BO37" s="5" t="s">
        <v>273</v>
      </c>
      <c r="BP37" s="5" t="s">
        <v>273</v>
      </c>
      <c r="BQ37" s="5" t="s">
        <v>273</v>
      </c>
      <c r="BR37" s="5" t="s">
        <v>273</v>
      </c>
      <c r="BS37" s="5" t="s">
        <v>273</v>
      </c>
      <c r="BT37" s="5" t="s">
        <v>273</v>
      </c>
      <c r="BU37" s="5" t="s">
        <v>273</v>
      </c>
      <c r="BV37" s="5" t="s">
        <v>273</v>
      </c>
      <c r="BW37" s="5" t="s">
        <v>273</v>
      </c>
      <c r="BX37" s="5" t="s">
        <v>273</v>
      </c>
      <c r="BY37" s="5" t="s">
        <v>273</v>
      </c>
      <c r="BZ37" s="5" t="s">
        <v>273</v>
      </c>
      <c r="CA37" s="5" t="s">
        <v>273</v>
      </c>
      <c r="CB37" s="5" t="s">
        <v>273</v>
      </c>
      <c r="CC37" s="5" t="s">
        <v>273</v>
      </c>
      <c r="CD37" s="5" t="s">
        <v>273</v>
      </c>
      <c r="CE37" s="5" t="s">
        <v>273</v>
      </c>
      <c r="CF37" s="5" t="s">
        <v>273</v>
      </c>
      <c r="CG37" s="5" t="s">
        <v>273</v>
      </c>
      <c r="CH37" s="5" t="s">
        <v>273</v>
      </c>
    </row>
    <row r="38" spans="1:86" ht="30">
      <c r="A38" s="4" t="s">
        <v>445</v>
      </c>
      <c r="B38" s="5" t="s">
        <v>273</v>
      </c>
      <c r="C38" s="5" t="s">
        <v>273</v>
      </c>
      <c r="D38" s="5" t="s">
        <v>273</v>
      </c>
      <c r="E38" s="5" t="s">
        <v>273</v>
      </c>
      <c r="F38" s="5" t="s">
        <v>273</v>
      </c>
      <c r="G38" s="5" t="s">
        <v>273</v>
      </c>
      <c r="H38" s="5" t="s">
        <v>273</v>
      </c>
      <c r="I38" s="5" t="s">
        <v>273</v>
      </c>
      <c r="J38" s="5" t="s">
        <v>273</v>
      </c>
      <c r="K38" s="5" t="s">
        <v>273</v>
      </c>
      <c r="L38" s="5" t="s">
        <v>311</v>
      </c>
      <c r="M38" s="5" t="s">
        <v>273</v>
      </c>
      <c r="N38" s="5" t="s">
        <v>273</v>
      </c>
      <c r="O38" s="5" t="s">
        <v>273</v>
      </c>
      <c r="P38" s="5" t="s">
        <v>273</v>
      </c>
      <c r="Q38" s="5" t="s">
        <v>273</v>
      </c>
      <c r="R38" s="5" t="s">
        <v>273</v>
      </c>
      <c r="S38" s="5" t="s">
        <v>273</v>
      </c>
      <c r="T38" s="5" t="s">
        <v>273</v>
      </c>
      <c r="U38" s="5" t="s">
        <v>273</v>
      </c>
      <c r="V38" s="5" t="s">
        <v>273</v>
      </c>
      <c r="W38" s="5" t="s">
        <v>273</v>
      </c>
      <c r="X38" s="5" t="s">
        <v>273</v>
      </c>
      <c r="Y38" s="5" t="s">
        <v>273</v>
      </c>
      <c r="Z38" s="5" t="s">
        <v>273</v>
      </c>
      <c r="AA38" s="5" t="s">
        <v>311</v>
      </c>
      <c r="AB38" s="5" t="s">
        <v>273</v>
      </c>
      <c r="AC38" s="5" t="s">
        <v>273</v>
      </c>
      <c r="AD38" s="5" t="s">
        <v>273</v>
      </c>
      <c r="AE38" s="5" t="s">
        <v>273</v>
      </c>
      <c r="AF38" s="5" t="s">
        <v>273</v>
      </c>
      <c r="AG38" s="5" t="s">
        <v>273</v>
      </c>
      <c r="AH38" s="5" t="s">
        <v>273</v>
      </c>
      <c r="AI38" s="5" t="s">
        <v>273</v>
      </c>
      <c r="AJ38" s="5" t="s">
        <v>273</v>
      </c>
      <c r="AK38" s="5" t="s">
        <v>273</v>
      </c>
      <c r="AL38" s="5" t="s">
        <v>273</v>
      </c>
      <c r="AM38" s="5" t="s">
        <v>273</v>
      </c>
      <c r="AN38" s="5" t="s">
        <v>273</v>
      </c>
      <c r="AO38" s="5" t="s">
        <v>273</v>
      </c>
      <c r="AP38" s="5" t="s">
        <v>273</v>
      </c>
      <c r="AQ38" s="5" t="s">
        <v>273</v>
      </c>
      <c r="AR38" s="5" t="s">
        <v>273</v>
      </c>
      <c r="AS38" s="5" t="s">
        <v>273</v>
      </c>
      <c r="AT38" s="5" t="s">
        <v>273</v>
      </c>
      <c r="AU38" s="5" t="s">
        <v>273</v>
      </c>
      <c r="AV38" s="5" t="s">
        <v>273</v>
      </c>
      <c r="AW38" s="5" t="s">
        <v>273</v>
      </c>
      <c r="AX38" s="5" t="s">
        <v>273</v>
      </c>
      <c r="AY38" s="5" t="s">
        <v>273</v>
      </c>
      <c r="AZ38" s="5" t="s">
        <v>273</v>
      </c>
      <c r="BA38" s="5" t="s">
        <v>273</v>
      </c>
      <c r="BB38" s="5" t="s">
        <v>273</v>
      </c>
      <c r="BC38" s="5" t="s">
        <v>273</v>
      </c>
      <c r="BD38" s="5" t="s">
        <v>273</v>
      </c>
      <c r="BE38" s="5" t="s">
        <v>273</v>
      </c>
      <c r="BF38" s="5" t="s">
        <v>273</v>
      </c>
      <c r="BG38" s="5" t="s">
        <v>273</v>
      </c>
      <c r="BH38" s="5" t="s">
        <v>273</v>
      </c>
      <c r="BI38" s="5" t="s">
        <v>273</v>
      </c>
      <c r="BJ38" s="5" t="s">
        <v>273</v>
      </c>
      <c r="BK38" s="5" t="s">
        <v>273</v>
      </c>
      <c r="BL38" s="5" t="s">
        <v>273</v>
      </c>
      <c r="BM38" s="5" t="s">
        <v>273</v>
      </c>
      <c r="BN38" s="5" t="s">
        <v>273</v>
      </c>
      <c r="BO38" s="5" t="s">
        <v>273</v>
      </c>
      <c r="BP38" s="5" t="s">
        <v>273</v>
      </c>
      <c r="BQ38" s="5" t="s">
        <v>273</v>
      </c>
      <c r="BR38" s="5" t="s">
        <v>273</v>
      </c>
      <c r="BS38" s="5" t="s">
        <v>273</v>
      </c>
      <c r="BT38" s="5" t="s">
        <v>273</v>
      </c>
      <c r="BU38" s="5" t="s">
        <v>273</v>
      </c>
      <c r="BV38" s="5" t="s">
        <v>273</v>
      </c>
      <c r="BW38" s="5" t="s">
        <v>273</v>
      </c>
      <c r="BX38" s="5" t="s">
        <v>273</v>
      </c>
      <c r="BY38" s="5" t="s">
        <v>273</v>
      </c>
      <c r="BZ38" s="5" t="s">
        <v>273</v>
      </c>
      <c r="CA38" s="5" t="s">
        <v>273</v>
      </c>
      <c r="CB38" s="5" t="s">
        <v>273</v>
      </c>
      <c r="CC38" s="5" t="s">
        <v>273</v>
      </c>
      <c r="CD38" s="5" t="s">
        <v>273</v>
      </c>
      <c r="CE38" s="5" t="s">
        <v>273</v>
      </c>
      <c r="CF38" s="5" t="s">
        <v>273</v>
      </c>
      <c r="CG38" s="5" t="s">
        <v>273</v>
      </c>
      <c r="CH38" s="5" t="s">
        <v>273</v>
      </c>
    </row>
    <row r="39" spans="1:86">
      <c r="A39" s="4" t="s">
        <v>329</v>
      </c>
      <c r="B39" s="5" t="s">
        <v>273</v>
      </c>
      <c r="C39" s="5" t="s">
        <v>273</v>
      </c>
      <c r="D39" s="5" t="s">
        <v>273</v>
      </c>
      <c r="E39" s="5" t="s">
        <v>273</v>
      </c>
      <c r="F39" s="5" t="s">
        <v>273</v>
      </c>
      <c r="G39" s="5" t="s">
        <v>273</v>
      </c>
      <c r="H39" s="5" t="s">
        <v>273</v>
      </c>
      <c r="I39" s="5" t="s">
        <v>273</v>
      </c>
      <c r="J39" s="5" t="s">
        <v>273</v>
      </c>
      <c r="K39" s="5" t="s">
        <v>273</v>
      </c>
      <c r="L39" s="5" t="s">
        <v>273</v>
      </c>
      <c r="M39" s="5" t="s">
        <v>273</v>
      </c>
      <c r="N39" s="5" t="s">
        <v>273</v>
      </c>
      <c r="O39" s="5" t="s">
        <v>273</v>
      </c>
      <c r="P39" s="5" t="s">
        <v>273</v>
      </c>
      <c r="Q39" s="5" t="s">
        <v>273</v>
      </c>
      <c r="R39" s="5" t="s">
        <v>273</v>
      </c>
      <c r="S39" s="5" t="s">
        <v>273</v>
      </c>
      <c r="T39" s="5" t="s">
        <v>273</v>
      </c>
      <c r="U39" s="5" t="s">
        <v>273</v>
      </c>
      <c r="V39" s="5" t="s">
        <v>273</v>
      </c>
      <c r="W39" s="5" t="s">
        <v>273</v>
      </c>
      <c r="X39" s="5" t="s">
        <v>273</v>
      </c>
      <c r="Y39" s="5" t="s">
        <v>273</v>
      </c>
      <c r="Z39" s="5" t="s">
        <v>273</v>
      </c>
      <c r="AA39" s="5" t="s">
        <v>273</v>
      </c>
      <c r="AB39" s="5" t="s">
        <v>273</v>
      </c>
      <c r="AC39" s="5" t="s">
        <v>273</v>
      </c>
      <c r="AD39" s="5" t="s">
        <v>273</v>
      </c>
      <c r="AE39" s="5" t="s">
        <v>273</v>
      </c>
      <c r="AF39" s="5" t="s">
        <v>273</v>
      </c>
      <c r="AG39" s="5" t="s">
        <v>273</v>
      </c>
      <c r="AH39" s="5" t="s">
        <v>273</v>
      </c>
      <c r="AI39" s="5" t="s">
        <v>273</v>
      </c>
      <c r="AJ39" s="5" t="s">
        <v>273</v>
      </c>
      <c r="AK39" s="5" t="s">
        <v>273</v>
      </c>
      <c r="AL39" s="5" t="s">
        <v>273</v>
      </c>
      <c r="AM39" s="5" t="s">
        <v>273</v>
      </c>
      <c r="AN39" s="5" t="s">
        <v>273</v>
      </c>
      <c r="AO39" s="5" t="s">
        <v>273</v>
      </c>
      <c r="AP39" s="5" t="s">
        <v>273</v>
      </c>
      <c r="AQ39" s="5" t="s">
        <v>273</v>
      </c>
      <c r="AR39" s="5" t="s">
        <v>273</v>
      </c>
      <c r="AS39" s="5" t="s">
        <v>273</v>
      </c>
      <c r="AT39" s="5" t="s">
        <v>273</v>
      </c>
      <c r="AU39" s="5" t="s">
        <v>273</v>
      </c>
      <c r="AV39" s="5" t="s">
        <v>273</v>
      </c>
      <c r="AW39" s="5" t="s">
        <v>273</v>
      </c>
      <c r="AX39" s="5" t="s">
        <v>273</v>
      </c>
      <c r="AY39" s="5" t="s">
        <v>273</v>
      </c>
      <c r="AZ39" s="5" t="s">
        <v>273</v>
      </c>
      <c r="BA39" s="5" t="s">
        <v>273</v>
      </c>
      <c r="BB39" s="5" t="s">
        <v>273</v>
      </c>
      <c r="BC39" s="5" t="s">
        <v>273</v>
      </c>
      <c r="BD39" s="5" t="s">
        <v>273</v>
      </c>
      <c r="BE39" s="5" t="s">
        <v>273</v>
      </c>
      <c r="BF39" s="5" t="s">
        <v>273</v>
      </c>
      <c r="BG39" s="5" t="s">
        <v>273</v>
      </c>
      <c r="BH39" s="5" t="s">
        <v>273</v>
      </c>
      <c r="BI39" s="5" t="s">
        <v>273</v>
      </c>
      <c r="BJ39" s="5" t="s">
        <v>273</v>
      </c>
      <c r="BK39" s="5" t="s">
        <v>273</v>
      </c>
      <c r="BL39" s="5" t="s">
        <v>273</v>
      </c>
      <c r="BM39" s="5" t="s">
        <v>273</v>
      </c>
      <c r="BN39" s="5" t="s">
        <v>273</v>
      </c>
      <c r="BO39" s="5" t="s">
        <v>273</v>
      </c>
      <c r="BP39" s="5" t="s">
        <v>273</v>
      </c>
      <c r="BQ39" s="5" t="s">
        <v>273</v>
      </c>
      <c r="BR39" s="5" t="s">
        <v>273</v>
      </c>
      <c r="BS39" s="5" t="s">
        <v>273</v>
      </c>
      <c r="BT39" s="5" t="s">
        <v>273</v>
      </c>
      <c r="BU39" s="5" t="s">
        <v>273</v>
      </c>
      <c r="BV39" s="5" t="s">
        <v>273</v>
      </c>
      <c r="BW39" s="5" t="s">
        <v>273</v>
      </c>
      <c r="BX39" s="5" t="s">
        <v>273</v>
      </c>
      <c r="BY39" s="5" t="s">
        <v>273</v>
      </c>
      <c r="BZ39" s="5" t="s">
        <v>273</v>
      </c>
      <c r="CA39" s="5" t="s">
        <v>273</v>
      </c>
      <c r="CB39" s="5" t="s">
        <v>273</v>
      </c>
      <c r="CC39" s="5" t="s">
        <v>273</v>
      </c>
      <c r="CD39" s="5" t="s">
        <v>273</v>
      </c>
      <c r="CE39" s="5" t="s">
        <v>273</v>
      </c>
      <c r="CF39" s="5" t="s">
        <v>273</v>
      </c>
      <c r="CG39" s="5" t="s">
        <v>273</v>
      </c>
      <c r="CH39" s="5" t="s">
        <v>273</v>
      </c>
    </row>
    <row r="40" spans="1:86">
      <c r="A40" s="4" t="s">
        <v>594</v>
      </c>
      <c r="B40" s="5" t="s">
        <v>273</v>
      </c>
      <c r="C40" s="5" t="s">
        <v>273</v>
      </c>
      <c r="D40" s="5" t="s">
        <v>273</v>
      </c>
      <c r="E40" s="5" t="s">
        <v>273</v>
      </c>
      <c r="F40" s="5" t="s">
        <v>273</v>
      </c>
      <c r="G40" s="5" t="s">
        <v>273</v>
      </c>
      <c r="H40" s="5" t="s">
        <v>273</v>
      </c>
      <c r="I40" s="5" t="s">
        <v>273</v>
      </c>
      <c r="J40" s="5" t="s">
        <v>273</v>
      </c>
      <c r="K40" s="5" t="s">
        <v>273</v>
      </c>
      <c r="L40" s="5" t="s">
        <v>273</v>
      </c>
      <c r="M40" s="5" t="s">
        <v>273</v>
      </c>
      <c r="N40" s="5" t="s">
        <v>273</v>
      </c>
      <c r="O40" s="5" t="s">
        <v>273</v>
      </c>
      <c r="P40" s="5" t="s">
        <v>273</v>
      </c>
      <c r="Q40" s="5" t="s">
        <v>273</v>
      </c>
      <c r="R40" s="5" t="s">
        <v>273</v>
      </c>
      <c r="S40" s="5" t="s">
        <v>273</v>
      </c>
      <c r="T40" s="5" t="s">
        <v>273</v>
      </c>
      <c r="U40" s="5" t="s">
        <v>273</v>
      </c>
      <c r="V40" s="5" t="s">
        <v>273</v>
      </c>
      <c r="W40" s="5" t="s">
        <v>273</v>
      </c>
      <c r="X40" s="5" t="s">
        <v>273</v>
      </c>
      <c r="Y40" s="5" t="s">
        <v>273</v>
      </c>
      <c r="Z40" s="5" t="s">
        <v>273</v>
      </c>
      <c r="AA40" s="5" t="s">
        <v>273</v>
      </c>
      <c r="AB40" s="5" t="s">
        <v>273</v>
      </c>
      <c r="AC40" s="5" t="s">
        <v>273</v>
      </c>
      <c r="AD40" s="5" t="s">
        <v>273</v>
      </c>
      <c r="AE40" s="5" t="s">
        <v>273</v>
      </c>
      <c r="AF40" s="5" t="s">
        <v>273</v>
      </c>
      <c r="AG40" s="5" t="s">
        <v>273</v>
      </c>
      <c r="AH40" s="5" t="s">
        <v>273</v>
      </c>
      <c r="AI40" s="5" t="s">
        <v>273</v>
      </c>
      <c r="AJ40" s="5" t="s">
        <v>273</v>
      </c>
      <c r="AK40" s="5" t="s">
        <v>273</v>
      </c>
      <c r="AL40" s="5" t="s">
        <v>273</v>
      </c>
      <c r="AM40" s="5" t="s">
        <v>273</v>
      </c>
      <c r="AN40" s="5" t="s">
        <v>273</v>
      </c>
      <c r="AO40" s="5" t="s">
        <v>273</v>
      </c>
      <c r="AP40" s="5" t="s">
        <v>273</v>
      </c>
      <c r="AQ40" s="5" t="s">
        <v>273</v>
      </c>
      <c r="AR40" s="5" t="s">
        <v>273</v>
      </c>
      <c r="AS40" s="5" t="s">
        <v>273</v>
      </c>
      <c r="AT40" s="5" t="s">
        <v>273</v>
      </c>
      <c r="AU40" s="5" t="s">
        <v>273</v>
      </c>
      <c r="AV40" s="5" t="s">
        <v>273</v>
      </c>
      <c r="AW40" s="5" t="s">
        <v>273</v>
      </c>
      <c r="AX40" s="5" t="s">
        <v>273</v>
      </c>
      <c r="AY40" s="5" t="s">
        <v>273</v>
      </c>
      <c r="AZ40" s="5" t="s">
        <v>273</v>
      </c>
      <c r="BA40" s="5" t="s">
        <v>273</v>
      </c>
      <c r="BB40" s="5" t="s">
        <v>273</v>
      </c>
      <c r="BC40" s="5" t="s">
        <v>273</v>
      </c>
      <c r="BD40" s="5" t="s">
        <v>273</v>
      </c>
      <c r="BE40" s="5" t="s">
        <v>273</v>
      </c>
      <c r="BF40" s="5" t="s">
        <v>273</v>
      </c>
      <c r="BG40" s="5" t="s">
        <v>273</v>
      </c>
      <c r="BH40" s="5" t="s">
        <v>273</v>
      </c>
      <c r="BI40" s="5" t="s">
        <v>273</v>
      </c>
      <c r="BJ40" s="5" t="s">
        <v>273</v>
      </c>
      <c r="BK40" s="5" t="s">
        <v>273</v>
      </c>
      <c r="BL40" s="5" t="s">
        <v>273</v>
      </c>
      <c r="BM40" s="5" t="s">
        <v>273</v>
      </c>
      <c r="BN40" s="5" t="s">
        <v>273</v>
      </c>
      <c r="BO40" s="5" t="s">
        <v>273</v>
      </c>
      <c r="BP40" s="5" t="s">
        <v>273</v>
      </c>
      <c r="BQ40" s="5" t="s">
        <v>273</v>
      </c>
      <c r="BR40" s="5" t="s">
        <v>273</v>
      </c>
      <c r="BS40" s="5" t="s">
        <v>273</v>
      </c>
      <c r="BT40" s="5" t="s">
        <v>273</v>
      </c>
      <c r="BU40" s="5" t="s">
        <v>273</v>
      </c>
      <c r="BV40" s="5" t="s">
        <v>273</v>
      </c>
      <c r="BW40" s="5" t="s">
        <v>273</v>
      </c>
      <c r="BX40" s="5" t="s">
        <v>273</v>
      </c>
      <c r="BY40" s="5" t="s">
        <v>273</v>
      </c>
      <c r="BZ40" s="5" t="s">
        <v>273</v>
      </c>
      <c r="CA40" s="5" t="s">
        <v>273</v>
      </c>
      <c r="CB40" s="5" t="s">
        <v>273</v>
      </c>
      <c r="CC40" s="5" t="s">
        <v>273</v>
      </c>
      <c r="CD40" s="5" t="s">
        <v>273</v>
      </c>
      <c r="CE40" s="5" t="s">
        <v>273</v>
      </c>
      <c r="CF40" s="5" t="s">
        <v>273</v>
      </c>
      <c r="CG40" s="5" t="s">
        <v>273</v>
      </c>
      <c r="CH40" s="5" t="s">
        <v>273</v>
      </c>
    </row>
    <row r="41" spans="1:86">
      <c r="A41" s="4" t="s">
        <v>784</v>
      </c>
      <c r="B41" s="5" t="s">
        <v>273</v>
      </c>
      <c r="C41" s="5" t="s">
        <v>273</v>
      </c>
      <c r="D41" s="5" t="s">
        <v>273</v>
      </c>
      <c r="E41" s="5" t="s">
        <v>273</v>
      </c>
      <c r="F41" s="5" t="s">
        <v>273</v>
      </c>
      <c r="G41" s="5" t="s">
        <v>273</v>
      </c>
      <c r="H41" s="5" t="s">
        <v>273</v>
      </c>
      <c r="I41" s="5" t="s">
        <v>273</v>
      </c>
      <c r="J41" s="5" t="s">
        <v>273</v>
      </c>
      <c r="K41" s="5" t="s">
        <v>273</v>
      </c>
      <c r="L41" s="5" t="s">
        <v>273</v>
      </c>
      <c r="M41" s="5" t="s">
        <v>273</v>
      </c>
      <c r="N41" s="5" t="s">
        <v>273</v>
      </c>
      <c r="O41" s="5" t="s">
        <v>273</v>
      </c>
      <c r="P41" s="5" t="s">
        <v>273</v>
      </c>
      <c r="Q41" s="5" t="s">
        <v>273</v>
      </c>
      <c r="R41" s="5" t="s">
        <v>273</v>
      </c>
      <c r="S41" s="5" t="s">
        <v>273</v>
      </c>
      <c r="T41" s="5" t="s">
        <v>273</v>
      </c>
      <c r="U41" s="5" t="s">
        <v>273</v>
      </c>
      <c r="V41" s="5" t="s">
        <v>273</v>
      </c>
      <c r="W41" s="5" t="s">
        <v>273</v>
      </c>
      <c r="X41" s="5" t="s">
        <v>273</v>
      </c>
      <c r="Y41" s="5" t="s">
        <v>273</v>
      </c>
      <c r="Z41" s="5" t="s">
        <v>273</v>
      </c>
      <c r="AA41" s="5" t="s">
        <v>273</v>
      </c>
      <c r="AB41" s="5" t="s">
        <v>273</v>
      </c>
      <c r="AC41" s="5" t="s">
        <v>273</v>
      </c>
      <c r="AD41" s="5" t="s">
        <v>273</v>
      </c>
      <c r="AE41" s="5" t="s">
        <v>273</v>
      </c>
      <c r="AF41" s="5" t="s">
        <v>273</v>
      </c>
      <c r="AG41" s="5" t="s">
        <v>273</v>
      </c>
      <c r="AH41" s="5" t="s">
        <v>273</v>
      </c>
      <c r="AI41" s="5" t="s">
        <v>273</v>
      </c>
      <c r="AJ41" s="5" t="s">
        <v>273</v>
      </c>
      <c r="AK41" s="5" t="s">
        <v>273</v>
      </c>
      <c r="AL41" s="5" t="s">
        <v>273</v>
      </c>
      <c r="AM41" s="5" t="s">
        <v>273</v>
      </c>
      <c r="AN41" s="5" t="s">
        <v>273</v>
      </c>
      <c r="AO41" s="5" t="s">
        <v>273</v>
      </c>
      <c r="AP41" s="5" t="s">
        <v>273</v>
      </c>
      <c r="AQ41" s="5" t="s">
        <v>273</v>
      </c>
      <c r="AR41" s="5" t="s">
        <v>273</v>
      </c>
      <c r="AS41" s="5" t="s">
        <v>273</v>
      </c>
      <c r="AT41" s="5" t="s">
        <v>273</v>
      </c>
      <c r="AU41" s="5" t="s">
        <v>273</v>
      </c>
      <c r="AV41" s="5" t="s">
        <v>273</v>
      </c>
      <c r="AW41" s="5" t="s">
        <v>273</v>
      </c>
      <c r="AX41" s="5" t="s">
        <v>273</v>
      </c>
      <c r="AY41" s="5" t="s">
        <v>273</v>
      </c>
      <c r="AZ41" s="5" t="s">
        <v>273</v>
      </c>
      <c r="BA41" s="5" t="s">
        <v>273</v>
      </c>
      <c r="BB41" s="5" t="s">
        <v>273</v>
      </c>
      <c r="BC41" s="5" t="s">
        <v>273</v>
      </c>
      <c r="BD41" s="5" t="s">
        <v>273</v>
      </c>
      <c r="BE41" s="5" t="s">
        <v>273</v>
      </c>
      <c r="BF41" s="5" t="s">
        <v>273</v>
      </c>
      <c r="BG41" s="5" t="s">
        <v>273</v>
      </c>
      <c r="BH41" s="5" t="s">
        <v>273</v>
      </c>
      <c r="BI41" s="5" t="s">
        <v>273</v>
      </c>
      <c r="BJ41" s="5" t="s">
        <v>273</v>
      </c>
      <c r="BK41" s="5" t="s">
        <v>273</v>
      </c>
      <c r="BL41" s="5" t="s">
        <v>273</v>
      </c>
      <c r="BM41" s="5" t="s">
        <v>273</v>
      </c>
      <c r="BN41" s="5" t="s">
        <v>273</v>
      </c>
      <c r="BO41" s="5" t="s">
        <v>273</v>
      </c>
      <c r="BP41" s="5" t="s">
        <v>273</v>
      </c>
      <c r="BQ41" s="5" t="s">
        <v>273</v>
      </c>
      <c r="BR41" s="5" t="s">
        <v>273</v>
      </c>
      <c r="BS41" s="5" t="s">
        <v>273</v>
      </c>
      <c r="BT41" s="5" t="s">
        <v>273</v>
      </c>
      <c r="BU41" s="5" t="s">
        <v>273</v>
      </c>
      <c r="BV41" s="5" t="s">
        <v>273</v>
      </c>
      <c r="BW41" s="5" t="s">
        <v>273</v>
      </c>
      <c r="BX41" s="5" t="s">
        <v>273</v>
      </c>
      <c r="BY41" s="5" t="s">
        <v>273</v>
      </c>
      <c r="BZ41" s="5" t="s">
        <v>273</v>
      </c>
      <c r="CA41" s="5" t="s">
        <v>785</v>
      </c>
      <c r="CB41" s="5" t="s">
        <v>273</v>
      </c>
      <c r="CC41" s="5" t="s">
        <v>273</v>
      </c>
      <c r="CD41" s="5" t="s">
        <v>273</v>
      </c>
      <c r="CE41" s="5" t="s">
        <v>273</v>
      </c>
      <c r="CF41" s="5" t="s">
        <v>273</v>
      </c>
      <c r="CG41" s="5" t="s">
        <v>273</v>
      </c>
      <c r="CH41" s="5" t="s">
        <v>273</v>
      </c>
    </row>
    <row r="42" spans="1:86">
      <c r="A42" s="4" t="s">
        <v>1259</v>
      </c>
      <c r="B42" s="5" t="s">
        <v>273</v>
      </c>
      <c r="C42" s="5" t="s">
        <v>273</v>
      </c>
      <c r="D42" s="5" t="s">
        <v>273</v>
      </c>
      <c r="E42" s="5" t="s">
        <v>273</v>
      </c>
      <c r="F42" s="5" t="s">
        <v>273</v>
      </c>
      <c r="G42" s="5" t="s">
        <v>273</v>
      </c>
      <c r="H42" s="5" t="s">
        <v>273</v>
      </c>
      <c r="I42" s="5" t="s">
        <v>273</v>
      </c>
      <c r="J42" s="5" t="s">
        <v>273</v>
      </c>
      <c r="K42" s="5" t="s">
        <v>273</v>
      </c>
      <c r="L42" s="5" t="s">
        <v>273</v>
      </c>
      <c r="M42" s="5" t="s">
        <v>273</v>
      </c>
      <c r="N42" s="5" t="s">
        <v>273</v>
      </c>
      <c r="O42" s="5" t="s">
        <v>273</v>
      </c>
      <c r="P42" s="5" t="s">
        <v>273</v>
      </c>
      <c r="Q42" s="5" t="s">
        <v>273</v>
      </c>
      <c r="R42" s="5" t="s">
        <v>273</v>
      </c>
      <c r="S42" s="5" t="s">
        <v>273</v>
      </c>
      <c r="T42" s="5" t="s">
        <v>273</v>
      </c>
      <c r="U42" s="5" t="s">
        <v>273</v>
      </c>
      <c r="V42" s="5" t="s">
        <v>273</v>
      </c>
      <c r="W42" s="5" t="s">
        <v>273</v>
      </c>
      <c r="X42" s="5" t="s">
        <v>273</v>
      </c>
      <c r="Y42" s="5" t="s">
        <v>273</v>
      </c>
      <c r="Z42" s="5" t="s">
        <v>273</v>
      </c>
      <c r="AA42" s="5" t="s">
        <v>273</v>
      </c>
      <c r="AB42" s="5" t="s">
        <v>273</v>
      </c>
      <c r="AC42" s="5" t="s">
        <v>273</v>
      </c>
      <c r="AD42" s="5" t="s">
        <v>273</v>
      </c>
      <c r="AE42" s="5" t="s">
        <v>273</v>
      </c>
      <c r="AF42" s="5" t="s">
        <v>273</v>
      </c>
      <c r="AG42" s="5" t="s">
        <v>273</v>
      </c>
      <c r="AH42" s="5" t="s">
        <v>273</v>
      </c>
      <c r="AI42" s="5" t="s">
        <v>273</v>
      </c>
      <c r="AJ42" s="5" t="s">
        <v>273</v>
      </c>
      <c r="AK42" s="5" t="s">
        <v>273</v>
      </c>
      <c r="AL42" s="5" t="s">
        <v>273</v>
      </c>
      <c r="AM42" s="5" t="s">
        <v>273</v>
      </c>
      <c r="AN42" s="5" t="s">
        <v>273</v>
      </c>
      <c r="AO42" s="5" t="s">
        <v>273</v>
      </c>
      <c r="AP42" s="5" t="s">
        <v>273</v>
      </c>
      <c r="AQ42" s="5" t="s">
        <v>273</v>
      </c>
      <c r="AR42" s="5" t="s">
        <v>273</v>
      </c>
      <c r="AS42" s="5" t="s">
        <v>273</v>
      </c>
      <c r="AT42" s="5" t="s">
        <v>273</v>
      </c>
      <c r="AU42" s="5" t="s">
        <v>273</v>
      </c>
      <c r="AV42" s="5" t="s">
        <v>273</v>
      </c>
      <c r="AW42" s="5" t="s">
        <v>273</v>
      </c>
      <c r="AX42" s="5" t="s">
        <v>273</v>
      </c>
      <c r="AY42" s="5" t="s">
        <v>273</v>
      </c>
      <c r="AZ42" s="5" t="s">
        <v>273</v>
      </c>
      <c r="BA42" s="5" t="s">
        <v>273</v>
      </c>
      <c r="BB42" s="5" t="s">
        <v>273</v>
      </c>
      <c r="BC42" s="5" t="s">
        <v>273</v>
      </c>
      <c r="BD42" s="5" t="s">
        <v>273</v>
      </c>
      <c r="BE42" s="5" t="s">
        <v>273</v>
      </c>
      <c r="BF42" s="5" t="s">
        <v>273</v>
      </c>
      <c r="BG42" s="5" t="s">
        <v>273</v>
      </c>
      <c r="BH42" s="5" t="s">
        <v>273</v>
      </c>
      <c r="BI42" s="5" t="s">
        <v>273</v>
      </c>
      <c r="BJ42" s="5" t="s">
        <v>273</v>
      </c>
      <c r="BK42" s="5" t="s">
        <v>273</v>
      </c>
      <c r="BL42" s="5" t="s">
        <v>273</v>
      </c>
      <c r="BM42" s="5" t="s">
        <v>273</v>
      </c>
      <c r="BN42" s="5" t="s">
        <v>273</v>
      </c>
      <c r="BO42" s="5" t="s">
        <v>273</v>
      </c>
      <c r="BP42" s="5" t="s">
        <v>273</v>
      </c>
      <c r="BQ42" s="5" t="s">
        <v>273</v>
      </c>
      <c r="BR42" s="5" t="s">
        <v>273</v>
      </c>
      <c r="BS42" s="5" t="s">
        <v>273</v>
      </c>
      <c r="BT42" s="5" t="s">
        <v>273</v>
      </c>
      <c r="BU42" s="5" t="s">
        <v>273</v>
      </c>
      <c r="BV42" s="5" t="s">
        <v>273</v>
      </c>
      <c r="BW42" s="5" t="s">
        <v>273</v>
      </c>
      <c r="BX42" s="5" t="s">
        <v>273</v>
      </c>
      <c r="BY42" s="5" t="s">
        <v>273</v>
      </c>
      <c r="BZ42" s="5" t="s">
        <v>273</v>
      </c>
      <c r="CA42" s="5" t="s">
        <v>273</v>
      </c>
      <c r="CB42" s="5" t="s">
        <v>273</v>
      </c>
      <c r="CC42" s="5" t="s">
        <v>273</v>
      </c>
      <c r="CD42" s="5" t="s">
        <v>273</v>
      </c>
      <c r="CE42" s="5" t="s">
        <v>273</v>
      </c>
      <c r="CF42" s="5" t="s">
        <v>273</v>
      </c>
      <c r="CG42" s="5" t="s">
        <v>273</v>
      </c>
      <c r="CH42" s="5" t="s">
        <v>273</v>
      </c>
    </row>
    <row r="43" spans="1:86">
      <c r="A43" s="4" t="s">
        <v>434</v>
      </c>
      <c r="B43" s="5" t="s">
        <v>273</v>
      </c>
      <c r="C43" s="5" t="s">
        <v>273</v>
      </c>
      <c r="D43" s="5" t="s">
        <v>273</v>
      </c>
      <c r="E43" s="5" t="s">
        <v>273</v>
      </c>
      <c r="F43" s="5" t="s">
        <v>273</v>
      </c>
      <c r="G43" s="5" t="s">
        <v>273</v>
      </c>
      <c r="H43" s="5" t="s">
        <v>273</v>
      </c>
      <c r="I43" s="5" t="s">
        <v>273</v>
      </c>
      <c r="J43" s="5" t="s">
        <v>273</v>
      </c>
      <c r="K43" s="5" t="s">
        <v>273</v>
      </c>
      <c r="L43" s="5" t="s">
        <v>273</v>
      </c>
      <c r="M43" s="5" t="s">
        <v>273</v>
      </c>
      <c r="N43" s="5" t="s">
        <v>273</v>
      </c>
      <c r="O43" s="5" t="s">
        <v>273</v>
      </c>
      <c r="P43" s="5" t="s">
        <v>273</v>
      </c>
      <c r="Q43" s="5" t="s">
        <v>273</v>
      </c>
      <c r="R43" s="5" t="s">
        <v>273</v>
      </c>
      <c r="S43" s="5" t="s">
        <v>273</v>
      </c>
      <c r="T43" s="5" t="s">
        <v>273</v>
      </c>
      <c r="U43" s="5" t="s">
        <v>273</v>
      </c>
      <c r="V43" s="5" t="s">
        <v>273</v>
      </c>
      <c r="W43" s="5" t="s">
        <v>273</v>
      </c>
      <c r="X43" s="5" t="s">
        <v>273</v>
      </c>
      <c r="Y43" s="5" t="s">
        <v>273</v>
      </c>
      <c r="Z43" s="5" t="s">
        <v>273</v>
      </c>
      <c r="AA43" s="5" t="s">
        <v>273</v>
      </c>
      <c r="AB43" s="5" t="s">
        <v>273</v>
      </c>
      <c r="AC43" s="5" t="s">
        <v>273</v>
      </c>
      <c r="AD43" s="5" t="s">
        <v>273</v>
      </c>
      <c r="AE43" s="5" t="s">
        <v>273</v>
      </c>
      <c r="AF43" s="5" t="s">
        <v>273</v>
      </c>
      <c r="AG43" s="5" t="s">
        <v>273</v>
      </c>
      <c r="AH43" s="5" t="s">
        <v>273</v>
      </c>
      <c r="AI43" s="5" t="s">
        <v>273</v>
      </c>
      <c r="AJ43" s="5" t="s">
        <v>273</v>
      </c>
      <c r="AK43" s="5" t="s">
        <v>273</v>
      </c>
      <c r="AL43" s="5" t="s">
        <v>273</v>
      </c>
      <c r="AM43" s="5" t="s">
        <v>273</v>
      </c>
      <c r="AN43" s="5" t="s">
        <v>273</v>
      </c>
      <c r="AO43" s="5" t="s">
        <v>273</v>
      </c>
      <c r="AP43" s="5" t="s">
        <v>273</v>
      </c>
      <c r="AQ43" s="5" t="s">
        <v>273</v>
      </c>
      <c r="AR43" s="5" t="s">
        <v>273</v>
      </c>
      <c r="AS43" s="5" t="s">
        <v>273</v>
      </c>
      <c r="AT43" s="5" t="s">
        <v>273</v>
      </c>
      <c r="AU43" s="5" t="s">
        <v>273</v>
      </c>
      <c r="AV43" s="5" t="s">
        <v>273</v>
      </c>
      <c r="AW43" s="5" t="s">
        <v>273</v>
      </c>
      <c r="AX43" s="5" t="s">
        <v>273</v>
      </c>
      <c r="AY43" s="5" t="s">
        <v>273</v>
      </c>
      <c r="AZ43" s="5" t="s">
        <v>273</v>
      </c>
      <c r="BA43" s="5" t="s">
        <v>273</v>
      </c>
      <c r="BB43" s="5" t="s">
        <v>273</v>
      </c>
      <c r="BC43" s="5" t="s">
        <v>273</v>
      </c>
      <c r="BD43" s="5" t="s">
        <v>273</v>
      </c>
      <c r="BE43" s="5" t="s">
        <v>273</v>
      </c>
      <c r="BF43" s="5" t="s">
        <v>273</v>
      </c>
      <c r="BG43" s="5" t="s">
        <v>273</v>
      </c>
      <c r="BH43" s="5" t="s">
        <v>273</v>
      </c>
      <c r="BI43" s="5" t="s">
        <v>273</v>
      </c>
      <c r="BJ43" s="5" t="s">
        <v>273</v>
      </c>
      <c r="BK43" s="5" t="s">
        <v>273</v>
      </c>
      <c r="BL43" s="5" t="s">
        <v>273</v>
      </c>
      <c r="BM43" s="5" t="s">
        <v>273</v>
      </c>
      <c r="BN43" s="5" t="s">
        <v>273</v>
      </c>
      <c r="BO43" s="5" t="s">
        <v>273</v>
      </c>
      <c r="BP43" s="5" t="s">
        <v>273</v>
      </c>
      <c r="BQ43" s="5" t="s">
        <v>273</v>
      </c>
      <c r="BR43" s="5" t="s">
        <v>273</v>
      </c>
      <c r="BS43" s="5" t="s">
        <v>273</v>
      </c>
      <c r="BT43" s="5" t="s">
        <v>273</v>
      </c>
      <c r="BU43" s="5" t="s">
        <v>273</v>
      </c>
      <c r="BV43" s="5" t="s">
        <v>273</v>
      </c>
      <c r="BW43" s="5" t="s">
        <v>273</v>
      </c>
      <c r="BX43" s="5" t="s">
        <v>273</v>
      </c>
      <c r="BY43" s="5" t="s">
        <v>273</v>
      </c>
      <c r="BZ43" s="5" t="s">
        <v>273</v>
      </c>
      <c r="CA43" s="5" t="s">
        <v>273</v>
      </c>
      <c r="CB43" s="5" t="s">
        <v>273</v>
      </c>
      <c r="CC43" s="5" t="s">
        <v>273</v>
      </c>
      <c r="CD43" s="5" t="s">
        <v>273</v>
      </c>
      <c r="CE43" s="5" t="s">
        <v>273</v>
      </c>
      <c r="CF43" s="5" t="s">
        <v>273</v>
      </c>
      <c r="CG43" s="5" t="s">
        <v>273</v>
      </c>
      <c r="CH43" s="5" t="s">
        <v>273</v>
      </c>
    </row>
    <row r="44" spans="1:86">
      <c r="A44" s="4" t="s">
        <v>788</v>
      </c>
      <c r="B44" s="5" t="s">
        <v>273</v>
      </c>
      <c r="C44" s="5" t="s">
        <v>273</v>
      </c>
      <c r="D44" s="5" t="s">
        <v>273</v>
      </c>
      <c r="E44" s="5" t="s">
        <v>273</v>
      </c>
      <c r="F44" s="5" t="s">
        <v>273</v>
      </c>
      <c r="G44" s="5" t="s">
        <v>273</v>
      </c>
      <c r="H44" s="5" t="s">
        <v>273</v>
      </c>
      <c r="I44" s="5" t="s">
        <v>273</v>
      </c>
      <c r="J44" s="5" t="s">
        <v>273</v>
      </c>
      <c r="K44" s="5" t="s">
        <v>273</v>
      </c>
      <c r="L44" s="5" t="s">
        <v>273</v>
      </c>
      <c r="M44" s="5" t="s">
        <v>273</v>
      </c>
      <c r="N44" s="5" t="s">
        <v>273</v>
      </c>
      <c r="O44" s="5" t="s">
        <v>273</v>
      </c>
      <c r="P44" s="5" t="s">
        <v>273</v>
      </c>
      <c r="Q44" s="5" t="s">
        <v>273</v>
      </c>
      <c r="R44" s="5" t="s">
        <v>273</v>
      </c>
      <c r="S44" s="5" t="s">
        <v>273</v>
      </c>
      <c r="T44" s="5" t="s">
        <v>273</v>
      </c>
      <c r="U44" s="5" t="s">
        <v>273</v>
      </c>
      <c r="V44" s="5" t="s">
        <v>273</v>
      </c>
      <c r="W44" s="5" t="s">
        <v>273</v>
      </c>
      <c r="X44" s="5" t="s">
        <v>273</v>
      </c>
      <c r="Y44" s="5" t="s">
        <v>273</v>
      </c>
      <c r="Z44" s="5" t="s">
        <v>273</v>
      </c>
      <c r="AA44" s="5" t="s">
        <v>273</v>
      </c>
      <c r="AB44" s="5" t="s">
        <v>273</v>
      </c>
      <c r="AC44" s="5" t="s">
        <v>273</v>
      </c>
      <c r="AD44" s="5" t="s">
        <v>273</v>
      </c>
      <c r="AE44" s="5" t="s">
        <v>273</v>
      </c>
      <c r="AF44" s="5" t="s">
        <v>273</v>
      </c>
      <c r="AG44" s="5" t="s">
        <v>273</v>
      </c>
      <c r="AH44" s="5" t="s">
        <v>273</v>
      </c>
      <c r="AI44" s="5" t="s">
        <v>273</v>
      </c>
      <c r="AJ44" s="5" t="s">
        <v>273</v>
      </c>
      <c r="AK44" s="5" t="s">
        <v>273</v>
      </c>
      <c r="AL44" s="5" t="s">
        <v>273</v>
      </c>
      <c r="AM44" s="5" t="s">
        <v>273</v>
      </c>
      <c r="AN44" s="5" t="s">
        <v>273</v>
      </c>
      <c r="AO44" s="5" t="s">
        <v>273</v>
      </c>
      <c r="AP44" s="5" t="s">
        <v>273</v>
      </c>
      <c r="AQ44" s="5" t="s">
        <v>273</v>
      </c>
      <c r="AR44" s="5" t="s">
        <v>273</v>
      </c>
      <c r="AS44" s="5" t="s">
        <v>273</v>
      </c>
      <c r="AT44" s="5" t="s">
        <v>273</v>
      </c>
      <c r="AU44" s="5" t="s">
        <v>273</v>
      </c>
      <c r="AV44" s="5" t="s">
        <v>273</v>
      </c>
      <c r="AW44" s="5" t="s">
        <v>273</v>
      </c>
      <c r="AX44" s="5" t="s">
        <v>273</v>
      </c>
      <c r="AY44" s="5" t="s">
        <v>273</v>
      </c>
      <c r="AZ44" s="5" t="s">
        <v>273</v>
      </c>
      <c r="BA44" s="5" t="s">
        <v>273</v>
      </c>
      <c r="BB44" s="5" t="s">
        <v>273</v>
      </c>
      <c r="BC44" s="5" t="s">
        <v>273</v>
      </c>
      <c r="BD44" s="5" t="s">
        <v>273</v>
      </c>
      <c r="BE44" s="5" t="s">
        <v>273</v>
      </c>
      <c r="BF44" s="5" t="s">
        <v>273</v>
      </c>
      <c r="BG44" s="5" t="s">
        <v>273</v>
      </c>
      <c r="BH44" s="5" t="s">
        <v>273</v>
      </c>
      <c r="BI44" s="5" t="s">
        <v>273</v>
      </c>
      <c r="BJ44" s="5" t="s">
        <v>273</v>
      </c>
      <c r="BK44" s="5" t="s">
        <v>273</v>
      </c>
      <c r="BL44" s="5" t="s">
        <v>273</v>
      </c>
      <c r="BM44" s="5" t="s">
        <v>273</v>
      </c>
      <c r="BN44" s="5" t="s">
        <v>273</v>
      </c>
      <c r="BO44" s="5" t="s">
        <v>273</v>
      </c>
      <c r="BP44" s="5" t="s">
        <v>273</v>
      </c>
      <c r="BQ44" s="5" t="s">
        <v>273</v>
      </c>
      <c r="BR44" s="5" t="s">
        <v>273</v>
      </c>
      <c r="BS44" s="5" t="s">
        <v>273</v>
      </c>
      <c r="BT44" s="5" t="s">
        <v>273</v>
      </c>
      <c r="BU44" s="5" t="s">
        <v>273</v>
      </c>
      <c r="BV44" s="5" t="s">
        <v>273</v>
      </c>
      <c r="BW44" s="5" t="s">
        <v>273</v>
      </c>
      <c r="BX44" s="5" t="s">
        <v>273</v>
      </c>
      <c r="BY44" s="5" t="s">
        <v>273</v>
      </c>
      <c r="BZ44" s="5" t="s">
        <v>273</v>
      </c>
      <c r="CA44" s="5" t="s">
        <v>273</v>
      </c>
      <c r="CB44" s="5" t="s">
        <v>273</v>
      </c>
      <c r="CC44" s="5" t="s">
        <v>273</v>
      </c>
      <c r="CD44" s="5" t="s">
        <v>273</v>
      </c>
      <c r="CE44" s="5" t="s">
        <v>273</v>
      </c>
      <c r="CF44" s="5" t="s">
        <v>273</v>
      </c>
      <c r="CG44" s="5" t="s">
        <v>273</v>
      </c>
      <c r="CH44" s="5" t="s">
        <v>273</v>
      </c>
    </row>
    <row r="45" spans="1:86">
      <c r="A45" s="4" t="s">
        <v>1042</v>
      </c>
      <c r="B45" s="5" t="s">
        <v>273</v>
      </c>
      <c r="C45" s="5" t="s">
        <v>273</v>
      </c>
      <c r="D45" s="5" t="s">
        <v>273</v>
      </c>
      <c r="E45" s="5" t="s">
        <v>273</v>
      </c>
      <c r="F45" s="5" t="s">
        <v>273</v>
      </c>
      <c r="G45" s="5" t="s">
        <v>273</v>
      </c>
      <c r="H45" s="5" t="s">
        <v>276</v>
      </c>
      <c r="I45" s="5" t="s">
        <v>273</v>
      </c>
      <c r="J45" s="5" t="s">
        <v>273</v>
      </c>
      <c r="K45" s="5" t="s">
        <v>273</v>
      </c>
      <c r="L45" s="5" t="s">
        <v>273</v>
      </c>
      <c r="M45" s="5" t="s">
        <v>273</v>
      </c>
      <c r="N45" s="5" t="s">
        <v>273</v>
      </c>
      <c r="O45" s="5" t="s">
        <v>273</v>
      </c>
      <c r="P45" s="5" t="s">
        <v>273</v>
      </c>
      <c r="Q45" s="5" t="s">
        <v>273</v>
      </c>
      <c r="R45" s="5" t="s">
        <v>273</v>
      </c>
      <c r="S45" s="5" t="s">
        <v>273</v>
      </c>
      <c r="T45" s="5" t="s">
        <v>273</v>
      </c>
      <c r="U45" s="5" t="s">
        <v>273</v>
      </c>
      <c r="V45" s="5" t="s">
        <v>273</v>
      </c>
      <c r="W45" s="5" t="s">
        <v>273</v>
      </c>
      <c r="X45" s="5" t="s">
        <v>273</v>
      </c>
      <c r="Y45" s="5" t="s">
        <v>273</v>
      </c>
      <c r="Z45" s="5" t="s">
        <v>273</v>
      </c>
      <c r="AA45" s="5" t="s">
        <v>273</v>
      </c>
      <c r="AB45" s="5" t="s">
        <v>273</v>
      </c>
      <c r="AC45" s="5" t="s">
        <v>273</v>
      </c>
      <c r="AD45" s="5" t="s">
        <v>273</v>
      </c>
      <c r="AE45" s="5" t="s">
        <v>273</v>
      </c>
      <c r="AF45" s="5" t="s">
        <v>273</v>
      </c>
      <c r="AG45" s="5" t="s">
        <v>273</v>
      </c>
      <c r="AH45" s="5" t="s">
        <v>273</v>
      </c>
      <c r="AI45" s="5" t="s">
        <v>273</v>
      </c>
      <c r="AJ45" s="5" t="s">
        <v>273</v>
      </c>
      <c r="AK45" s="5" t="s">
        <v>273</v>
      </c>
      <c r="AL45" s="5" t="s">
        <v>273</v>
      </c>
      <c r="AM45" s="5" t="s">
        <v>273</v>
      </c>
      <c r="AN45" s="5" t="s">
        <v>273</v>
      </c>
      <c r="AO45" s="5" t="s">
        <v>273</v>
      </c>
      <c r="AP45" s="5" t="s">
        <v>273</v>
      </c>
      <c r="AQ45" s="5" t="s">
        <v>273</v>
      </c>
      <c r="AR45" s="5" t="s">
        <v>273</v>
      </c>
      <c r="AS45" s="5" t="s">
        <v>273</v>
      </c>
      <c r="AT45" s="5" t="s">
        <v>273</v>
      </c>
      <c r="AU45" s="5" t="s">
        <v>273</v>
      </c>
      <c r="AV45" s="5" t="s">
        <v>273</v>
      </c>
      <c r="AW45" s="5" t="s">
        <v>273</v>
      </c>
      <c r="AX45" s="5" t="s">
        <v>273</v>
      </c>
      <c r="AY45" s="5" t="s">
        <v>273</v>
      </c>
      <c r="AZ45" s="5" t="s">
        <v>273</v>
      </c>
      <c r="BA45" s="5" t="s">
        <v>273</v>
      </c>
      <c r="BB45" s="5" t="s">
        <v>273</v>
      </c>
      <c r="BC45" s="5" t="s">
        <v>273</v>
      </c>
      <c r="BD45" s="5" t="s">
        <v>273</v>
      </c>
      <c r="BE45" s="5" t="s">
        <v>273</v>
      </c>
      <c r="BF45" s="5" t="s">
        <v>273</v>
      </c>
      <c r="BG45" s="5" t="s">
        <v>273</v>
      </c>
      <c r="BH45" s="5" t="s">
        <v>273</v>
      </c>
      <c r="BI45" s="5" t="s">
        <v>273</v>
      </c>
      <c r="BJ45" s="5" t="s">
        <v>273</v>
      </c>
      <c r="BK45" s="5" t="s">
        <v>273</v>
      </c>
      <c r="BL45" s="5" t="s">
        <v>273</v>
      </c>
      <c r="BM45" s="5" t="s">
        <v>273</v>
      </c>
      <c r="BN45" s="5" t="s">
        <v>273</v>
      </c>
      <c r="BO45" s="5" t="s">
        <v>273</v>
      </c>
      <c r="BP45" s="5" t="s">
        <v>273</v>
      </c>
      <c r="BQ45" s="5" t="s">
        <v>273</v>
      </c>
      <c r="BR45" s="5" t="s">
        <v>273</v>
      </c>
      <c r="BS45" s="5" t="s">
        <v>273</v>
      </c>
      <c r="BT45" s="5" t="s">
        <v>273</v>
      </c>
      <c r="BU45" s="5" t="s">
        <v>273</v>
      </c>
      <c r="BV45" s="5" t="s">
        <v>273</v>
      </c>
      <c r="BW45" s="5" t="s">
        <v>273</v>
      </c>
      <c r="BX45" s="5" t="s">
        <v>273</v>
      </c>
      <c r="BY45" s="5" t="s">
        <v>273</v>
      </c>
      <c r="BZ45" s="5" t="s">
        <v>273</v>
      </c>
      <c r="CA45" s="5" t="s">
        <v>273</v>
      </c>
      <c r="CB45" s="5" t="s">
        <v>273</v>
      </c>
      <c r="CC45" s="5" t="s">
        <v>273</v>
      </c>
      <c r="CD45" s="5" t="s">
        <v>273</v>
      </c>
      <c r="CE45" s="5" t="s">
        <v>273</v>
      </c>
      <c r="CF45" s="5" t="s">
        <v>273</v>
      </c>
      <c r="CG45" s="5" t="s">
        <v>273</v>
      </c>
      <c r="CH45" s="5" t="s">
        <v>276</v>
      </c>
    </row>
    <row r="46" spans="1:86">
      <c r="A46" s="4" t="s">
        <v>1236</v>
      </c>
      <c r="B46" s="5" t="s">
        <v>273</v>
      </c>
      <c r="C46" s="5" t="s">
        <v>273</v>
      </c>
      <c r="D46" s="5" t="s">
        <v>273</v>
      </c>
      <c r="E46" s="5" t="s">
        <v>273</v>
      </c>
      <c r="F46" s="5" t="s">
        <v>273</v>
      </c>
      <c r="G46" s="5" t="s">
        <v>273</v>
      </c>
      <c r="H46" s="5" t="s">
        <v>273</v>
      </c>
      <c r="I46" s="5" t="s">
        <v>273</v>
      </c>
      <c r="J46" s="5" t="s">
        <v>273</v>
      </c>
      <c r="K46" s="5" t="s">
        <v>273</v>
      </c>
      <c r="L46" s="5" t="s">
        <v>273</v>
      </c>
      <c r="M46" s="5" t="s">
        <v>273</v>
      </c>
      <c r="N46" s="5" t="s">
        <v>273</v>
      </c>
      <c r="O46" s="5" t="s">
        <v>273</v>
      </c>
      <c r="P46" s="5" t="s">
        <v>273</v>
      </c>
      <c r="Q46" s="5" t="s">
        <v>273</v>
      </c>
      <c r="R46" s="5" t="s">
        <v>273</v>
      </c>
      <c r="S46" s="5" t="s">
        <v>273</v>
      </c>
      <c r="T46" s="5" t="s">
        <v>273</v>
      </c>
      <c r="U46" s="5" t="s">
        <v>273</v>
      </c>
      <c r="V46" s="5" t="s">
        <v>273</v>
      </c>
      <c r="W46" s="5" t="s">
        <v>273</v>
      </c>
      <c r="X46" s="5" t="s">
        <v>273</v>
      </c>
      <c r="Y46" s="5" t="s">
        <v>273</v>
      </c>
      <c r="Z46" s="5" t="s">
        <v>273</v>
      </c>
      <c r="AA46" s="5" t="s">
        <v>273</v>
      </c>
      <c r="AB46" s="5" t="s">
        <v>273</v>
      </c>
      <c r="AC46" s="5" t="s">
        <v>273</v>
      </c>
      <c r="AD46" s="5" t="s">
        <v>273</v>
      </c>
      <c r="AE46" s="5" t="s">
        <v>273</v>
      </c>
      <c r="AF46" s="5" t="s">
        <v>273</v>
      </c>
      <c r="AG46" s="5" t="s">
        <v>273</v>
      </c>
      <c r="AH46" s="5" t="s">
        <v>273</v>
      </c>
      <c r="AI46" s="5" t="s">
        <v>273</v>
      </c>
      <c r="AJ46" s="5" t="s">
        <v>273</v>
      </c>
      <c r="AK46" s="5" t="s">
        <v>273</v>
      </c>
      <c r="AL46" s="5" t="s">
        <v>273</v>
      </c>
      <c r="AM46" s="5" t="s">
        <v>273</v>
      </c>
      <c r="AN46" s="5" t="s">
        <v>273</v>
      </c>
      <c r="AO46" s="5" t="s">
        <v>273</v>
      </c>
      <c r="AP46" s="5" t="s">
        <v>273</v>
      </c>
      <c r="AQ46" s="5" t="s">
        <v>273</v>
      </c>
      <c r="AR46" s="5" t="s">
        <v>273</v>
      </c>
      <c r="AS46" s="5" t="s">
        <v>273</v>
      </c>
      <c r="AT46" s="5" t="s">
        <v>273</v>
      </c>
      <c r="AU46" s="5" t="s">
        <v>273</v>
      </c>
      <c r="AV46" s="5" t="s">
        <v>273</v>
      </c>
      <c r="AW46" s="5" t="s">
        <v>273</v>
      </c>
      <c r="AX46" s="5" t="s">
        <v>273</v>
      </c>
      <c r="AY46" s="5" t="s">
        <v>273</v>
      </c>
      <c r="AZ46" s="5" t="s">
        <v>273</v>
      </c>
      <c r="BA46" s="5" t="s">
        <v>273</v>
      </c>
      <c r="BB46" s="5" t="s">
        <v>273</v>
      </c>
      <c r="BC46" s="5" t="s">
        <v>273</v>
      </c>
      <c r="BD46" s="5" t="s">
        <v>273</v>
      </c>
      <c r="BE46" s="5" t="s">
        <v>273</v>
      </c>
      <c r="BF46" s="5" t="s">
        <v>273</v>
      </c>
      <c r="BG46" s="5" t="s">
        <v>273</v>
      </c>
      <c r="BH46" s="5" t="s">
        <v>273</v>
      </c>
      <c r="BI46" s="5" t="s">
        <v>273</v>
      </c>
      <c r="BJ46" s="5" t="s">
        <v>273</v>
      </c>
      <c r="BK46" s="5" t="s">
        <v>273</v>
      </c>
      <c r="BL46" s="5" t="s">
        <v>273</v>
      </c>
      <c r="BM46" s="5" t="s">
        <v>273</v>
      </c>
      <c r="BN46" s="5" t="s">
        <v>273</v>
      </c>
      <c r="BO46" s="5" t="s">
        <v>273</v>
      </c>
      <c r="BP46" s="5" t="s">
        <v>273</v>
      </c>
      <c r="BQ46" s="5" t="s">
        <v>273</v>
      </c>
      <c r="BR46" s="5" t="s">
        <v>273</v>
      </c>
      <c r="BS46" s="5" t="s">
        <v>273</v>
      </c>
      <c r="BT46" s="5" t="s">
        <v>273</v>
      </c>
      <c r="BU46" s="5" t="s">
        <v>273</v>
      </c>
      <c r="BV46" s="5" t="s">
        <v>273</v>
      </c>
      <c r="BW46" s="5" t="s">
        <v>273</v>
      </c>
      <c r="BX46" s="5" t="s">
        <v>273</v>
      </c>
      <c r="BY46" s="5" t="s">
        <v>273</v>
      </c>
      <c r="BZ46" s="5" t="s">
        <v>273</v>
      </c>
      <c r="CA46" s="5" t="s">
        <v>273</v>
      </c>
      <c r="CB46" s="5" t="s">
        <v>273</v>
      </c>
      <c r="CC46" s="5" t="s">
        <v>273</v>
      </c>
      <c r="CD46" s="5" t="s">
        <v>273</v>
      </c>
      <c r="CE46" s="5" t="s">
        <v>273</v>
      </c>
      <c r="CF46" s="5" t="s">
        <v>273</v>
      </c>
      <c r="CG46" s="5" t="s">
        <v>273</v>
      </c>
      <c r="CH46" s="5" t="s">
        <v>273</v>
      </c>
    </row>
    <row r="47" spans="1:86">
      <c r="A47" s="4" t="s">
        <v>330</v>
      </c>
      <c r="B47" s="5" t="s">
        <v>273</v>
      </c>
      <c r="C47" s="5" t="s">
        <v>273</v>
      </c>
      <c r="D47" s="5" t="s">
        <v>273</v>
      </c>
      <c r="E47" s="5" t="s">
        <v>273</v>
      </c>
      <c r="F47" s="5" t="s">
        <v>273</v>
      </c>
      <c r="G47" s="5" t="s">
        <v>273</v>
      </c>
      <c r="H47" s="5" t="s">
        <v>273</v>
      </c>
      <c r="I47" s="5" t="s">
        <v>273</v>
      </c>
      <c r="J47" s="5" t="s">
        <v>273</v>
      </c>
      <c r="K47" s="5" t="s">
        <v>273</v>
      </c>
      <c r="L47" s="5" t="s">
        <v>273</v>
      </c>
      <c r="M47" s="5" t="s">
        <v>273</v>
      </c>
      <c r="N47" s="5" t="s">
        <v>273</v>
      </c>
      <c r="O47" s="5" t="s">
        <v>273</v>
      </c>
      <c r="P47" s="5" t="s">
        <v>273</v>
      </c>
      <c r="Q47" s="5" t="s">
        <v>273</v>
      </c>
      <c r="R47" s="5" t="s">
        <v>273</v>
      </c>
      <c r="S47" s="5" t="s">
        <v>273</v>
      </c>
      <c r="T47" s="5" t="s">
        <v>273</v>
      </c>
      <c r="U47" s="5" t="s">
        <v>273</v>
      </c>
      <c r="V47" s="5" t="s">
        <v>273</v>
      </c>
      <c r="W47" s="5" t="s">
        <v>273</v>
      </c>
      <c r="X47" s="5" t="s">
        <v>273</v>
      </c>
      <c r="Y47" s="5" t="s">
        <v>273</v>
      </c>
      <c r="Z47" s="5" t="s">
        <v>273</v>
      </c>
      <c r="AA47" s="5" t="s">
        <v>273</v>
      </c>
      <c r="AB47" s="5" t="s">
        <v>273</v>
      </c>
      <c r="AC47" s="5" t="s">
        <v>273</v>
      </c>
      <c r="AD47" s="5" t="s">
        <v>273</v>
      </c>
      <c r="AE47" s="5" t="s">
        <v>273</v>
      </c>
      <c r="AF47" s="5" t="s">
        <v>273</v>
      </c>
      <c r="AG47" s="5" t="s">
        <v>273</v>
      </c>
      <c r="AH47" s="5" t="s">
        <v>273</v>
      </c>
      <c r="AI47" s="5" t="s">
        <v>273</v>
      </c>
      <c r="AJ47" s="5" t="s">
        <v>273</v>
      </c>
      <c r="AK47" s="5" t="s">
        <v>273</v>
      </c>
      <c r="AL47" s="5" t="s">
        <v>273</v>
      </c>
      <c r="AM47" s="5" t="s">
        <v>273</v>
      </c>
      <c r="AN47" s="5" t="s">
        <v>273</v>
      </c>
      <c r="AO47" s="5" t="s">
        <v>273</v>
      </c>
      <c r="AP47" s="5" t="s">
        <v>273</v>
      </c>
      <c r="AQ47" s="5" t="s">
        <v>273</v>
      </c>
      <c r="AR47" s="5" t="s">
        <v>273</v>
      </c>
      <c r="AS47" s="5" t="s">
        <v>273</v>
      </c>
      <c r="AT47" s="5" t="s">
        <v>273</v>
      </c>
      <c r="AU47" s="5" t="s">
        <v>273</v>
      </c>
      <c r="AV47" s="5" t="s">
        <v>273</v>
      </c>
      <c r="AW47" s="5" t="s">
        <v>273</v>
      </c>
      <c r="AX47" s="5" t="s">
        <v>273</v>
      </c>
      <c r="AY47" s="5" t="s">
        <v>273</v>
      </c>
      <c r="AZ47" s="5" t="s">
        <v>273</v>
      </c>
      <c r="BA47" s="5" t="s">
        <v>273</v>
      </c>
      <c r="BB47" s="5" t="s">
        <v>273</v>
      </c>
      <c r="BC47" s="5" t="s">
        <v>273</v>
      </c>
      <c r="BD47" s="5" t="s">
        <v>273</v>
      </c>
      <c r="BE47" s="5" t="s">
        <v>273</v>
      </c>
      <c r="BF47" s="5" t="s">
        <v>273</v>
      </c>
      <c r="BG47" s="5" t="s">
        <v>273</v>
      </c>
      <c r="BH47" s="5" t="s">
        <v>273</v>
      </c>
      <c r="BI47" s="5" t="s">
        <v>273</v>
      </c>
      <c r="BJ47" s="5" t="s">
        <v>273</v>
      </c>
      <c r="BK47" s="5" t="s">
        <v>273</v>
      </c>
      <c r="BL47" s="5" t="s">
        <v>273</v>
      </c>
      <c r="BM47" s="5" t="s">
        <v>273</v>
      </c>
      <c r="BN47" s="5" t="s">
        <v>273</v>
      </c>
      <c r="BO47" s="5" t="s">
        <v>273</v>
      </c>
      <c r="BP47" s="5" t="s">
        <v>273</v>
      </c>
      <c r="BQ47" s="5" t="s">
        <v>273</v>
      </c>
      <c r="BR47" s="5" t="s">
        <v>273</v>
      </c>
      <c r="BS47" s="5" t="s">
        <v>273</v>
      </c>
      <c r="BT47" s="5" t="s">
        <v>273</v>
      </c>
      <c r="BU47" s="5" t="s">
        <v>273</v>
      </c>
      <c r="BV47" s="5" t="s">
        <v>273</v>
      </c>
      <c r="BW47" s="5" t="s">
        <v>273</v>
      </c>
      <c r="BX47" s="5" t="s">
        <v>273</v>
      </c>
      <c r="BY47" s="5" t="s">
        <v>273</v>
      </c>
      <c r="BZ47" s="5" t="s">
        <v>273</v>
      </c>
      <c r="CA47" s="5" t="s">
        <v>273</v>
      </c>
      <c r="CB47" s="5" t="s">
        <v>273</v>
      </c>
      <c r="CC47" s="5" t="s">
        <v>273</v>
      </c>
      <c r="CD47" s="5" t="s">
        <v>273</v>
      </c>
      <c r="CE47" s="5" t="s">
        <v>273</v>
      </c>
      <c r="CF47" s="5" t="s">
        <v>273</v>
      </c>
      <c r="CG47" s="5" t="s">
        <v>273</v>
      </c>
      <c r="CH47" s="5" t="s">
        <v>273</v>
      </c>
    </row>
    <row r="48" spans="1:86">
      <c r="A48" s="4" t="s">
        <v>396</v>
      </c>
      <c r="B48" s="5" t="s">
        <v>273</v>
      </c>
      <c r="C48" s="5" t="s">
        <v>273</v>
      </c>
      <c r="D48" s="5" t="s">
        <v>273</v>
      </c>
      <c r="E48" s="5" t="s">
        <v>273</v>
      </c>
      <c r="F48" s="5" t="s">
        <v>273</v>
      </c>
      <c r="G48" s="5" t="s">
        <v>273</v>
      </c>
      <c r="H48" s="5" t="s">
        <v>273</v>
      </c>
      <c r="I48" s="5" t="s">
        <v>273</v>
      </c>
      <c r="J48" s="5" t="s">
        <v>273</v>
      </c>
      <c r="K48" s="5" t="s">
        <v>273</v>
      </c>
      <c r="L48" s="5" t="s">
        <v>273</v>
      </c>
      <c r="M48" s="5" t="s">
        <v>273</v>
      </c>
      <c r="N48" s="5" t="s">
        <v>273</v>
      </c>
      <c r="O48" s="5" t="s">
        <v>273</v>
      </c>
      <c r="P48" s="5" t="s">
        <v>273</v>
      </c>
      <c r="Q48" s="5" t="s">
        <v>273</v>
      </c>
      <c r="R48" s="5" t="s">
        <v>273</v>
      </c>
      <c r="S48" s="5" t="s">
        <v>273</v>
      </c>
      <c r="T48" s="5" t="s">
        <v>273</v>
      </c>
      <c r="U48" s="5" t="s">
        <v>273</v>
      </c>
      <c r="V48" s="5" t="s">
        <v>273</v>
      </c>
      <c r="W48" s="5" t="s">
        <v>273</v>
      </c>
      <c r="X48" s="5" t="s">
        <v>273</v>
      </c>
      <c r="Y48" s="5" t="s">
        <v>273</v>
      </c>
      <c r="Z48" s="5" t="s">
        <v>273</v>
      </c>
      <c r="AA48" s="5" t="s">
        <v>273</v>
      </c>
      <c r="AB48" s="5" t="s">
        <v>273</v>
      </c>
      <c r="AC48" s="5" t="s">
        <v>273</v>
      </c>
      <c r="AD48" s="5" t="s">
        <v>273</v>
      </c>
      <c r="AE48" s="5" t="s">
        <v>273</v>
      </c>
      <c r="AF48" s="5" t="s">
        <v>273</v>
      </c>
      <c r="AG48" s="5" t="s">
        <v>273</v>
      </c>
      <c r="AH48" s="5" t="s">
        <v>273</v>
      </c>
      <c r="AI48" s="5" t="s">
        <v>273</v>
      </c>
      <c r="AJ48" s="5" t="s">
        <v>273</v>
      </c>
      <c r="AK48" s="5" t="s">
        <v>273</v>
      </c>
      <c r="AL48" s="5" t="s">
        <v>273</v>
      </c>
      <c r="AM48" s="5" t="s">
        <v>273</v>
      </c>
      <c r="AN48" s="5" t="s">
        <v>273</v>
      </c>
      <c r="AO48" s="5" t="s">
        <v>273</v>
      </c>
      <c r="AP48" s="5" t="s">
        <v>273</v>
      </c>
      <c r="AQ48" s="5" t="s">
        <v>273</v>
      </c>
      <c r="AR48" s="5" t="s">
        <v>273</v>
      </c>
      <c r="AS48" s="5" t="s">
        <v>273</v>
      </c>
      <c r="AT48" s="5" t="s">
        <v>273</v>
      </c>
      <c r="AU48" s="5" t="s">
        <v>273</v>
      </c>
      <c r="AV48" s="5" t="s">
        <v>273</v>
      </c>
      <c r="AW48" s="5" t="s">
        <v>273</v>
      </c>
      <c r="AX48" s="5" t="s">
        <v>273</v>
      </c>
      <c r="AY48" s="5" t="s">
        <v>273</v>
      </c>
      <c r="AZ48" s="5" t="s">
        <v>273</v>
      </c>
      <c r="BA48" s="5" t="s">
        <v>273</v>
      </c>
      <c r="BB48" s="5" t="s">
        <v>273</v>
      </c>
      <c r="BC48" s="5" t="s">
        <v>273</v>
      </c>
      <c r="BD48" s="5" t="s">
        <v>273</v>
      </c>
      <c r="BE48" s="5" t="s">
        <v>273</v>
      </c>
      <c r="BF48" s="5" t="s">
        <v>273</v>
      </c>
      <c r="BG48" s="5" t="s">
        <v>273</v>
      </c>
      <c r="BH48" s="5" t="s">
        <v>273</v>
      </c>
      <c r="BI48" s="5" t="s">
        <v>273</v>
      </c>
      <c r="BJ48" s="5" t="s">
        <v>273</v>
      </c>
      <c r="BK48" s="5" t="s">
        <v>273</v>
      </c>
      <c r="BL48" s="5" t="s">
        <v>273</v>
      </c>
      <c r="BM48" s="5" t="s">
        <v>273</v>
      </c>
      <c r="BN48" s="5" t="s">
        <v>273</v>
      </c>
      <c r="BO48" s="5" t="s">
        <v>273</v>
      </c>
      <c r="BP48" s="5" t="s">
        <v>273</v>
      </c>
      <c r="BQ48" s="5" t="s">
        <v>273</v>
      </c>
      <c r="BR48" s="5" t="s">
        <v>273</v>
      </c>
      <c r="BS48" s="5" t="s">
        <v>273</v>
      </c>
      <c r="BT48" s="5" t="s">
        <v>273</v>
      </c>
      <c r="BU48" s="5" t="s">
        <v>273</v>
      </c>
      <c r="BV48" s="5" t="s">
        <v>273</v>
      </c>
      <c r="BW48" s="5" t="s">
        <v>273</v>
      </c>
      <c r="BX48" s="5" t="s">
        <v>273</v>
      </c>
      <c r="BY48" s="5" t="s">
        <v>273</v>
      </c>
      <c r="BZ48" s="5" t="s">
        <v>273</v>
      </c>
      <c r="CA48" s="5" t="s">
        <v>273</v>
      </c>
      <c r="CB48" s="5" t="s">
        <v>273</v>
      </c>
      <c r="CC48" s="5" t="s">
        <v>273</v>
      </c>
      <c r="CD48" s="5" t="s">
        <v>273</v>
      </c>
      <c r="CE48" s="5" t="s">
        <v>273</v>
      </c>
      <c r="CF48" s="5" t="s">
        <v>273</v>
      </c>
      <c r="CG48" s="5" t="s">
        <v>273</v>
      </c>
      <c r="CH48" s="5" t="s">
        <v>273</v>
      </c>
    </row>
    <row r="49" spans="1:86">
      <c r="A49" s="4" t="s">
        <v>401</v>
      </c>
      <c r="B49" s="5" t="s">
        <v>273</v>
      </c>
      <c r="C49" s="5" t="s">
        <v>273</v>
      </c>
      <c r="D49" s="5" t="s">
        <v>273</v>
      </c>
      <c r="E49" s="5" t="s">
        <v>273</v>
      </c>
      <c r="F49" s="5" t="s">
        <v>273</v>
      </c>
      <c r="G49" s="5" t="s">
        <v>273</v>
      </c>
      <c r="H49" s="5" t="s">
        <v>273</v>
      </c>
      <c r="I49" s="5" t="s">
        <v>273</v>
      </c>
      <c r="J49" s="5" t="s">
        <v>273</v>
      </c>
      <c r="K49" s="5" t="s">
        <v>273</v>
      </c>
      <c r="L49" s="5" t="s">
        <v>273</v>
      </c>
      <c r="M49" s="5" t="s">
        <v>273</v>
      </c>
      <c r="N49" s="5" t="s">
        <v>273</v>
      </c>
      <c r="O49" s="5" t="s">
        <v>273</v>
      </c>
      <c r="P49" s="5" t="s">
        <v>273</v>
      </c>
      <c r="Q49" s="5" t="s">
        <v>273</v>
      </c>
      <c r="R49" s="5" t="s">
        <v>273</v>
      </c>
      <c r="S49" s="5" t="s">
        <v>273</v>
      </c>
      <c r="T49" s="5" t="s">
        <v>273</v>
      </c>
      <c r="U49" s="5" t="s">
        <v>273</v>
      </c>
      <c r="V49" s="5" t="s">
        <v>273</v>
      </c>
      <c r="W49" s="5" t="s">
        <v>273</v>
      </c>
      <c r="X49" s="5" t="s">
        <v>273</v>
      </c>
      <c r="Y49" s="5" t="s">
        <v>273</v>
      </c>
      <c r="Z49" s="5" t="s">
        <v>273</v>
      </c>
      <c r="AA49" s="5" t="s">
        <v>273</v>
      </c>
      <c r="AB49" s="5" t="s">
        <v>273</v>
      </c>
      <c r="AC49" s="5" t="s">
        <v>273</v>
      </c>
      <c r="AD49" s="5" t="s">
        <v>273</v>
      </c>
      <c r="AE49" s="5" t="s">
        <v>273</v>
      </c>
      <c r="AF49" s="5" t="s">
        <v>273</v>
      </c>
      <c r="AG49" s="5" t="s">
        <v>273</v>
      </c>
      <c r="AH49" s="5" t="s">
        <v>273</v>
      </c>
      <c r="AI49" s="5" t="s">
        <v>273</v>
      </c>
      <c r="AJ49" s="5" t="s">
        <v>273</v>
      </c>
      <c r="AK49" s="5" t="s">
        <v>273</v>
      </c>
      <c r="AL49" s="5" t="s">
        <v>273</v>
      </c>
      <c r="AM49" s="5" t="s">
        <v>273</v>
      </c>
      <c r="AN49" s="5" t="s">
        <v>273</v>
      </c>
      <c r="AO49" s="5" t="s">
        <v>273</v>
      </c>
      <c r="AP49" s="5" t="s">
        <v>273</v>
      </c>
      <c r="AQ49" s="5" t="s">
        <v>273</v>
      </c>
      <c r="AR49" s="5" t="s">
        <v>273</v>
      </c>
      <c r="AS49" s="5" t="s">
        <v>273</v>
      </c>
      <c r="AT49" s="5" t="s">
        <v>273</v>
      </c>
      <c r="AU49" s="5" t="s">
        <v>273</v>
      </c>
      <c r="AV49" s="5" t="s">
        <v>273</v>
      </c>
      <c r="AW49" s="5" t="s">
        <v>273</v>
      </c>
      <c r="AX49" s="5" t="s">
        <v>273</v>
      </c>
      <c r="AY49" s="5" t="s">
        <v>273</v>
      </c>
      <c r="AZ49" s="5" t="s">
        <v>273</v>
      </c>
      <c r="BA49" s="5" t="s">
        <v>273</v>
      </c>
      <c r="BB49" s="5" t="s">
        <v>273</v>
      </c>
      <c r="BC49" s="5" t="s">
        <v>273</v>
      </c>
      <c r="BD49" s="5" t="s">
        <v>273</v>
      </c>
      <c r="BE49" s="5" t="s">
        <v>273</v>
      </c>
      <c r="BF49" s="5" t="s">
        <v>273</v>
      </c>
      <c r="BG49" s="5" t="s">
        <v>273</v>
      </c>
      <c r="BH49" s="5" t="s">
        <v>273</v>
      </c>
      <c r="BI49" s="5" t="s">
        <v>273</v>
      </c>
      <c r="BJ49" s="5" t="s">
        <v>273</v>
      </c>
      <c r="BK49" s="5" t="s">
        <v>273</v>
      </c>
      <c r="BL49" s="5" t="s">
        <v>273</v>
      </c>
      <c r="BM49" s="5" t="s">
        <v>273</v>
      </c>
      <c r="BN49" s="5" t="s">
        <v>273</v>
      </c>
      <c r="BO49" s="5" t="s">
        <v>273</v>
      </c>
      <c r="BP49" s="5" t="s">
        <v>273</v>
      </c>
      <c r="BQ49" s="5" t="s">
        <v>273</v>
      </c>
      <c r="BR49" s="5" t="s">
        <v>273</v>
      </c>
      <c r="BS49" s="5" t="s">
        <v>273</v>
      </c>
      <c r="BT49" s="5" t="s">
        <v>273</v>
      </c>
      <c r="BU49" s="5" t="s">
        <v>273</v>
      </c>
      <c r="BV49" s="5" t="s">
        <v>273</v>
      </c>
      <c r="BW49" s="5" t="s">
        <v>273</v>
      </c>
      <c r="BX49" s="5" t="s">
        <v>273</v>
      </c>
      <c r="BY49" s="5" t="s">
        <v>273</v>
      </c>
      <c r="BZ49" s="5" t="s">
        <v>273</v>
      </c>
      <c r="CA49" s="5" t="s">
        <v>273</v>
      </c>
      <c r="CB49" s="5" t="s">
        <v>273</v>
      </c>
      <c r="CC49" s="5" t="s">
        <v>273</v>
      </c>
      <c r="CD49" s="5" t="s">
        <v>273</v>
      </c>
      <c r="CE49" s="5" t="s">
        <v>273</v>
      </c>
      <c r="CF49" s="5" t="s">
        <v>273</v>
      </c>
      <c r="CG49" s="5" t="s">
        <v>273</v>
      </c>
      <c r="CH49" s="5" t="s">
        <v>273</v>
      </c>
    </row>
    <row r="50" spans="1:86">
      <c r="A50" s="4" t="s">
        <v>596</v>
      </c>
      <c r="B50" s="5" t="s">
        <v>273</v>
      </c>
      <c r="C50" s="5" t="s">
        <v>273</v>
      </c>
      <c r="D50" s="5" t="s">
        <v>273</v>
      </c>
      <c r="E50" s="5" t="s">
        <v>273</v>
      </c>
      <c r="F50" s="5" t="s">
        <v>273</v>
      </c>
      <c r="G50" s="5" t="s">
        <v>273</v>
      </c>
      <c r="H50" s="5" t="s">
        <v>273</v>
      </c>
      <c r="I50" s="5" t="s">
        <v>273</v>
      </c>
      <c r="J50" s="5" t="s">
        <v>273</v>
      </c>
      <c r="K50" s="5" t="s">
        <v>273</v>
      </c>
      <c r="L50" s="5" t="s">
        <v>273</v>
      </c>
      <c r="M50" s="5" t="s">
        <v>273</v>
      </c>
      <c r="N50" s="5" t="s">
        <v>273</v>
      </c>
      <c r="O50" s="5" t="s">
        <v>273</v>
      </c>
      <c r="P50" s="5" t="s">
        <v>273</v>
      </c>
      <c r="Q50" s="5" t="s">
        <v>273</v>
      </c>
      <c r="R50" s="5" t="s">
        <v>273</v>
      </c>
      <c r="S50" s="5" t="s">
        <v>273</v>
      </c>
      <c r="T50" s="5" t="s">
        <v>273</v>
      </c>
      <c r="U50" s="5" t="s">
        <v>273</v>
      </c>
      <c r="V50" s="5" t="s">
        <v>273</v>
      </c>
      <c r="W50" s="5" t="s">
        <v>273</v>
      </c>
      <c r="X50" s="5" t="s">
        <v>273</v>
      </c>
      <c r="Y50" s="5" t="s">
        <v>273</v>
      </c>
      <c r="Z50" s="5" t="s">
        <v>273</v>
      </c>
      <c r="AA50" s="5" t="s">
        <v>273</v>
      </c>
      <c r="AB50" s="5" t="s">
        <v>273</v>
      </c>
      <c r="AC50" s="5" t="s">
        <v>273</v>
      </c>
      <c r="AD50" s="5" t="s">
        <v>273</v>
      </c>
      <c r="AE50" s="5" t="s">
        <v>273</v>
      </c>
      <c r="AF50" s="5" t="s">
        <v>273</v>
      </c>
      <c r="AG50" s="5" t="s">
        <v>273</v>
      </c>
      <c r="AH50" s="5" t="s">
        <v>273</v>
      </c>
      <c r="AI50" s="5" t="s">
        <v>273</v>
      </c>
      <c r="AJ50" s="5" t="s">
        <v>273</v>
      </c>
      <c r="AK50" s="5" t="s">
        <v>273</v>
      </c>
      <c r="AL50" s="5" t="s">
        <v>273</v>
      </c>
      <c r="AM50" s="5" t="s">
        <v>273</v>
      </c>
      <c r="AN50" s="5" t="s">
        <v>273</v>
      </c>
      <c r="AO50" s="5" t="s">
        <v>273</v>
      </c>
      <c r="AP50" s="5" t="s">
        <v>273</v>
      </c>
      <c r="AQ50" s="5" t="s">
        <v>273</v>
      </c>
      <c r="AR50" s="5" t="s">
        <v>273</v>
      </c>
      <c r="AS50" s="5" t="s">
        <v>273</v>
      </c>
      <c r="AT50" s="5" t="s">
        <v>273</v>
      </c>
      <c r="AU50" s="5" t="s">
        <v>273</v>
      </c>
      <c r="AV50" s="5" t="s">
        <v>273</v>
      </c>
      <c r="AW50" s="5" t="s">
        <v>273</v>
      </c>
      <c r="AX50" s="5" t="s">
        <v>273</v>
      </c>
      <c r="AY50" s="5" t="s">
        <v>273</v>
      </c>
      <c r="AZ50" s="5" t="s">
        <v>273</v>
      </c>
      <c r="BA50" s="5" t="s">
        <v>273</v>
      </c>
      <c r="BB50" s="5" t="s">
        <v>273</v>
      </c>
      <c r="BC50" s="5" t="s">
        <v>273</v>
      </c>
      <c r="BD50" s="5" t="s">
        <v>273</v>
      </c>
      <c r="BE50" s="5" t="s">
        <v>273</v>
      </c>
      <c r="BF50" s="5" t="s">
        <v>273</v>
      </c>
      <c r="BG50" s="5" t="s">
        <v>273</v>
      </c>
      <c r="BH50" s="5" t="s">
        <v>273</v>
      </c>
      <c r="BI50" s="5" t="s">
        <v>273</v>
      </c>
      <c r="BJ50" s="5" t="s">
        <v>273</v>
      </c>
      <c r="BK50" s="5" t="s">
        <v>273</v>
      </c>
      <c r="BL50" s="5" t="s">
        <v>273</v>
      </c>
      <c r="BM50" s="5" t="s">
        <v>273</v>
      </c>
      <c r="BN50" s="5" t="s">
        <v>273</v>
      </c>
      <c r="BO50" s="5" t="s">
        <v>273</v>
      </c>
      <c r="BP50" s="5" t="s">
        <v>273</v>
      </c>
      <c r="BQ50" s="5" t="s">
        <v>273</v>
      </c>
      <c r="BR50" s="5" t="s">
        <v>273</v>
      </c>
      <c r="BS50" s="5" t="s">
        <v>273</v>
      </c>
      <c r="BT50" s="5" t="s">
        <v>273</v>
      </c>
      <c r="BU50" s="5" t="s">
        <v>273</v>
      </c>
      <c r="BV50" s="5" t="s">
        <v>273</v>
      </c>
      <c r="BW50" s="5" t="s">
        <v>273</v>
      </c>
      <c r="BX50" s="5" t="s">
        <v>273</v>
      </c>
      <c r="BY50" s="5" t="s">
        <v>273</v>
      </c>
      <c r="BZ50" s="5" t="s">
        <v>273</v>
      </c>
      <c r="CA50" s="5" t="s">
        <v>273</v>
      </c>
      <c r="CB50" s="5" t="s">
        <v>273</v>
      </c>
      <c r="CC50" s="5" t="s">
        <v>273</v>
      </c>
      <c r="CD50" s="5" t="s">
        <v>273</v>
      </c>
      <c r="CE50" s="5" t="s">
        <v>273</v>
      </c>
      <c r="CF50" s="5" t="s">
        <v>273</v>
      </c>
      <c r="CG50" s="5" t="s">
        <v>273</v>
      </c>
      <c r="CH50" s="5" t="s">
        <v>273</v>
      </c>
    </row>
    <row r="51" spans="1:86">
      <c r="A51" s="4" t="s">
        <v>786</v>
      </c>
      <c r="B51" s="5" t="s">
        <v>273</v>
      </c>
      <c r="C51" s="5" t="s">
        <v>273</v>
      </c>
      <c r="D51" s="5" t="s">
        <v>273</v>
      </c>
      <c r="E51" s="5" t="s">
        <v>273</v>
      </c>
      <c r="F51" s="5" t="s">
        <v>273</v>
      </c>
      <c r="G51" s="5" t="s">
        <v>273</v>
      </c>
      <c r="H51" s="5" t="s">
        <v>273</v>
      </c>
      <c r="I51" s="5" t="s">
        <v>273</v>
      </c>
      <c r="J51" s="5" t="s">
        <v>273</v>
      </c>
      <c r="K51" s="5" t="s">
        <v>273</v>
      </c>
      <c r="L51" s="5" t="s">
        <v>273</v>
      </c>
      <c r="M51" s="5" t="s">
        <v>273</v>
      </c>
      <c r="N51" s="5" t="s">
        <v>273</v>
      </c>
      <c r="O51" s="5" t="s">
        <v>273</v>
      </c>
      <c r="P51" s="5" t="s">
        <v>273</v>
      </c>
      <c r="Q51" s="5" t="s">
        <v>273</v>
      </c>
      <c r="R51" s="5" t="s">
        <v>273</v>
      </c>
      <c r="S51" s="5" t="s">
        <v>273</v>
      </c>
      <c r="T51" s="5" t="s">
        <v>273</v>
      </c>
      <c r="U51" s="5" t="s">
        <v>273</v>
      </c>
      <c r="V51" s="5" t="s">
        <v>273</v>
      </c>
      <c r="W51" s="5" t="s">
        <v>273</v>
      </c>
      <c r="X51" s="5" t="s">
        <v>273</v>
      </c>
      <c r="Y51" s="5" t="s">
        <v>273</v>
      </c>
      <c r="Z51" s="5" t="s">
        <v>273</v>
      </c>
      <c r="AA51" s="5" t="s">
        <v>273</v>
      </c>
      <c r="AB51" s="5" t="s">
        <v>273</v>
      </c>
      <c r="AC51" s="5" t="s">
        <v>273</v>
      </c>
      <c r="AD51" s="5" t="s">
        <v>273</v>
      </c>
      <c r="AE51" s="5" t="s">
        <v>273</v>
      </c>
      <c r="AF51" s="5" t="s">
        <v>273</v>
      </c>
      <c r="AG51" s="5" t="s">
        <v>273</v>
      </c>
      <c r="AH51" s="5" t="s">
        <v>273</v>
      </c>
      <c r="AI51" s="5" t="s">
        <v>273</v>
      </c>
      <c r="AJ51" s="5" t="s">
        <v>273</v>
      </c>
      <c r="AK51" s="5" t="s">
        <v>273</v>
      </c>
      <c r="AL51" s="5" t="s">
        <v>273</v>
      </c>
      <c r="AM51" s="5" t="s">
        <v>273</v>
      </c>
      <c r="AN51" s="5" t="s">
        <v>273</v>
      </c>
      <c r="AO51" s="5" t="s">
        <v>273</v>
      </c>
      <c r="AP51" s="5" t="s">
        <v>273</v>
      </c>
      <c r="AQ51" s="5" t="s">
        <v>273</v>
      </c>
      <c r="AR51" s="5" t="s">
        <v>273</v>
      </c>
      <c r="AS51" s="5" t="s">
        <v>273</v>
      </c>
      <c r="AT51" s="5" t="s">
        <v>273</v>
      </c>
      <c r="AU51" s="5" t="s">
        <v>273</v>
      </c>
      <c r="AV51" s="5" t="s">
        <v>273</v>
      </c>
      <c r="AW51" s="5" t="s">
        <v>273</v>
      </c>
      <c r="AX51" s="5" t="s">
        <v>273</v>
      </c>
      <c r="AY51" s="5" t="s">
        <v>273</v>
      </c>
      <c r="AZ51" s="5" t="s">
        <v>273</v>
      </c>
      <c r="BA51" s="5" t="s">
        <v>273</v>
      </c>
      <c r="BB51" s="5" t="s">
        <v>273</v>
      </c>
      <c r="BC51" s="5" t="s">
        <v>273</v>
      </c>
      <c r="BD51" s="5" t="s">
        <v>273</v>
      </c>
      <c r="BE51" s="5" t="s">
        <v>273</v>
      </c>
      <c r="BF51" s="5" t="s">
        <v>273</v>
      </c>
      <c r="BG51" s="5" t="s">
        <v>273</v>
      </c>
      <c r="BH51" s="5" t="s">
        <v>273</v>
      </c>
      <c r="BI51" s="5" t="s">
        <v>273</v>
      </c>
      <c r="BJ51" s="5" t="s">
        <v>273</v>
      </c>
      <c r="BK51" s="5" t="s">
        <v>273</v>
      </c>
      <c r="BL51" s="5" t="s">
        <v>273</v>
      </c>
      <c r="BM51" s="5" t="s">
        <v>273</v>
      </c>
      <c r="BN51" s="5" t="s">
        <v>273</v>
      </c>
      <c r="BO51" s="5" t="s">
        <v>273</v>
      </c>
      <c r="BP51" s="5" t="s">
        <v>273</v>
      </c>
      <c r="BQ51" s="5" t="s">
        <v>273</v>
      </c>
      <c r="BR51" s="5" t="s">
        <v>273</v>
      </c>
      <c r="BS51" s="5" t="s">
        <v>273</v>
      </c>
      <c r="BT51" s="5" t="s">
        <v>273</v>
      </c>
      <c r="BU51" s="5" t="s">
        <v>273</v>
      </c>
      <c r="BV51" s="5" t="s">
        <v>273</v>
      </c>
      <c r="BW51" s="5" t="s">
        <v>273</v>
      </c>
      <c r="BX51" s="5" t="s">
        <v>273</v>
      </c>
      <c r="BY51" s="5" t="s">
        <v>273</v>
      </c>
      <c r="BZ51" s="5" t="s">
        <v>273</v>
      </c>
      <c r="CA51" s="5" t="s">
        <v>273</v>
      </c>
      <c r="CB51" s="5" t="s">
        <v>273</v>
      </c>
      <c r="CC51" s="5" t="s">
        <v>273</v>
      </c>
      <c r="CD51" s="5" t="s">
        <v>273</v>
      </c>
      <c r="CE51" s="5" t="s">
        <v>273</v>
      </c>
      <c r="CF51" s="5" t="s">
        <v>273</v>
      </c>
      <c r="CG51" s="5" t="s">
        <v>273</v>
      </c>
      <c r="CH51" s="5" t="s">
        <v>273</v>
      </c>
    </row>
    <row r="52" spans="1:86">
      <c r="A52" s="4" t="s">
        <v>1045</v>
      </c>
      <c r="B52" s="5" t="s">
        <v>273</v>
      </c>
      <c r="C52" s="5" t="s">
        <v>273</v>
      </c>
      <c r="D52" s="5" t="s">
        <v>273</v>
      </c>
      <c r="E52" s="5" t="s">
        <v>273</v>
      </c>
      <c r="F52" s="5" t="s">
        <v>273</v>
      </c>
      <c r="G52" s="5" t="s">
        <v>273</v>
      </c>
      <c r="H52" s="5" t="s">
        <v>273</v>
      </c>
      <c r="I52" s="5" t="s">
        <v>273</v>
      </c>
      <c r="J52" s="5" t="s">
        <v>273</v>
      </c>
      <c r="K52" s="5" t="s">
        <v>273</v>
      </c>
      <c r="L52" s="5" t="s">
        <v>273</v>
      </c>
      <c r="M52" s="5" t="s">
        <v>273</v>
      </c>
      <c r="N52" s="5" t="s">
        <v>273</v>
      </c>
      <c r="O52" s="5" t="s">
        <v>273</v>
      </c>
      <c r="P52" s="5" t="s">
        <v>273</v>
      </c>
      <c r="Q52" s="5" t="s">
        <v>273</v>
      </c>
      <c r="R52" s="5" t="s">
        <v>273</v>
      </c>
      <c r="S52" s="5" t="s">
        <v>273</v>
      </c>
      <c r="T52" s="5" t="s">
        <v>273</v>
      </c>
      <c r="U52" s="5" t="s">
        <v>273</v>
      </c>
      <c r="V52" s="5" t="s">
        <v>273</v>
      </c>
      <c r="W52" s="5" t="s">
        <v>273</v>
      </c>
      <c r="X52" s="5" t="s">
        <v>273</v>
      </c>
      <c r="Y52" s="5" t="s">
        <v>273</v>
      </c>
      <c r="Z52" s="5" t="s">
        <v>273</v>
      </c>
      <c r="AA52" s="5" t="s">
        <v>273</v>
      </c>
      <c r="AB52" s="5" t="s">
        <v>273</v>
      </c>
      <c r="AC52" s="5" t="s">
        <v>273</v>
      </c>
      <c r="AD52" s="5" t="s">
        <v>273</v>
      </c>
      <c r="AE52" s="5" t="s">
        <v>273</v>
      </c>
      <c r="AF52" s="5" t="s">
        <v>273</v>
      </c>
      <c r="AG52" s="5" t="s">
        <v>273</v>
      </c>
      <c r="AH52" s="5" t="s">
        <v>273</v>
      </c>
      <c r="AI52" s="5" t="s">
        <v>273</v>
      </c>
      <c r="AJ52" s="5" t="s">
        <v>273</v>
      </c>
      <c r="AK52" s="5" t="s">
        <v>273</v>
      </c>
      <c r="AL52" s="5" t="s">
        <v>273</v>
      </c>
      <c r="AM52" s="5" t="s">
        <v>273</v>
      </c>
      <c r="AN52" s="5" t="s">
        <v>273</v>
      </c>
      <c r="AO52" s="5" t="s">
        <v>273</v>
      </c>
      <c r="AP52" s="5" t="s">
        <v>273</v>
      </c>
      <c r="AQ52" s="5" t="s">
        <v>273</v>
      </c>
      <c r="AR52" s="5" t="s">
        <v>273</v>
      </c>
      <c r="AS52" s="5" t="s">
        <v>273</v>
      </c>
      <c r="AT52" s="5" t="s">
        <v>273</v>
      </c>
      <c r="AU52" s="5" t="s">
        <v>273</v>
      </c>
      <c r="AV52" s="5" t="s">
        <v>273</v>
      </c>
      <c r="AW52" s="5" t="s">
        <v>273</v>
      </c>
      <c r="AX52" s="5" t="s">
        <v>273</v>
      </c>
      <c r="AY52" s="5" t="s">
        <v>273</v>
      </c>
      <c r="AZ52" s="5" t="s">
        <v>273</v>
      </c>
      <c r="BA52" s="5" t="s">
        <v>273</v>
      </c>
      <c r="BB52" s="5" t="s">
        <v>273</v>
      </c>
      <c r="BC52" s="5" t="s">
        <v>273</v>
      </c>
      <c r="BD52" s="5" t="s">
        <v>273</v>
      </c>
      <c r="BE52" s="5" t="s">
        <v>273</v>
      </c>
      <c r="BF52" s="5" t="s">
        <v>273</v>
      </c>
      <c r="BG52" s="5" t="s">
        <v>273</v>
      </c>
      <c r="BH52" s="5" t="s">
        <v>273</v>
      </c>
      <c r="BI52" s="5" t="s">
        <v>273</v>
      </c>
      <c r="BJ52" s="5" t="s">
        <v>273</v>
      </c>
      <c r="BK52" s="5" t="s">
        <v>273</v>
      </c>
      <c r="BL52" s="5" t="s">
        <v>273</v>
      </c>
      <c r="BM52" s="5" t="s">
        <v>273</v>
      </c>
      <c r="BN52" s="5" t="s">
        <v>273</v>
      </c>
      <c r="BO52" s="5" t="s">
        <v>273</v>
      </c>
      <c r="BP52" s="5" t="s">
        <v>273</v>
      </c>
      <c r="BQ52" s="5" t="s">
        <v>273</v>
      </c>
      <c r="BR52" s="5" t="s">
        <v>273</v>
      </c>
      <c r="BS52" s="5" t="s">
        <v>273</v>
      </c>
      <c r="BT52" s="5" t="s">
        <v>273</v>
      </c>
      <c r="BU52" s="5" t="s">
        <v>273</v>
      </c>
      <c r="BV52" s="5" t="s">
        <v>273</v>
      </c>
      <c r="BW52" s="5" t="s">
        <v>273</v>
      </c>
      <c r="BX52" s="5" t="s">
        <v>273</v>
      </c>
      <c r="BY52" s="5" t="s">
        <v>273</v>
      </c>
      <c r="BZ52" s="5" t="s">
        <v>273</v>
      </c>
      <c r="CA52" s="5" t="s">
        <v>273</v>
      </c>
      <c r="CB52" s="5" t="s">
        <v>273</v>
      </c>
      <c r="CC52" s="5" t="s">
        <v>273</v>
      </c>
      <c r="CD52" s="5" t="s">
        <v>273</v>
      </c>
      <c r="CE52" s="5" t="s">
        <v>273</v>
      </c>
      <c r="CF52" s="5" t="s">
        <v>273</v>
      </c>
      <c r="CG52" s="5" t="s">
        <v>273</v>
      </c>
      <c r="CH52" s="5" t="s">
        <v>273</v>
      </c>
    </row>
    <row r="53" spans="1:86">
      <c r="A53" s="4" t="s">
        <v>1261</v>
      </c>
      <c r="B53" s="5" t="s">
        <v>273</v>
      </c>
      <c r="C53" s="5" t="s">
        <v>273</v>
      </c>
      <c r="D53" s="5" t="s">
        <v>273</v>
      </c>
      <c r="E53" s="5" t="s">
        <v>273</v>
      </c>
      <c r="F53" s="5" t="s">
        <v>273</v>
      </c>
      <c r="G53" s="5" t="s">
        <v>273</v>
      </c>
      <c r="H53" s="5" t="s">
        <v>273</v>
      </c>
      <c r="I53" s="5" t="s">
        <v>273</v>
      </c>
      <c r="J53" s="5" t="s">
        <v>273</v>
      </c>
      <c r="K53" s="5" t="s">
        <v>273</v>
      </c>
      <c r="L53" s="5" t="s">
        <v>273</v>
      </c>
      <c r="M53" s="5" t="s">
        <v>273</v>
      </c>
      <c r="N53" s="5" t="s">
        <v>273</v>
      </c>
      <c r="O53" s="5" t="s">
        <v>273</v>
      </c>
      <c r="P53" s="5" t="s">
        <v>273</v>
      </c>
      <c r="Q53" s="5" t="s">
        <v>273</v>
      </c>
      <c r="R53" s="5" t="s">
        <v>273</v>
      </c>
      <c r="S53" s="5" t="s">
        <v>273</v>
      </c>
      <c r="T53" s="5" t="s">
        <v>273</v>
      </c>
      <c r="U53" s="5" t="s">
        <v>273</v>
      </c>
      <c r="V53" s="5" t="s">
        <v>273</v>
      </c>
      <c r="W53" s="5" t="s">
        <v>273</v>
      </c>
      <c r="X53" s="5" t="s">
        <v>273</v>
      </c>
      <c r="Y53" s="5" t="s">
        <v>273</v>
      </c>
      <c r="Z53" s="5" t="s">
        <v>273</v>
      </c>
      <c r="AA53" s="5" t="s">
        <v>273</v>
      </c>
      <c r="AB53" s="5" t="s">
        <v>273</v>
      </c>
      <c r="AC53" s="5" t="s">
        <v>273</v>
      </c>
      <c r="AD53" s="5" t="s">
        <v>273</v>
      </c>
      <c r="AE53" s="5" t="s">
        <v>273</v>
      </c>
      <c r="AF53" s="5" t="s">
        <v>273</v>
      </c>
      <c r="AG53" s="5" t="s">
        <v>273</v>
      </c>
      <c r="AH53" s="5" t="s">
        <v>273</v>
      </c>
      <c r="AI53" s="5" t="s">
        <v>273</v>
      </c>
      <c r="AJ53" s="5" t="s">
        <v>273</v>
      </c>
      <c r="AK53" s="5" t="s">
        <v>273</v>
      </c>
      <c r="AL53" s="5" t="s">
        <v>273</v>
      </c>
      <c r="AM53" s="5" t="s">
        <v>273</v>
      </c>
      <c r="AN53" s="5" t="s">
        <v>273</v>
      </c>
      <c r="AO53" s="5" t="s">
        <v>273</v>
      </c>
      <c r="AP53" s="5" t="s">
        <v>273</v>
      </c>
      <c r="AQ53" s="5" t="s">
        <v>273</v>
      </c>
      <c r="AR53" s="5" t="s">
        <v>273</v>
      </c>
      <c r="AS53" s="5" t="s">
        <v>273</v>
      </c>
      <c r="AT53" s="5" t="s">
        <v>273</v>
      </c>
      <c r="AU53" s="5" t="s">
        <v>273</v>
      </c>
      <c r="AV53" s="5" t="s">
        <v>273</v>
      </c>
      <c r="AW53" s="5" t="s">
        <v>273</v>
      </c>
      <c r="AX53" s="5" t="s">
        <v>273</v>
      </c>
      <c r="AY53" s="5" t="s">
        <v>273</v>
      </c>
      <c r="AZ53" s="5" t="s">
        <v>273</v>
      </c>
      <c r="BA53" s="5" t="s">
        <v>273</v>
      </c>
      <c r="BB53" s="5" t="s">
        <v>273</v>
      </c>
      <c r="BC53" s="5" t="s">
        <v>273</v>
      </c>
      <c r="BD53" s="5" t="s">
        <v>273</v>
      </c>
      <c r="BE53" s="5" t="s">
        <v>273</v>
      </c>
      <c r="BF53" s="5" t="s">
        <v>273</v>
      </c>
      <c r="BG53" s="5" t="s">
        <v>273</v>
      </c>
      <c r="BH53" s="5" t="s">
        <v>273</v>
      </c>
      <c r="BI53" s="5" t="s">
        <v>273</v>
      </c>
      <c r="BJ53" s="5" t="s">
        <v>273</v>
      </c>
      <c r="BK53" s="5" t="s">
        <v>273</v>
      </c>
      <c r="BL53" s="5" t="s">
        <v>273</v>
      </c>
      <c r="BM53" s="5" t="s">
        <v>273</v>
      </c>
      <c r="BN53" s="5" t="s">
        <v>273</v>
      </c>
      <c r="BO53" s="5" t="s">
        <v>273</v>
      </c>
      <c r="BP53" s="5" t="s">
        <v>273</v>
      </c>
      <c r="BQ53" s="5" t="s">
        <v>273</v>
      </c>
      <c r="BR53" s="5" t="s">
        <v>273</v>
      </c>
      <c r="BS53" s="5" t="s">
        <v>273</v>
      </c>
      <c r="BT53" s="5" t="s">
        <v>273</v>
      </c>
      <c r="BU53" s="5" t="s">
        <v>273</v>
      </c>
      <c r="BV53" s="5" t="s">
        <v>273</v>
      </c>
      <c r="BW53" s="5" t="s">
        <v>273</v>
      </c>
      <c r="BX53" s="5" t="s">
        <v>273</v>
      </c>
      <c r="BY53" s="5" t="s">
        <v>273</v>
      </c>
      <c r="BZ53" s="5" t="s">
        <v>273</v>
      </c>
      <c r="CA53" s="5" t="s">
        <v>273</v>
      </c>
      <c r="CB53" s="5" t="s">
        <v>273</v>
      </c>
      <c r="CC53" s="5" t="s">
        <v>273</v>
      </c>
      <c r="CD53" s="5" t="s">
        <v>273</v>
      </c>
      <c r="CE53" s="5" t="s">
        <v>273</v>
      </c>
      <c r="CF53" s="5" t="s">
        <v>273</v>
      </c>
      <c r="CG53" s="5" t="s">
        <v>273</v>
      </c>
      <c r="CH53" s="5" t="s">
        <v>273</v>
      </c>
    </row>
    <row r="54" spans="1:86">
      <c r="A54" s="4" t="s">
        <v>1265</v>
      </c>
      <c r="B54" s="5" t="s">
        <v>273</v>
      </c>
      <c r="C54" s="5" t="s">
        <v>273</v>
      </c>
      <c r="D54" s="5" t="s">
        <v>273</v>
      </c>
      <c r="E54" s="5" t="s">
        <v>273</v>
      </c>
      <c r="F54" s="5" t="s">
        <v>273</v>
      </c>
      <c r="G54" s="5" t="s">
        <v>273</v>
      </c>
      <c r="H54" s="5" t="s">
        <v>273</v>
      </c>
      <c r="I54" s="5" t="s">
        <v>273</v>
      </c>
      <c r="J54" s="5" t="s">
        <v>273</v>
      </c>
      <c r="K54" s="5" t="s">
        <v>273</v>
      </c>
      <c r="L54" s="5" t="s">
        <v>273</v>
      </c>
      <c r="M54" s="5" t="s">
        <v>273</v>
      </c>
      <c r="N54" s="5" t="s">
        <v>273</v>
      </c>
      <c r="O54" s="5" t="s">
        <v>273</v>
      </c>
      <c r="P54" s="5" t="s">
        <v>273</v>
      </c>
      <c r="Q54" s="5" t="s">
        <v>273</v>
      </c>
      <c r="R54" s="5" t="s">
        <v>273</v>
      </c>
      <c r="S54" s="5" t="s">
        <v>273</v>
      </c>
      <c r="T54" s="5" t="s">
        <v>273</v>
      </c>
      <c r="U54" s="5" t="s">
        <v>273</v>
      </c>
      <c r="V54" s="5" t="s">
        <v>273</v>
      </c>
      <c r="W54" s="5" t="s">
        <v>273</v>
      </c>
      <c r="X54" s="5" t="s">
        <v>273</v>
      </c>
      <c r="Y54" s="5" t="s">
        <v>273</v>
      </c>
      <c r="Z54" s="5" t="s">
        <v>273</v>
      </c>
      <c r="AA54" s="5" t="s">
        <v>273</v>
      </c>
      <c r="AB54" s="5" t="s">
        <v>273</v>
      </c>
      <c r="AC54" s="5" t="s">
        <v>273</v>
      </c>
      <c r="AD54" s="5" t="s">
        <v>273</v>
      </c>
      <c r="AE54" s="5" t="s">
        <v>273</v>
      </c>
      <c r="AF54" s="5" t="s">
        <v>273</v>
      </c>
      <c r="AG54" s="5" t="s">
        <v>273</v>
      </c>
      <c r="AH54" s="5" t="s">
        <v>273</v>
      </c>
      <c r="AI54" s="5" t="s">
        <v>273</v>
      </c>
      <c r="AJ54" s="5" t="s">
        <v>273</v>
      </c>
      <c r="AK54" s="5" t="s">
        <v>273</v>
      </c>
      <c r="AL54" s="5" t="s">
        <v>273</v>
      </c>
      <c r="AM54" s="5" t="s">
        <v>273</v>
      </c>
      <c r="AN54" s="5" t="s">
        <v>273</v>
      </c>
      <c r="AO54" s="5" t="s">
        <v>273</v>
      </c>
      <c r="AP54" s="5" t="s">
        <v>273</v>
      </c>
      <c r="AQ54" s="5" t="s">
        <v>273</v>
      </c>
      <c r="AR54" s="5" t="s">
        <v>273</v>
      </c>
      <c r="AS54" s="5" t="s">
        <v>273</v>
      </c>
      <c r="AT54" s="5" t="s">
        <v>273</v>
      </c>
      <c r="AU54" s="5" t="s">
        <v>273</v>
      </c>
      <c r="AV54" s="5" t="s">
        <v>273</v>
      </c>
      <c r="AW54" s="5" t="s">
        <v>273</v>
      </c>
      <c r="AX54" s="5" t="s">
        <v>273</v>
      </c>
      <c r="AY54" s="5" t="s">
        <v>273</v>
      </c>
      <c r="AZ54" s="5" t="s">
        <v>273</v>
      </c>
      <c r="BA54" s="5" t="s">
        <v>273</v>
      </c>
      <c r="BB54" s="5" t="s">
        <v>273</v>
      </c>
      <c r="BC54" s="5" t="s">
        <v>273</v>
      </c>
      <c r="BD54" s="5" t="s">
        <v>273</v>
      </c>
      <c r="BE54" s="5" t="s">
        <v>273</v>
      </c>
      <c r="BF54" s="5" t="s">
        <v>273</v>
      </c>
      <c r="BG54" s="5" t="s">
        <v>273</v>
      </c>
      <c r="BH54" s="5" t="s">
        <v>273</v>
      </c>
      <c r="BI54" s="5" t="s">
        <v>273</v>
      </c>
      <c r="BJ54" s="5" t="s">
        <v>273</v>
      </c>
      <c r="BK54" s="5" t="s">
        <v>273</v>
      </c>
      <c r="BL54" s="5" t="s">
        <v>273</v>
      </c>
      <c r="BM54" s="5" t="s">
        <v>273</v>
      </c>
      <c r="BN54" s="5" t="s">
        <v>273</v>
      </c>
      <c r="BO54" s="5" t="s">
        <v>273</v>
      </c>
      <c r="BP54" s="5" t="s">
        <v>273</v>
      </c>
      <c r="BQ54" s="5" t="s">
        <v>273</v>
      </c>
      <c r="BR54" s="5" t="s">
        <v>273</v>
      </c>
      <c r="BS54" s="5" t="s">
        <v>273</v>
      </c>
      <c r="BT54" s="5" t="s">
        <v>273</v>
      </c>
      <c r="BU54" s="5" t="s">
        <v>273</v>
      </c>
      <c r="BV54" s="5" t="s">
        <v>273</v>
      </c>
      <c r="BW54" s="5" t="s">
        <v>273</v>
      </c>
      <c r="BX54" s="5" t="s">
        <v>273</v>
      </c>
      <c r="BY54" s="5" t="s">
        <v>273</v>
      </c>
      <c r="BZ54" s="5" t="s">
        <v>273</v>
      </c>
      <c r="CA54" s="5" t="s">
        <v>273</v>
      </c>
      <c r="CB54" s="5" t="s">
        <v>273</v>
      </c>
      <c r="CC54" s="5" t="s">
        <v>273</v>
      </c>
      <c r="CD54" s="5" t="s">
        <v>273</v>
      </c>
      <c r="CE54" s="5" t="s">
        <v>273</v>
      </c>
      <c r="CF54" s="5" t="s">
        <v>273</v>
      </c>
      <c r="CG54" s="5" t="s">
        <v>273</v>
      </c>
      <c r="CH54" s="5" t="s">
        <v>27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I54"/>
  <sheetViews>
    <sheetView workbookViewId="0">
      <selection activeCell="B12" sqref="B12"/>
    </sheetView>
  </sheetViews>
  <sheetFormatPr defaultRowHeight="15"/>
  <cols>
    <col min="1" max="1" width="21.140625" customWidth="1"/>
    <col min="2" max="9" width="20.7109375" customWidth="1"/>
  </cols>
  <sheetData>
    <row r="1" spans="1:9">
      <c r="A1" s="4"/>
      <c r="B1" s="5" t="s">
        <v>130</v>
      </c>
      <c r="C1" s="5" t="s">
        <v>131</v>
      </c>
      <c r="D1" s="5" t="s">
        <v>132</v>
      </c>
      <c r="E1" s="5" t="s">
        <v>133</v>
      </c>
      <c r="F1" s="5" t="s">
        <v>134</v>
      </c>
      <c r="G1" s="5" t="s">
        <v>135</v>
      </c>
      <c r="H1" s="5" t="s">
        <v>136</v>
      </c>
      <c r="I1" s="5" t="s">
        <v>137</v>
      </c>
    </row>
    <row r="2" spans="1:9" ht="60">
      <c r="A2" s="4" t="s">
        <v>1046</v>
      </c>
      <c r="B2" s="5" t="s">
        <v>1140</v>
      </c>
      <c r="C2" s="5" t="s">
        <v>275</v>
      </c>
      <c r="D2" s="5" t="s">
        <v>1141</v>
      </c>
      <c r="E2" s="5" t="s">
        <v>1142</v>
      </c>
      <c r="F2" s="5" t="s">
        <v>1143</v>
      </c>
      <c r="G2" s="5" t="s">
        <v>1144</v>
      </c>
      <c r="H2" s="5" t="s">
        <v>650</v>
      </c>
      <c r="I2" s="5" t="s">
        <v>1145</v>
      </c>
    </row>
    <row r="3" spans="1:9" ht="30">
      <c r="A3" s="4" t="s">
        <v>789</v>
      </c>
      <c r="B3" s="5" t="s">
        <v>891</v>
      </c>
      <c r="C3" s="5" t="s">
        <v>276</v>
      </c>
      <c r="D3" s="5" t="s">
        <v>273</v>
      </c>
      <c r="E3" s="5" t="s">
        <v>374</v>
      </c>
      <c r="F3" s="5" t="s">
        <v>892</v>
      </c>
      <c r="G3" s="5" t="s">
        <v>893</v>
      </c>
      <c r="H3" s="5" t="s">
        <v>374</v>
      </c>
      <c r="I3" s="5" t="s">
        <v>891</v>
      </c>
    </row>
    <row r="4" spans="1:9" ht="30">
      <c r="A4" s="4" t="s">
        <v>458</v>
      </c>
      <c r="B4" s="5" t="s">
        <v>459</v>
      </c>
      <c r="C4" s="5" t="s">
        <v>528</v>
      </c>
      <c r="D4" s="5" t="s">
        <v>417</v>
      </c>
      <c r="E4" s="5" t="s">
        <v>529</v>
      </c>
      <c r="F4" s="5" t="s">
        <v>420</v>
      </c>
      <c r="G4" s="5" t="s">
        <v>500</v>
      </c>
      <c r="H4" s="5" t="s">
        <v>459</v>
      </c>
      <c r="I4" s="5" t="s">
        <v>496</v>
      </c>
    </row>
    <row r="5" spans="1:9" ht="30">
      <c r="A5" s="4" t="s">
        <v>609</v>
      </c>
      <c r="B5" s="5" t="s">
        <v>661</v>
      </c>
      <c r="C5" s="5" t="s">
        <v>273</v>
      </c>
      <c r="D5" s="5" t="s">
        <v>630</v>
      </c>
      <c r="E5" s="5" t="s">
        <v>273</v>
      </c>
      <c r="F5" s="5" t="s">
        <v>273</v>
      </c>
      <c r="G5" s="5" t="s">
        <v>662</v>
      </c>
      <c r="H5" s="5" t="s">
        <v>313</v>
      </c>
      <c r="I5" s="5" t="s">
        <v>314</v>
      </c>
    </row>
    <row r="6" spans="1:9">
      <c r="A6" s="4" t="s">
        <v>1237</v>
      </c>
      <c r="B6" s="5" t="s">
        <v>273</v>
      </c>
      <c r="C6" s="5" t="s">
        <v>273</v>
      </c>
      <c r="D6" s="5" t="s">
        <v>275</v>
      </c>
      <c r="E6" s="5" t="s">
        <v>273</v>
      </c>
      <c r="F6" s="5" t="s">
        <v>275</v>
      </c>
      <c r="G6" s="5" t="s">
        <v>273</v>
      </c>
      <c r="H6" s="5" t="s">
        <v>275</v>
      </c>
      <c r="I6" s="5" t="s">
        <v>273</v>
      </c>
    </row>
    <row r="7" spans="1:9" ht="45">
      <c r="A7" s="4" t="s">
        <v>726</v>
      </c>
      <c r="B7" s="5" t="s">
        <v>745</v>
      </c>
      <c r="C7" s="5" t="s">
        <v>273</v>
      </c>
      <c r="D7" s="5" t="s">
        <v>746</v>
      </c>
      <c r="E7" s="5" t="s">
        <v>421</v>
      </c>
      <c r="F7" s="5" t="s">
        <v>421</v>
      </c>
      <c r="G7" s="5" t="s">
        <v>747</v>
      </c>
      <c r="H7" s="5" t="s">
        <v>748</v>
      </c>
      <c r="I7" s="5" t="s">
        <v>749</v>
      </c>
    </row>
    <row r="8" spans="1:9">
      <c r="A8" s="4" t="s">
        <v>1026</v>
      </c>
      <c r="B8" s="5" t="s">
        <v>273</v>
      </c>
      <c r="C8" s="5" t="s">
        <v>273</v>
      </c>
      <c r="D8" s="5" t="s">
        <v>273</v>
      </c>
      <c r="E8" s="5" t="s">
        <v>273</v>
      </c>
      <c r="F8" s="5" t="s">
        <v>276</v>
      </c>
      <c r="G8" s="5" t="s">
        <v>273</v>
      </c>
      <c r="H8" s="5" t="s">
        <v>273</v>
      </c>
      <c r="I8" s="5" t="s">
        <v>276</v>
      </c>
    </row>
    <row r="9" spans="1:9">
      <c r="A9" s="4" t="s">
        <v>986</v>
      </c>
      <c r="B9" s="5" t="s">
        <v>273</v>
      </c>
      <c r="C9" s="5" t="s">
        <v>273</v>
      </c>
      <c r="D9" s="5" t="s">
        <v>273</v>
      </c>
      <c r="E9" s="5" t="s">
        <v>273</v>
      </c>
      <c r="F9" s="5" t="s">
        <v>276</v>
      </c>
      <c r="G9" s="5" t="s">
        <v>273</v>
      </c>
      <c r="H9" s="5" t="s">
        <v>273</v>
      </c>
      <c r="I9" s="5" t="s">
        <v>276</v>
      </c>
    </row>
    <row r="10" spans="1:9">
      <c r="A10" s="4" t="s">
        <v>701</v>
      </c>
      <c r="B10" s="5" t="s">
        <v>276</v>
      </c>
      <c r="C10" s="5" t="s">
        <v>273</v>
      </c>
      <c r="D10" s="5" t="s">
        <v>273</v>
      </c>
      <c r="E10" s="5" t="s">
        <v>273</v>
      </c>
      <c r="F10" s="5" t="s">
        <v>276</v>
      </c>
      <c r="G10" s="5" t="s">
        <v>276</v>
      </c>
      <c r="H10" s="5" t="s">
        <v>273</v>
      </c>
      <c r="I10" s="5" t="s">
        <v>273</v>
      </c>
    </row>
    <row r="11" spans="1:9">
      <c r="A11" s="4" t="s">
        <v>272</v>
      </c>
      <c r="B11" s="5" t="s">
        <v>273</v>
      </c>
      <c r="C11" s="5" t="s">
        <v>273</v>
      </c>
      <c r="D11" s="5" t="s">
        <v>273</v>
      </c>
      <c r="E11" s="5" t="s">
        <v>273</v>
      </c>
      <c r="F11" s="5" t="s">
        <v>273</v>
      </c>
      <c r="G11" s="5" t="s">
        <v>273</v>
      </c>
      <c r="H11" s="5" t="s">
        <v>273</v>
      </c>
      <c r="I11" s="5" t="s">
        <v>281</v>
      </c>
    </row>
    <row r="12" spans="1:9" ht="30">
      <c r="A12" s="4" t="s">
        <v>403</v>
      </c>
      <c r="B12" s="5" t="s">
        <v>370</v>
      </c>
      <c r="C12" s="5" t="s">
        <v>273</v>
      </c>
      <c r="D12" s="5" t="s">
        <v>273</v>
      </c>
      <c r="E12" s="5" t="s">
        <v>273</v>
      </c>
      <c r="F12" s="5" t="s">
        <v>273</v>
      </c>
      <c r="G12" s="5" t="s">
        <v>273</v>
      </c>
      <c r="H12" s="5" t="s">
        <v>273</v>
      </c>
      <c r="I12" s="5" t="s">
        <v>273</v>
      </c>
    </row>
    <row r="13" spans="1:9" ht="30">
      <c r="A13" s="4" t="s">
        <v>368</v>
      </c>
      <c r="B13" s="5" t="s">
        <v>276</v>
      </c>
      <c r="C13" s="5" t="s">
        <v>273</v>
      </c>
      <c r="D13" s="5" t="s">
        <v>273</v>
      </c>
      <c r="E13" s="5" t="s">
        <v>273</v>
      </c>
      <c r="F13" s="5" t="s">
        <v>277</v>
      </c>
      <c r="G13" s="5" t="s">
        <v>276</v>
      </c>
      <c r="H13" s="5" t="s">
        <v>273</v>
      </c>
      <c r="I13" s="5" t="s">
        <v>301</v>
      </c>
    </row>
    <row r="14" spans="1:9">
      <c r="A14" s="4" t="s">
        <v>450</v>
      </c>
      <c r="B14" s="5" t="s">
        <v>273</v>
      </c>
      <c r="C14" s="5" t="s">
        <v>273</v>
      </c>
      <c r="D14" s="5" t="s">
        <v>273</v>
      </c>
      <c r="E14" s="5" t="s">
        <v>273</v>
      </c>
      <c r="F14" s="5" t="s">
        <v>273</v>
      </c>
      <c r="G14" s="5" t="s">
        <v>273</v>
      </c>
      <c r="H14" s="5" t="s">
        <v>273</v>
      </c>
      <c r="I14" s="5" t="s">
        <v>273</v>
      </c>
    </row>
    <row r="15" spans="1:9">
      <c r="A15" s="4" t="s">
        <v>435</v>
      </c>
      <c r="B15" s="5" t="s">
        <v>273</v>
      </c>
      <c r="C15" s="5" t="s">
        <v>273</v>
      </c>
      <c r="D15" s="5" t="s">
        <v>273</v>
      </c>
      <c r="E15" s="5" t="s">
        <v>273</v>
      </c>
      <c r="F15" s="5" t="s">
        <v>273</v>
      </c>
      <c r="G15" s="5" t="s">
        <v>273</v>
      </c>
      <c r="H15" s="5" t="s">
        <v>273</v>
      </c>
      <c r="I15" s="5" t="s">
        <v>273</v>
      </c>
    </row>
    <row r="16" spans="1:9">
      <c r="A16" s="4" t="s">
        <v>598</v>
      </c>
      <c r="B16" s="5" t="s">
        <v>273</v>
      </c>
      <c r="C16" s="5" t="s">
        <v>273</v>
      </c>
      <c r="D16" s="5" t="s">
        <v>273</v>
      </c>
      <c r="E16" s="5" t="s">
        <v>273</v>
      </c>
      <c r="F16" s="5" t="s">
        <v>273</v>
      </c>
      <c r="G16" s="5" t="s">
        <v>273</v>
      </c>
      <c r="H16" s="5" t="s">
        <v>273</v>
      </c>
      <c r="I16" s="5" t="s">
        <v>273</v>
      </c>
    </row>
    <row r="17" spans="1:9">
      <c r="A17" s="4" t="s">
        <v>395</v>
      </c>
      <c r="B17" s="5" t="s">
        <v>273</v>
      </c>
      <c r="C17" s="5" t="s">
        <v>273</v>
      </c>
      <c r="D17" s="5" t="s">
        <v>273</v>
      </c>
      <c r="E17" s="5" t="s">
        <v>273</v>
      </c>
      <c r="F17" s="5" t="s">
        <v>273</v>
      </c>
      <c r="G17" s="5" t="s">
        <v>273</v>
      </c>
      <c r="H17" s="5" t="s">
        <v>273</v>
      </c>
      <c r="I17" s="5" t="s">
        <v>273</v>
      </c>
    </row>
    <row r="18" spans="1:9">
      <c r="A18" s="4" t="s">
        <v>332</v>
      </c>
      <c r="B18" s="5" t="s">
        <v>273</v>
      </c>
      <c r="C18" s="5" t="s">
        <v>273</v>
      </c>
      <c r="D18" s="5" t="s">
        <v>273</v>
      </c>
      <c r="E18" s="5" t="s">
        <v>273</v>
      </c>
      <c r="F18" s="5" t="s">
        <v>273</v>
      </c>
      <c r="G18" s="5" t="s">
        <v>273</v>
      </c>
      <c r="H18" s="5" t="s">
        <v>273</v>
      </c>
      <c r="I18" s="5" t="s">
        <v>273</v>
      </c>
    </row>
    <row r="19" spans="1:9">
      <c r="A19" s="4" t="s">
        <v>436</v>
      </c>
      <c r="B19" s="5" t="s">
        <v>273</v>
      </c>
      <c r="C19" s="5" t="s">
        <v>273</v>
      </c>
      <c r="D19" s="5" t="s">
        <v>273</v>
      </c>
      <c r="E19" s="5" t="s">
        <v>273</v>
      </c>
      <c r="F19" s="5" t="s">
        <v>273</v>
      </c>
      <c r="G19" s="5" t="s">
        <v>273</v>
      </c>
      <c r="H19" s="5" t="s">
        <v>275</v>
      </c>
      <c r="I19" s="5" t="s">
        <v>273</v>
      </c>
    </row>
    <row r="20" spans="1:9">
      <c r="A20" s="4" t="s">
        <v>358</v>
      </c>
      <c r="B20" s="5" t="s">
        <v>273</v>
      </c>
      <c r="C20" s="5" t="s">
        <v>273</v>
      </c>
      <c r="D20" s="5" t="s">
        <v>273</v>
      </c>
      <c r="E20" s="5" t="s">
        <v>273</v>
      </c>
      <c r="F20" s="5" t="s">
        <v>273</v>
      </c>
      <c r="G20" s="5" t="s">
        <v>273</v>
      </c>
      <c r="H20" s="5" t="s">
        <v>273</v>
      </c>
      <c r="I20" s="5" t="s">
        <v>360</v>
      </c>
    </row>
    <row r="21" spans="1:9">
      <c r="A21" s="4" t="s">
        <v>1021</v>
      </c>
      <c r="B21" s="5" t="s">
        <v>273</v>
      </c>
      <c r="C21" s="5" t="s">
        <v>273</v>
      </c>
      <c r="D21" s="5" t="s">
        <v>273</v>
      </c>
      <c r="E21" s="5" t="s">
        <v>273</v>
      </c>
      <c r="F21" s="5" t="s">
        <v>273</v>
      </c>
      <c r="G21" s="5" t="s">
        <v>273</v>
      </c>
      <c r="H21" s="5" t="s">
        <v>273</v>
      </c>
      <c r="I21" s="5" t="s">
        <v>273</v>
      </c>
    </row>
    <row r="22" spans="1:9">
      <c r="A22" s="4" t="s">
        <v>451</v>
      </c>
      <c r="B22" s="5" t="s">
        <v>273</v>
      </c>
      <c r="C22" s="5" t="s">
        <v>273</v>
      </c>
      <c r="D22" s="5" t="s">
        <v>273</v>
      </c>
      <c r="E22" s="5" t="s">
        <v>273</v>
      </c>
      <c r="F22" s="5" t="s">
        <v>273</v>
      </c>
      <c r="G22" s="5" t="s">
        <v>273</v>
      </c>
      <c r="H22" s="5" t="s">
        <v>273</v>
      </c>
      <c r="I22" s="5" t="s">
        <v>273</v>
      </c>
    </row>
    <row r="23" spans="1:9">
      <c r="A23" s="4" t="s">
        <v>1266</v>
      </c>
      <c r="B23" s="5" t="s">
        <v>273</v>
      </c>
      <c r="C23" s="5" t="s">
        <v>273</v>
      </c>
      <c r="D23" s="5" t="s">
        <v>273</v>
      </c>
      <c r="E23" s="5" t="s">
        <v>273</v>
      </c>
      <c r="F23" s="5" t="s">
        <v>273</v>
      </c>
      <c r="G23" s="5" t="s">
        <v>273</v>
      </c>
      <c r="H23" s="5" t="s">
        <v>273</v>
      </c>
      <c r="I23" s="5" t="s">
        <v>273</v>
      </c>
    </row>
    <row r="24" spans="1:9">
      <c r="A24" s="4" t="s">
        <v>397</v>
      </c>
      <c r="B24" s="5" t="s">
        <v>275</v>
      </c>
      <c r="C24" s="5" t="s">
        <v>273</v>
      </c>
      <c r="D24" s="5" t="s">
        <v>273</v>
      </c>
      <c r="E24" s="5" t="s">
        <v>273</v>
      </c>
      <c r="F24" s="5" t="s">
        <v>273</v>
      </c>
      <c r="G24" s="5" t="s">
        <v>273</v>
      </c>
      <c r="H24" s="5" t="s">
        <v>273</v>
      </c>
      <c r="I24" s="5" t="s">
        <v>273</v>
      </c>
    </row>
    <row r="25" spans="1:9">
      <c r="A25" s="4" t="s">
        <v>1023</v>
      </c>
      <c r="B25" s="5" t="s">
        <v>273</v>
      </c>
      <c r="C25" s="5" t="s">
        <v>273</v>
      </c>
      <c r="D25" s="5" t="s">
        <v>273</v>
      </c>
      <c r="E25" s="5" t="s">
        <v>273</v>
      </c>
      <c r="F25" s="5" t="s">
        <v>273</v>
      </c>
      <c r="G25" s="5" t="s">
        <v>273</v>
      </c>
      <c r="H25" s="5" t="s">
        <v>273</v>
      </c>
      <c r="I25" s="5" t="s">
        <v>273</v>
      </c>
    </row>
    <row r="26" spans="1:9">
      <c r="A26" s="4" t="s">
        <v>319</v>
      </c>
      <c r="B26" s="5" t="s">
        <v>273</v>
      </c>
      <c r="C26" s="5" t="s">
        <v>273</v>
      </c>
      <c r="D26" s="5" t="s">
        <v>273</v>
      </c>
      <c r="E26" s="5" t="s">
        <v>273</v>
      </c>
      <c r="F26" s="5" t="s">
        <v>273</v>
      </c>
      <c r="G26" s="5" t="s">
        <v>273</v>
      </c>
      <c r="H26" s="5" t="s">
        <v>273</v>
      </c>
      <c r="I26" s="5" t="s">
        <v>273</v>
      </c>
    </row>
    <row r="27" spans="1:9">
      <c r="A27" s="4" t="s">
        <v>430</v>
      </c>
      <c r="B27" s="5" t="s">
        <v>273</v>
      </c>
      <c r="C27" s="5" t="s">
        <v>273</v>
      </c>
      <c r="D27" s="5" t="s">
        <v>273</v>
      </c>
      <c r="E27" s="5" t="s">
        <v>432</v>
      </c>
      <c r="F27" s="5" t="s">
        <v>273</v>
      </c>
      <c r="G27" s="5" t="s">
        <v>273</v>
      </c>
      <c r="H27" s="5" t="s">
        <v>273</v>
      </c>
      <c r="I27" s="5" t="s">
        <v>273</v>
      </c>
    </row>
    <row r="28" spans="1:9">
      <c r="A28" s="4" t="s">
        <v>1262</v>
      </c>
      <c r="B28" s="5" t="s">
        <v>273</v>
      </c>
      <c r="C28" s="5" t="s">
        <v>273</v>
      </c>
      <c r="D28" s="5" t="s">
        <v>273</v>
      </c>
      <c r="E28" s="5" t="s">
        <v>273</v>
      </c>
      <c r="F28" s="5" t="s">
        <v>273</v>
      </c>
      <c r="G28" s="5" t="s">
        <v>273</v>
      </c>
      <c r="H28" s="5" t="s">
        <v>273</v>
      </c>
      <c r="I28" s="5" t="s">
        <v>273</v>
      </c>
    </row>
    <row r="29" spans="1:9">
      <c r="A29" s="4" t="s">
        <v>448</v>
      </c>
      <c r="B29" s="5" t="s">
        <v>273</v>
      </c>
      <c r="C29" s="5" t="s">
        <v>273</v>
      </c>
      <c r="D29" s="5" t="s">
        <v>273</v>
      </c>
      <c r="E29" s="5" t="s">
        <v>273</v>
      </c>
      <c r="F29" s="5" t="s">
        <v>273</v>
      </c>
      <c r="G29" s="5" t="s">
        <v>273</v>
      </c>
      <c r="H29" s="5" t="s">
        <v>273</v>
      </c>
      <c r="I29" s="5" t="s">
        <v>273</v>
      </c>
    </row>
    <row r="30" spans="1:9">
      <c r="A30" s="4" t="s">
        <v>1043</v>
      </c>
      <c r="B30" s="5" t="s">
        <v>273</v>
      </c>
      <c r="C30" s="5" t="s">
        <v>273</v>
      </c>
      <c r="D30" s="5" t="s">
        <v>273</v>
      </c>
      <c r="E30" s="5" t="s">
        <v>273</v>
      </c>
      <c r="F30" s="5" t="s">
        <v>273</v>
      </c>
      <c r="G30" s="5" t="s">
        <v>273</v>
      </c>
      <c r="H30" s="5" t="s">
        <v>273</v>
      </c>
      <c r="I30" s="5" t="s">
        <v>273</v>
      </c>
    </row>
    <row r="31" spans="1:9">
      <c r="A31" s="4" t="s">
        <v>349</v>
      </c>
      <c r="B31" s="5" t="s">
        <v>273</v>
      </c>
      <c r="C31" s="5" t="s">
        <v>273</v>
      </c>
      <c r="D31" s="5" t="s">
        <v>273</v>
      </c>
      <c r="E31" s="5" t="s">
        <v>273</v>
      </c>
      <c r="F31" s="5" t="s">
        <v>273</v>
      </c>
      <c r="G31" s="5" t="s">
        <v>273</v>
      </c>
      <c r="H31" s="5" t="s">
        <v>273</v>
      </c>
      <c r="I31" s="5" t="s">
        <v>273</v>
      </c>
    </row>
    <row r="32" spans="1:9">
      <c r="A32" s="4" t="s">
        <v>453</v>
      </c>
      <c r="B32" s="5" t="s">
        <v>273</v>
      </c>
      <c r="C32" s="5" t="s">
        <v>273</v>
      </c>
      <c r="D32" s="5" t="s">
        <v>273</v>
      </c>
      <c r="E32" s="5" t="s">
        <v>273</v>
      </c>
      <c r="F32" s="5" t="s">
        <v>273</v>
      </c>
      <c r="G32" s="5" t="s">
        <v>273</v>
      </c>
      <c r="H32" s="5" t="s">
        <v>273</v>
      </c>
      <c r="I32" s="5" t="s">
        <v>273</v>
      </c>
    </row>
    <row r="33" spans="1:9">
      <c r="A33" s="4" t="s">
        <v>326</v>
      </c>
      <c r="B33" s="5" t="s">
        <v>273</v>
      </c>
      <c r="C33" s="5" t="s">
        <v>273</v>
      </c>
      <c r="D33" s="5" t="s">
        <v>273</v>
      </c>
      <c r="E33" s="5" t="s">
        <v>273</v>
      </c>
      <c r="F33" s="5" t="s">
        <v>273</v>
      </c>
      <c r="G33" s="5" t="s">
        <v>273</v>
      </c>
      <c r="H33" s="5" t="s">
        <v>273</v>
      </c>
      <c r="I33" s="5" t="s">
        <v>273</v>
      </c>
    </row>
    <row r="34" spans="1:9">
      <c r="A34" s="4" t="s">
        <v>355</v>
      </c>
      <c r="B34" s="5" t="s">
        <v>273</v>
      </c>
      <c r="C34" s="5" t="s">
        <v>273</v>
      </c>
      <c r="D34" s="5" t="s">
        <v>273</v>
      </c>
      <c r="E34" s="5" t="s">
        <v>273</v>
      </c>
      <c r="F34" s="5" t="s">
        <v>273</v>
      </c>
      <c r="G34" s="5" t="s">
        <v>273</v>
      </c>
      <c r="H34" s="5" t="s">
        <v>273</v>
      </c>
      <c r="I34" s="5" t="s">
        <v>273</v>
      </c>
    </row>
    <row r="35" spans="1:9">
      <c r="A35" s="4" t="s">
        <v>446</v>
      </c>
      <c r="B35" s="5" t="s">
        <v>273</v>
      </c>
      <c r="C35" s="5" t="s">
        <v>273</v>
      </c>
      <c r="D35" s="5" t="s">
        <v>273</v>
      </c>
      <c r="E35" s="5" t="s">
        <v>273</v>
      </c>
      <c r="F35" s="5" t="s">
        <v>273</v>
      </c>
      <c r="G35" s="5" t="s">
        <v>273</v>
      </c>
      <c r="H35" s="5" t="s">
        <v>273</v>
      </c>
      <c r="I35" s="5" t="s">
        <v>273</v>
      </c>
    </row>
    <row r="36" spans="1:9">
      <c r="A36" s="4" t="s">
        <v>455</v>
      </c>
      <c r="B36" s="5" t="s">
        <v>273</v>
      </c>
      <c r="C36" s="5" t="s">
        <v>273</v>
      </c>
      <c r="D36" s="5" t="s">
        <v>273</v>
      </c>
      <c r="E36" s="5" t="s">
        <v>273</v>
      </c>
      <c r="F36" s="5" t="s">
        <v>273</v>
      </c>
      <c r="G36" s="5" t="s">
        <v>273</v>
      </c>
      <c r="H36" s="5" t="s">
        <v>273</v>
      </c>
      <c r="I36" s="5" t="s">
        <v>273</v>
      </c>
    </row>
    <row r="37" spans="1:9">
      <c r="A37" s="4" t="s">
        <v>1022</v>
      </c>
      <c r="B37" s="5" t="s">
        <v>273</v>
      </c>
      <c r="C37" s="5" t="s">
        <v>273</v>
      </c>
      <c r="D37" s="5" t="s">
        <v>273</v>
      </c>
      <c r="E37" s="5" t="s">
        <v>273</v>
      </c>
      <c r="F37" s="5" t="s">
        <v>273</v>
      </c>
      <c r="G37" s="5" t="s">
        <v>273</v>
      </c>
      <c r="H37" s="5" t="s">
        <v>273</v>
      </c>
      <c r="I37" s="5" t="s">
        <v>273</v>
      </c>
    </row>
    <row r="38" spans="1:9">
      <c r="A38" s="4" t="s">
        <v>445</v>
      </c>
      <c r="B38" s="5" t="s">
        <v>273</v>
      </c>
      <c r="C38" s="5" t="s">
        <v>273</v>
      </c>
      <c r="D38" s="5" t="s">
        <v>273</v>
      </c>
      <c r="E38" s="5" t="s">
        <v>273</v>
      </c>
      <c r="F38" s="5" t="s">
        <v>273</v>
      </c>
      <c r="G38" s="5" t="s">
        <v>273</v>
      </c>
      <c r="H38" s="5" t="s">
        <v>273</v>
      </c>
      <c r="I38" s="5" t="s">
        <v>273</v>
      </c>
    </row>
    <row r="39" spans="1:9">
      <c r="A39" s="4" t="s">
        <v>329</v>
      </c>
      <c r="B39" s="5" t="s">
        <v>273</v>
      </c>
      <c r="C39" s="5" t="s">
        <v>273</v>
      </c>
      <c r="D39" s="5" t="s">
        <v>273</v>
      </c>
      <c r="E39" s="5" t="s">
        <v>273</v>
      </c>
      <c r="F39" s="5" t="s">
        <v>273</v>
      </c>
      <c r="G39" s="5" t="s">
        <v>273</v>
      </c>
      <c r="H39" s="5" t="s">
        <v>273</v>
      </c>
      <c r="I39" s="5" t="s">
        <v>273</v>
      </c>
    </row>
    <row r="40" spans="1:9">
      <c r="A40" s="4" t="s">
        <v>594</v>
      </c>
      <c r="B40" s="5" t="s">
        <v>273</v>
      </c>
      <c r="C40" s="5" t="s">
        <v>273</v>
      </c>
      <c r="D40" s="5" t="s">
        <v>273</v>
      </c>
      <c r="E40" s="5" t="s">
        <v>273</v>
      </c>
      <c r="F40" s="5" t="s">
        <v>273</v>
      </c>
      <c r="G40" s="5" t="s">
        <v>273</v>
      </c>
      <c r="H40" s="5" t="s">
        <v>273</v>
      </c>
      <c r="I40" s="5" t="s">
        <v>273</v>
      </c>
    </row>
    <row r="41" spans="1:9">
      <c r="A41" s="4" t="s">
        <v>784</v>
      </c>
      <c r="B41" s="5" t="s">
        <v>273</v>
      </c>
      <c r="C41" s="5" t="s">
        <v>273</v>
      </c>
      <c r="D41" s="5" t="s">
        <v>273</v>
      </c>
      <c r="E41" s="5" t="s">
        <v>273</v>
      </c>
      <c r="F41" s="5" t="s">
        <v>273</v>
      </c>
      <c r="G41" s="5" t="s">
        <v>273</v>
      </c>
      <c r="H41" s="5" t="s">
        <v>273</v>
      </c>
      <c r="I41" s="5" t="s">
        <v>273</v>
      </c>
    </row>
    <row r="42" spans="1:9">
      <c r="A42" s="4" t="s">
        <v>1259</v>
      </c>
      <c r="B42" s="5" t="s">
        <v>273</v>
      </c>
      <c r="C42" s="5" t="s">
        <v>273</v>
      </c>
      <c r="D42" s="5" t="s">
        <v>273</v>
      </c>
      <c r="E42" s="5" t="s">
        <v>273</v>
      </c>
      <c r="F42" s="5" t="s">
        <v>273</v>
      </c>
      <c r="G42" s="5" t="s">
        <v>273</v>
      </c>
      <c r="H42" s="5" t="s">
        <v>273</v>
      </c>
      <c r="I42" s="5" t="s">
        <v>273</v>
      </c>
    </row>
    <row r="43" spans="1:9">
      <c r="A43" s="4" t="s">
        <v>434</v>
      </c>
      <c r="B43" s="5" t="s">
        <v>273</v>
      </c>
      <c r="C43" s="5" t="s">
        <v>273</v>
      </c>
      <c r="D43" s="5" t="s">
        <v>273</v>
      </c>
      <c r="E43" s="5" t="s">
        <v>273</v>
      </c>
      <c r="F43" s="5" t="s">
        <v>273</v>
      </c>
      <c r="G43" s="5" t="s">
        <v>273</v>
      </c>
      <c r="H43" s="5" t="s">
        <v>273</v>
      </c>
      <c r="I43" s="5" t="s">
        <v>273</v>
      </c>
    </row>
    <row r="44" spans="1:9">
      <c r="A44" s="4" t="s">
        <v>788</v>
      </c>
      <c r="B44" s="5" t="s">
        <v>273</v>
      </c>
      <c r="C44" s="5" t="s">
        <v>273</v>
      </c>
      <c r="D44" s="5" t="s">
        <v>273</v>
      </c>
      <c r="E44" s="5" t="s">
        <v>273</v>
      </c>
      <c r="F44" s="5" t="s">
        <v>273</v>
      </c>
      <c r="G44" s="5" t="s">
        <v>273</v>
      </c>
      <c r="H44" s="5" t="s">
        <v>273</v>
      </c>
      <c r="I44" s="5" t="s">
        <v>273</v>
      </c>
    </row>
    <row r="45" spans="1:9">
      <c r="A45" s="4" t="s">
        <v>1042</v>
      </c>
      <c r="B45" s="5" t="s">
        <v>273</v>
      </c>
      <c r="C45" s="5" t="s">
        <v>273</v>
      </c>
      <c r="D45" s="5" t="s">
        <v>273</v>
      </c>
      <c r="E45" s="5" t="s">
        <v>273</v>
      </c>
      <c r="F45" s="5" t="s">
        <v>273</v>
      </c>
      <c r="G45" s="5" t="s">
        <v>273</v>
      </c>
      <c r="H45" s="5" t="s">
        <v>273</v>
      </c>
      <c r="I45" s="5" t="s">
        <v>273</v>
      </c>
    </row>
    <row r="46" spans="1:9">
      <c r="A46" s="4" t="s">
        <v>1236</v>
      </c>
      <c r="B46" s="5" t="s">
        <v>273</v>
      </c>
      <c r="C46" s="5" t="s">
        <v>273</v>
      </c>
      <c r="D46" s="5" t="s">
        <v>273</v>
      </c>
      <c r="E46" s="5" t="s">
        <v>273</v>
      </c>
      <c r="F46" s="5" t="s">
        <v>273</v>
      </c>
      <c r="G46" s="5" t="s">
        <v>273</v>
      </c>
      <c r="H46" s="5" t="s">
        <v>273</v>
      </c>
      <c r="I46" s="5" t="s">
        <v>273</v>
      </c>
    </row>
    <row r="47" spans="1:9">
      <c r="A47" s="4" t="s">
        <v>330</v>
      </c>
      <c r="B47" s="5" t="s">
        <v>273</v>
      </c>
      <c r="C47" s="5" t="s">
        <v>273</v>
      </c>
      <c r="D47" s="5" t="s">
        <v>273</v>
      </c>
      <c r="E47" s="5" t="s">
        <v>273</v>
      </c>
      <c r="F47" s="5" t="s">
        <v>273</v>
      </c>
      <c r="G47" s="5" t="s">
        <v>273</v>
      </c>
      <c r="H47" s="5" t="s">
        <v>273</v>
      </c>
      <c r="I47" s="5" t="s">
        <v>273</v>
      </c>
    </row>
    <row r="48" spans="1:9">
      <c r="A48" s="4" t="s">
        <v>396</v>
      </c>
      <c r="B48" s="5" t="s">
        <v>273</v>
      </c>
      <c r="C48" s="5" t="s">
        <v>273</v>
      </c>
      <c r="D48" s="5" t="s">
        <v>273</v>
      </c>
      <c r="E48" s="5" t="s">
        <v>273</v>
      </c>
      <c r="F48" s="5" t="s">
        <v>273</v>
      </c>
      <c r="G48" s="5" t="s">
        <v>273</v>
      </c>
      <c r="H48" s="5" t="s">
        <v>273</v>
      </c>
      <c r="I48" s="5" t="s">
        <v>273</v>
      </c>
    </row>
    <row r="49" spans="1:9">
      <c r="A49" s="4" t="s">
        <v>401</v>
      </c>
      <c r="B49" s="5" t="s">
        <v>273</v>
      </c>
      <c r="C49" s="5" t="s">
        <v>273</v>
      </c>
      <c r="D49" s="5" t="s">
        <v>273</v>
      </c>
      <c r="E49" s="5" t="s">
        <v>273</v>
      </c>
      <c r="F49" s="5" t="s">
        <v>273</v>
      </c>
      <c r="G49" s="5" t="s">
        <v>273</v>
      </c>
      <c r="H49" s="5" t="s">
        <v>273</v>
      </c>
      <c r="I49" s="5" t="s">
        <v>273</v>
      </c>
    </row>
    <row r="50" spans="1:9">
      <c r="A50" s="4" t="s">
        <v>596</v>
      </c>
      <c r="B50" s="5" t="s">
        <v>273</v>
      </c>
      <c r="C50" s="5" t="s">
        <v>273</v>
      </c>
      <c r="D50" s="5" t="s">
        <v>273</v>
      </c>
      <c r="E50" s="5" t="s">
        <v>273</v>
      </c>
      <c r="F50" s="5" t="s">
        <v>273</v>
      </c>
      <c r="G50" s="5" t="s">
        <v>273</v>
      </c>
      <c r="H50" s="5" t="s">
        <v>273</v>
      </c>
      <c r="I50" s="5" t="s">
        <v>273</v>
      </c>
    </row>
    <row r="51" spans="1:9">
      <c r="A51" s="4" t="s">
        <v>786</v>
      </c>
      <c r="B51" s="5" t="s">
        <v>273</v>
      </c>
      <c r="C51" s="5" t="s">
        <v>273</v>
      </c>
      <c r="D51" s="5" t="s">
        <v>273</v>
      </c>
      <c r="E51" s="5" t="s">
        <v>273</v>
      </c>
      <c r="F51" s="5" t="s">
        <v>273</v>
      </c>
      <c r="G51" s="5" t="s">
        <v>273</v>
      </c>
      <c r="H51" s="5" t="s">
        <v>273</v>
      </c>
      <c r="I51" s="5" t="s">
        <v>273</v>
      </c>
    </row>
    <row r="52" spans="1:9">
      <c r="A52" s="4" t="s">
        <v>1045</v>
      </c>
      <c r="B52" s="5" t="s">
        <v>273</v>
      </c>
      <c r="C52" s="5" t="s">
        <v>273</v>
      </c>
      <c r="D52" s="5" t="s">
        <v>273</v>
      </c>
      <c r="E52" s="5" t="s">
        <v>273</v>
      </c>
      <c r="F52" s="5" t="s">
        <v>273</v>
      </c>
      <c r="G52" s="5" t="s">
        <v>273</v>
      </c>
      <c r="H52" s="5" t="s">
        <v>273</v>
      </c>
      <c r="I52" s="5" t="s">
        <v>273</v>
      </c>
    </row>
    <row r="53" spans="1:9">
      <c r="A53" s="4" t="s">
        <v>1261</v>
      </c>
      <c r="B53" s="5" t="s">
        <v>273</v>
      </c>
      <c r="C53" s="5" t="s">
        <v>273</v>
      </c>
      <c r="D53" s="5" t="s">
        <v>273</v>
      </c>
      <c r="E53" s="5" t="s">
        <v>273</v>
      </c>
      <c r="F53" s="5" t="s">
        <v>273</v>
      </c>
      <c r="G53" s="5" t="s">
        <v>273</v>
      </c>
      <c r="H53" s="5" t="s">
        <v>273</v>
      </c>
      <c r="I53" s="5" t="s">
        <v>273</v>
      </c>
    </row>
    <row r="54" spans="1:9">
      <c r="A54" s="4" t="s">
        <v>1265</v>
      </c>
      <c r="B54" s="5" t="s">
        <v>273</v>
      </c>
      <c r="C54" s="5" t="s">
        <v>273</v>
      </c>
      <c r="D54" s="5" t="s">
        <v>273</v>
      </c>
      <c r="E54" s="5" t="s">
        <v>273</v>
      </c>
      <c r="F54" s="5" t="s">
        <v>273</v>
      </c>
      <c r="G54" s="5" t="s">
        <v>273</v>
      </c>
      <c r="H54" s="5" t="s">
        <v>273</v>
      </c>
      <c r="I54" s="5" t="s">
        <v>27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G54"/>
  <sheetViews>
    <sheetView workbookViewId="0">
      <selection activeCell="B11" sqref="B11"/>
    </sheetView>
  </sheetViews>
  <sheetFormatPr defaultRowHeight="15"/>
  <cols>
    <col min="1" max="1" width="20.5703125" customWidth="1"/>
    <col min="2" max="7" width="20.7109375" customWidth="1"/>
  </cols>
  <sheetData>
    <row r="1" spans="1:7">
      <c r="A1" s="4"/>
      <c r="B1" s="5" t="s">
        <v>138</v>
      </c>
      <c r="C1" s="5" t="s">
        <v>139</v>
      </c>
      <c r="D1" s="5" t="s">
        <v>140</v>
      </c>
      <c r="E1" s="5" t="s">
        <v>141</v>
      </c>
      <c r="F1" s="5" t="s">
        <v>142</v>
      </c>
      <c r="G1" s="5" t="s">
        <v>143</v>
      </c>
    </row>
    <row r="2" spans="1:7" ht="45">
      <c r="A2" s="4" t="s">
        <v>1046</v>
      </c>
      <c r="B2" s="5" t="s">
        <v>597</v>
      </c>
      <c r="C2" s="5" t="s">
        <v>1146</v>
      </c>
      <c r="D2" s="5" t="s">
        <v>1147</v>
      </c>
      <c r="E2" s="5" t="s">
        <v>1148</v>
      </c>
      <c r="F2" s="5" t="s">
        <v>1149</v>
      </c>
      <c r="G2" s="5" t="s">
        <v>1150</v>
      </c>
    </row>
    <row r="3" spans="1:7" ht="30">
      <c r="A3" s="4" t="s">
        <v>789</v>
      </c>
      <c r="B3" s="5" t="s">
        <v>313</v>
      </c>
      <c r="C3" s="5" t="s">
        <v>894</v>
      </c>
      <c r="D3" s="5" t="s">
        <v>374</v>
      </c>
      <c r="E3" s="5" t="s">
        <v>273</v>
      </c>
      <c r="F3" s="5" t="s">
        <v>273</v>
      </c>
      <c r="G3" s="5" t="s">
        <v>276</v>
      </c>
    </row>
    <row r="4" spans="1:7">
      <c r="A4" s="4" t="s">
        <v>458</v>
      </c>
      <c r="B4" s="5" t="s">
        <v>417</v>
      </c>
      <c r="C4" s="5" t="s">
        <v>420</v>
      </c>
      <c r="D4" s="5" t="s">
        <v>459</v>
      </c>
      <c r="E4" s="5" t="s">
        <v>374</v>
      </c>
      <c r="F4" s="5" t="s">
        <v>530</v>
      </c>
      <c r="G4" s="5" t="s">
        <v>459</v>
      </c>
    </row>
    <row r="5" spans="1:7">
      <c r="A5" s="4" t="s">
        <v>609</v>
      </c>
      <c r="B5" s="5" t="s">
        <v>421</v>
      </c>
      <c r="C5" s="5" t="s">
        <v>273</v>
      </c>
      <c r="D5" s="5" t="s">
        <v>313</v>
      </c>
      <c r="E5" s="5" t="s">
        <v>663</v>
      </c>
      <c r="F5" s="5" t="s">
        <v>273</v>
      </c>
      <c r="G5" s="5" t="s">
        <v>273</v>
      </c>
    </row>
    <row r="6" spans="1:7" ht="45">
      <c r="A6" s="4" t="s">
        <v>1237</v>
      </c>
      <c r="B6" s="5" t="s">
        <v>273</v>
      </c>
      <c r="C6" s="5" t="s">
        <v>1246</v>
      </c>
      <c r="D6" s="5" t="s">
        <v>273</v>
      </c>
      <c r="E6" s="5" t="s">
        <v>278</v>
      </c>
      <c r="F6" s="5" t="s">
        <v>273</v>
      </c>
      <c r="G6" s="5" t="s">
        <v>275</v>
      </c>
    </row>
    <row r="7" spans="1:7" ht="45">
      <c r="A7" s="4" t="s">
        <v>726</v>
      </c>
      <c r="B7" s="5" t="s">
        <v>750</v>
      </c>
      <c r="C7" s="5" t="s">
        <v>273</v>
      </c>
      <c r="D7" s="5" t="s">
        <v>273</v>
      </c>
      <c r="E7" s="5" t="s">
        <v>751</v>
      </c>
      <c r="F7" s="5" t="s">
        <v>273</v>
      </c>
      <c r="G7" s="5" t="s">
        <v>421</v>
      </c>
    </row>
    <row r="8" spans="1:7">
      <c r="A8" s="4" t="s">
        <v>1026</v>
      </c>
      <c r="B8" s="5" t="s">
        <v>273</v>
      </c>
      <c r="C8" s="5" t="s">
        <v>273</v>
      </c>
      <c r="D8" s="5" t="s">
        <v>273</v>
      </c>
      <c r="E8" s="5" t="s">
        <v>273</v>
      </c>
      <c r="F8" s="5" t="s">
        <v>276</v>
      </c>
      <c r="G8" s="5" t="s">
        <v>273</v>
      </c>
    </row>
    <row r="9" spans="1:7" ht="30">
      <c r="A9" s="4" t="s">
        <v>986</v>
      </c>
      <c r="B9" s="5" t="s">
        <v>273</v>
      </c>
      <c r="C9" s="5" t="s">
        <v>273</v>
      </c>
      <c r="D9" s="5" t="s">
        <v>1000</v>
      </c>
      <c r="E9" s="5" t="s">
        <v>273</v>
      </c>
      <c r="F9" s="5" t="s">
        <v>1001</v>
      </c>
      <c r="G9" s="5" t="s">
        <v>273</v>
      </c>
    </row>
    <row r="10" spans="1:7">
      <c r="A10" s="4" t="s">
        <v>701</v>
      </c>
      <c r="B10" s="5" t="s">
        <v>273</v>
      </c>
      <c r="C10" s="5" t="s">
        <v>273</v>
      </c>
      <c r="D10" s="5" t="s">
        <v>273</v>
      </c>
      <c r="E10" s="5" t="s">
        <v>273</v>
      </c>
      <c r="F10" s="5" t="s">
        <v>276</v>
      </c>
      <c r="G10" s="5" t="s">
        <v>705</v>
      </c>
    </row>
    <row r="11" spans="1:7" ht="30">
      <c r="A11" s="4" t="s">
        <v>272</v>
      </c>
      <c r="B11" s="5" t="s">
        <v>273</v>
      </c>
      <c r="C11" s="5" t="s">
        <v>298</v>
      </c>
      <c r="D11" s="5" t="s">
        <v>273</v>
      </c>
      <c r="E11" s="5" t="s">
        <v>273</v>
      </c>
      <c r="F11" s="5" t="s">
        <v>281</v>
      </c>
      <c r="G11" s="5" t="s">
        <v>273</v>
      </c>
    </row>
    <row r="12" spans="1:7">
      <c r="A12" s="4" t="s">
        <v>403</v>
      </c>
      <c r="B12" s="5" t="s">
        <v>273</v>
      </c>
      <c r="C12" s="5" t="s">
        <v>276</v>
      </c>
      <c r="D12" s="5" t="s">
        <v>273</v>
      </c>
      <c r="E12" s="5" t="s">
        <v>273</v>
      </c>
      <c r="F12" s="5" t="s">
        <v>276</v>
      </c>
      <c r="G12" s="5" t="s">
        <v>273</v>
      </c>
    </row>
    <row r="13" spans="1:7" ht="30">
      <c r="A13" s="4" t="s">
        <v>368</v>
      </c>
      <c r="B13" s="5" t="s">
        <v>273</v>
      </c>
      <c r="C13" s="5" t="s">
        <v>273</v>
      </c>
      <c r="D13" s="5" t="s">
        <v>273</v>
      </c>
      <c r="E13" s="5" t="s">
        <v>273</v>
      </c>
      <c r="F13" s="5" t="s">
        <v>372</v>
      </c>
      <c r="G13" s="5" t="s">
        <v>276</v>
      </c>
    </row>
    <row r="14" spans="1:7">
      <c r="A14" s="4" t="s">
        <v>450</v>
      </c>
      <c r="B14" s="5" t="s">
        <v>273</v>
      </c>
      <c r="C14" s="5" t="s">
        <v>273</v>
      </c>
      <c r="D14" s="5" t="s">
        <v>273</v>
      </c>
      <c r="E14" s="5" t="s">
        <v>273</v>
      </c>
      <c r="F14" s="5" t="s">
        <v>273</v>
      </c>
      <c r="G14" s="5" t="s">
        <v>273</v>
      </c>
    </row>
    <row r="15" spans="1:7">
      <c r="A15" s="4" t="s">
        <v>435</v>
      </c>
      <c r="B15" s="5" t="s">
        <v>273</v>
      </c>
      <c r="C15" s="5" t="s">
        <v>273</v>
      </c>
      <c r="D15" s="5" t="s">
        <v>273</v>
      </c>
      <c r="E15" s="5" t="s">
        <v>273</v>
      </c>
      <c r="F15" s="5" t="s">
        <v>273</v>
      </c>
      <c r="G15" s="5" t="s">
        <v>273</v>
      </c>
    </row>
    <row r="16" spans="1:7">
      <c r="A16" s="4" t="s">
        <v>598</v>
      </c>
      <c r="B16" s="5" t="s">
        <v>273</v>
      </c>
      <c r="C16" s="5" t="s">
        <v>273</v>
      </c>
      <c r="D16" s="5" t="s">
        <v>273</v>
      </c>
      <c r="E16" s="5" t="s">
        <v>273</v>
      </c>
      <c r="F16" s="5" t="s">
        <v>273</v>
      </c>
      <c r="G16" s="5" t="s">
        <v>273</v>
      </c>
    </row>
    <row r="17" spans="1:7">
      <c r="A17" s="4" t="s">
        <v>395</v>
      </c>
      <c r="B17" s="5" t="s">
        <v>273</v>
      </c>
      <c r="C17" s="5" t="s">
        <v>273</v>
      </c>
      <c r="D17" s="5" t="s">
        <v>273</v>
      </c>
      <c r="E17" s="5" t="s">
        <v>273</v>
      </c>
      <c r="F17" s="5" t="s">
        <v>273</v>
      </c>
      <c r="G17" s="5" t="s">
        <v>273</v>
      </c>
    </row>
    <row r="18" spans="1:7">
      <c r="A18" s="4" t="s">
        <v>332</v>
      </c>
      <c r="B18" s="5" t="s">
        <v>273</v>
      </c>
      <c r="C18" s="5" t="s">
        <v>273</v>
      </c>
      <c r="D18" s="5" t="s">
        <v>273</v>
      </c>
      <c r="E18" s="5" t="s">
        <v>273</v>
      </c>
      <c r="F18" s="5" t="s">
        <v>273</v>
      </c>
      <c r="G18" s="5" t="s">
        <v>273</v>
      </c>
    </row>
    <row r="19" spans="1:7" ht="30">
      <c r="A19" s="4" t="s">
        <v>436</v>
      </c>
      <c r="B19" s="5" t="s">
        <v>273</v>
      </c>
      <c r="C19" s="5" t="s">
        <v>440</v>
      </c>
      <c r="D19" s="5" t="s">
        <v>273</v>
      </c>
      <c r="E19" s="5" t="s">
        <v>273</v>
      </c>
      <c r="F19" s="5" t="s">
        <v>316</v>
      </c>
      <c r="G19" s="5" t="s">
        <v>273</v>
      </c>
    </row>
    <row r="20" spans="1:7">
      <c r="A20" s="4" t="s">
        <v>358</v>
      </c>
      <c r="B20" s="5" t="s">
        <v>273</v>
      </c>
      <c r="C20" s="5" t="s">
        <v>273</v>
      </c>
      <c r="D20" s="5" t="s">
        <v>273</v>
      </c>
      <c r="E20" s="5" t="s">
        <v>273</v>
      </c>
      <c r="F20" s="5" t="s">
        <v>273</v>
      </c>
      <c r="G20" s="5" t="s">
        <v>273</v>
      </c>
    </row>
    <row r="21" spans="1:7">
      <c r="A21" s="4" t="s">
        <v>1021</v>
      </c>
      <c r="B21" s="5" t="s">
        <v>273</v>
      </c>
      <c r="C21" s="5" t="s">
        <v>273</v>
      </c>
      <c r="D21" s="5" t="s">
        <v>273</v>
      </c>
      <c r="E21" s="5" t="s">
        <v>273</v>
      </c>
      <c r="F21" s="5" t="s">
        <v>273</v>
      </c>
      <c r="G21" s="5" t="s">
        <v>273</v>
      </c>
    </row>
    <row r="22" spans="1:7">
      <c r="A22" s="4" t="s">
        <v>451</v>
      </c>
      <c r="B22" s="5" t="s">
        <v>273</v>
      </c>
      <c r="C22" s="5" t="s">
        <v>449</v>
      </c>
      <c r="D22" s="5" t="s">
        <v>273</v>
      </c>
      <c r="E22" s="5" t="s">
        <v>273</v>
      </c>
      <c r="F22" s="5" t="s">
        <v>273</v>
      </c>
      <c r="G22" s="5" t="s">
        <v>273</v>
      </c>
    </row>
    <row r="23" spans="1:7">
      <c r="A23" s="4" t="s">
        <v>1266</v>
      </c>
      <c r="B23" s="5" t="s">
        <v>273</v>
      </c>
      <c r="C23" s="5" t="s">
        <v>449</v>
      </c>
      <c r="D23" s="5" t="s">
        <v>273</v>
      </c>
      <c r="E23" s="5" t="s">
        <v>273</v>
      </c>
      <c r="F23" s="5" t="s">
        <v>273</v>
      </c>
      <c r="G23" s="5" t="s">
        <v>273</v>
      </c>
    </row>
    <row r="24" spans="1:7" ht="30">
      <c r="A24" s="4" t="s">
        <v>397</v>
      </c>
      <c r="B24" s="5" t="s">
        <v>278</v>
      </c>
      <c r="C24" s="5" t="s">
        <v>398</v>
      </c>
      <c r="D24" s="5" t="s">
        <v>273</v>
      </c>
      <c r="E24" s="5" t="s">
        <v>273</v>
      </c>
      <c r="F24" s="5" t="s">
        <v>316</v>
      </c>
      <c r="G24" s="5" t="s">
        <v>275</v>
      </c>
    </row>
    <row r="25" spans="1:7">
      <c r="A25" s="4" t="s">
        <v>1023</v>
      </c>
      <c r="B25" s="5" t="s">
        <v>316</v>
      </c>
      <c r="C25" s="5" t="s">
        <v>449</v>
      </c>
      <c r="D25" s="5" t="s">
        <v>273</v>
      </c>
      <c r="E25" s="5" t="s">
        <v>273</v>
      </c>
      <c r="F25" s="5" t="s">
        <v>316</v>
      </c>
      <c r="G25" s="5" t="s">
        <v>273</v>
      </c>
    </row>
    <row r="26" spans="1:7" ht="30">
      <c r="A26" s="4" t="s">
        <v>319</v>
      </c>
      <c r="B26" s="5" t="s">
        <v>273</v>
      </c>
      <c r="C26" s="5" t="s">
        <v>321</v>
      </c>
      <c r="D26" s="5" t="s">
        <v>273</v>
      </c>
      <c r="E26" s="5" t="s">
        <v>273</v>
      </c>
      <c r="F26" s="5" t="s">
        <v>273</v>
      </c>
      <c r="G26" s="5" t="s">
        <v>273</v>
      </c>
    </row>
    <row r="27" spans="1:7">
      <c r="A27" s="4" t="s">
        <v>430</v>
      </c>
      <c r="B27" s="5" t="s">
        <v>273</v>
      </c>
      <c r="C27" s="5" t="s">
        <v>275</v>
      </c>
      <c r="D27" s="5" t="s">
        <v>273</v>
      </c>
      <c r="E27" s="5" t="s">
        <v>273</v>
      </c>
      <c r="F27" s="5" t="s">
        <v>273</v>
      </c>
      <c r="G27" s="5" t="s">
        <v>273</v>
      </c>
    </row>
    <row r="28" spans="1:7" ht="30">
      <c r="A28" s="4" t="s">
        <v>1262</v>
      </c>
      <c r="B28" s="5" t="s">
        <v>273</v>
      </c>
      <c r="C28" s="5" t="s">
        <v>1263</v>
      </c>
      <c r="D28" s="5" t="s">
        <v>273</v>
      </c>
      <c r="E28" s="5" t="s">
        <v>273</v>
      </c>
      <c r="F28" s="5" t="s">
        <v>273</v>
      </c>
      <c r="G28" s="5" t="s">
        <v>273</v>
      </c>
    </row>
    <row r="29" spans="1:7">
      <c r="A29" s="4" t="s">
        <v>448</v>
      </c>
      <c r="B29" s="5" t="s">
        <v>273</v>
      </c>
      <c r="C29" s="5" t="s">
        <v>273</v>
      </c>
      <c r="D29" s="5" t="s">
        <v>273</v>
      </c>
      <c r="E29" s="5" t="s">
        <v>273</v>
      </c>
      <c r="F29" s="5" t="s">
        <v>273</v>
      </c>
      <c r="G29" s="5" t="s">
        <v>273</v>
      </c>
    </row>
    <row r="30" spans="1:7">
      <c r="A30" s="4" t="s">
        <v>1043</v>
      </c>
      <c r="B30" s="5" t="s">
        <v>273</v>
      </c>
      <c r="C30" s="5" t="s">
        <v>449</v>
      </c>
      <c r="D30" s="5" t="s">
        <v>273</v>
      </c>
      <c r="E30" s="5" t="s">
        <v>273</v>
      </c>
      <c r="F30" s="5" t="s">
        <v>273</v>
      </c>
      <c r="G30" s="5" t="s">
        <v>273</v>
      </c>
    </row>
    <row r="31" spans="1:7">
      <c r="A31" s="4" t="s">
        <v>349</v>
      </c>
      <c r="B31" s="5" t="s">
        <v>273</v>
      </c>
      <c r="C31" s="5" t="s">
        <v>273</v>
      </c>
      <c r="D31" s="5" t="s">
        <v>273</v>
      </c>
      <c r="E31" s="5" t="s">
        <v>273</v>
      </c>
      <c r="F31" s="5" t="s">
        <v>273</v>
      </c>
      <c r="G31" s="5" t="s">
        <v>273</v>
      </c>
    </row>
    <row r="32" spans="1:7">
      <c r="A32" s="4" t="s">
        <v>453</v>
      </c>
      <c r="B32" s="5" t="s">
        <v>273</v>
      </c>
      <c r="C32" s="5" t="s">
        <v>273</v>
      </c>
      <c r="D32" s="5" t="s">
        <v>273</v>
      </c>
      <c r="E32" s="5" t="s">
        <v>273</v>
      </c>
      <c r="F32" s="5" t="s">
        <v>273</v>
      </c>
      <c r="G32" s="5" t="s">
        <v>273</v>
      </c>
    </row>
    <row r="33" spans="1:7">
      <c r="A33" s="4" t="s">
        <v>326</v>
      </c>
      <c r="B33" s="5" t="s">
        <v>273</v>
      </c>
      <c r="C33" s="5" t="s">
        <v>273</v>
      </c>
      <c r="D33" s="5" t="s">
        <v>273</v>
      </c>
      <c r="E33" s="5" t="s">
        <v>273</v>
      </c>
      <c r="F33" s="5" t="s">
        <v>273</v>
      </c>
      <c r="G33" s="5" t="s">
        <v>273</v>
      </c>
    </row>
    <row r="34" spans="1:7">
      <c r="A34" s="4" t="s">
        <v>355</v>
      </c>
      <c r="B34" s="5" t="s">
        <v>273</v>
      </c>
      <c r="C34" s="5" t="s">
        <v>273</v>
      </c>
      <c r="D34" s="5" t="s">
        <v>273</v>
      </c>
      <c r="E34" s="5" t="s">
        <v>273</v>
      </c>
      <c r="F34" s="5" t="s">
        <v>273</v>
      </c>
      <c r="G34" s="5" t="s">
        <v>273</v>
      </c>
    </row>
    <row r="35" spans="1:7">
      <c r="A35" s="4" t="s">
        <v>446</v>
      </c>
      <c r="B35" s="5" t="s">
        <v>273</v>
      </c>
      <c r="C35" s="5" t="s">
        <v>273</v>
      </c>
      <c r="D35" s="5" t="s">
        <v>273</v>
      </c>
      <c r="E35" s="5" t="s">
        <v>273</v>
      </c>
      <c r="F35" s="5" t="s">
        <v>273</v>
      </c>
      <c r="G35" s="5" t="s">
        <v>273</v>
      </c>
    </row>
    <row r="36" spans="1:7">
      <c r="A36" s="4" t="s">
        <v>455</v>
      </c>
      <c r="B36" s="5" t="s">
        <v>273</v>
      </c>
      <c r="C36" s="5" t="s">
        <v>449</v>
      </c>
      <c r="D36" s="5" t="s">
        <v>273</v>
      </c>
      <c r="E36" s="5" t="s">
        <v>273</v>
      </c>
      <c r="F36" s="5" t="s">
        <v>273</v>
      </c>
      <c r="G36" s="5" t="s">
        <v>273</v>
      </c>
    </row>
    <row r="37" spans="1:7">
      <c r="A37" s="4" t="s">
        <v>1022</v>
      </c>
      <c r="B37" s="5" t="s">
        <v>273</v>
      </c>
      <c r="C37" s="5" t="s">
        <v>273</v>
      </c>
      <c r="D37" s="5" t="s">
        <v>273</v>
      </c>
      <c r="E37" s="5" t="s">
        <v>273</v>
      </c>
      <c r="F37" s="5" t="s">
        <v>273</v>
      </c>
      <c r="G37" s="5" t="s">
        <v>273</v>
      </c>
    </row>
    <row r="38" spans="1:7">
      <c r="A38" s="4" t="s">
        <v>445</v>
      </c>
      <c r="B38" s="5" t="s">
        <v>273</v>
      </c>
      <c r="C38" s="5" t="s">
        <v>275</v>
      </c>
      <c r="D38" s="5" t="s">
        <v>273</v>
      </c>
      <c r="E38" s="5" t="s">
        <v>273</v>
      </c>
      <c r="F38" s="5" t="s">
        <v>273</v>
      </c>
      <c r="G38" s="5" t="s">
        <v>273</v>
      </c>
    </row>
    <row r="39" spans="1:7">
      <c r="A39" s="4" t="s">
        <v>329</v>
      </c>
      <c r="B39" s="5" t="s">
        <v>273</v>
      </c>
      <c r="C39" s="5" t="s">
        <v>273</v>
      </c>
      <c r="D39" s="5" t="s">
        <v>273</v>
      </c>
      <c r="E39" s="5" t="s">
        <v>273</v>
      </c>
      <c r="F39" s="5" t="s">
        <v>273</v>
      </c>
      <c r="G39" s="5" t="s">
        <v>273</v>
      </c>
    </row>
    <row r="40" spans="1:7">
      <c r="A40" s="4" t="s">
        <v>594</v>
      </c>
      <c r="B40" s="5" t="s">
        <v>273</v>
      </c>
      <c r="C40" s="5" t="s">
        <v>273</v>
      </c>
      <c r="D40" s="5" t="s">
        <v>273</v>
      </c>
      <c r="E40" s="5" t="s">
        <v>273</v>
      </c>
      <c r="F40" s="5" t="s">
        <v>273</v>
      </c>
      <c r="G40" s="5" t="s">
        <v>273</v>
      </c>
    </row>
    <row r="41" spans="1:7">
      <c r="A41" s="4" t="s">
        <v>784</v>
      </c>
      <c r="B41" s="5" t="s">
        <v>273</v>
      </c>
      <c r="C41" s="5" t="s">
        <v>273</v>
      </c>
      <c r="D41" s="5" t="s">
        <v>273</v>
      </c>
      <c r="E41" s="5" t="s">
        <v>273</v>
      </c>
      <c r="F41" s="5" t="s">
        <v>273</v>
      </c>
      <c r="G41" s="5" t="s">
        <v>273</v>
      </c>
    </row>
    <row r="42" spans="1:7">
      <c r="A42" s="4" t="s">
        <v>1259</v>
      </c>
      <c r="B42" s="5" t="s">
        <v>273</v>
      </c>
      <c r="C42" s="5" t="s">
        <v>273</v>
      </c>
      <c r="D42" s="5" t="s">
        <v>273</v>
      </c>
      <c r="E42" s="5" t="s">
        <v>273</v>
      </c>
      <c r="F42" s="5" t="s">
        <v>273</v>
      </c>
      <c r="G42" s="5" t="s">
        <v>273</v>
      </c>
    </row>
    <row r="43" spans="1:7">
      <c r="A43" s="4" t="s">
        <v>434</v>
      </c>
      <c r="B43" s="5" t="s">
        <v>273</v>
      </c>
      <c r="C43" s="5" t="s">
        <v>273</v>
      </c>
      <c r="D43" s="5" t="s">
        <v>273</v>
      </c>
      <c r="E43" s="5" t="s">
        <v>273</v>
      </c>
      <c r="F43" s="5" t="s">
        <v>273</v>
      </c>
      <c r="G43" s="5" t="s">
        <v>273</v>
      </c>
    </row>
    <row r="44" spans="1:7">
      <c r="A44" s="4" t="s">
        <v>788</v>
      </c>
      <c r="B44" s="5" t="s">
        <v>273</v>
      </c>
      <c r="C44" s="5" t="s">
        <v>449</v>
      </c>
      <c r="D44" s="5" t="s">
        <v>273</v>
      </c>
      <c r="E44" s="5" t="s">
        <v>273</v>
      </c>
      <c r="F44" s="5" t="s">
        <v>273</v>
      </c>
      <c r="G44" s="5" t="s">
        <v>273</v>
      </c>
    </row>
    <row r="45" spans="1:7">
      <c r="A45" s="4" t="s">
        <v>1042</v>
      </c>
      <c r="B45" s="5" t="s">
        <v>273</v>
      </c>
      <c r="C45" s="5" t="s">
        <v>273</v>
      </c>
      <c r="D45" s="5" t="s">
        <v>273</v>
      </c>
      <c r="E45" s="5" t="s">
        <v>273</v>
      </c>
      <c r="F45" s="5" t="s">
        <v>273</v>
      </c>
      <c r="G45" s="5" t="s">
        <v>273</v>
      </c>
    </row>
    <row r="46" spans="1:7">
      <c r="A46" s="4" t="s">
        <v>1236</v>
      </c>
      <c r="B46" s="5" t="s">
        <v>273</v>
      </c>
      <c r="C46" s="5" t="s">
        <v>273</v>
      </c>
      <c r="D46" s="5" t="s">
        <v>273</v>
      </c>
      <c r="E46" s="5" t="s">
        <v>273</v>
      </c>
      <c r="F46" s="5" t="s">
        <v>273</v>
      </c>
      <c r="G46" s="5" t="s">
        <v>273</v>
      </c>
    </row>
    <row r="47" spans="1:7">
      <c r="A47" s="4" t="s">
        <v>330</v>
      </c>
      <c r="B47" s="5" t="s">
        <v>273</v>
      </c>
      <c r="C47" s="5" t="s">
        <v>273</v>
      </c>
      <c r="D47" s="5" t="s">
        <v>273</v>
      </c>
      <c r="E47" s="5" t="s">
        <v>273</v>
      </c>
      <c r="F47" s="5" t="s">
        <v>273</v>
      </c>
      <c r="G47" s="5" t="s">
        <v>273</v>
      </c>
    </row>
    <row r="48" spans="1:7">
      <c r="A48" s="4" t="s">
        <v>396</v>
      </c>
      <c r="B48" s="5" t="s">
        <v>273</v>
      </c>
      <c r="C48" s="5" t="s">
        <v>273</v>
      </c>
      <c r="D48" s="5" t="s">
        <v>273</v>
      </c>
      <c r="E48" s="5" t="s">
        <v>273</v>
      </c>
      <c r="F48" s="5" t="s">
        <v>273</v>
      </c>
      <c r="G48" s="5" t="s">
        <v>273</v>
      </c>
    </row>
    <row r="49" spans="1:7">
      <c r="A49" s="4" t="s">
        <v>401</v>
      </c>
      <c r="B49" s="5" t="s">
        <v>273</v>
      </c>
      <c r="C49" s="5" t="s">
        <v>273</v>
      </c>
      <c r="D49" s="5" t="s">
        <v>273</v>
      </c>
      <c r="E49" s="5" t="s">
        <v>273</v>
      </c>
      <c r="F49" s="5" t="s">
        <v>273</v>
      </c>
      <c r="G49" s="5" t="s">
        <v>273</v>
      </c>
    </row>
    <row r="50" spans="1:7">
      <c r="A50" s="4" t="s">
        <v>596</v>
      </c>
      <c r="B50" s="5" t="s">
        <v>273</v>
      </c>
      <c r="C50" s="5" t="s">
        <v>273</v>
      </c>
      <c r="D50" s="5" t="s">
        <v>273</v>
      </c>
      <c r="E50" s="5" t="s">
        <v>273</v>
      </c>
      <c r="F50" s="5" t="s">
        <v>273</v>
      </c>
      <c r="G50" s="5" t="s">
        <v>273</v>
      </c>
    </row>
    <row r="51" spans="1:7">
      <c r="A51" s="4" t="s">
        <v>786</v>
      </c>
      <c r="B51" s="5" t="s">
        <v>273</v>
      </c>
      <c r="C51" s="5" t="s">
        <v>273</v>
      </c>
      <c r="D51" s="5" t="s">
        <v>273</v>
      </c>
      <c r="E51" s="5" t="s">
        <v>273</v>
      </c>
      <c r="F51" s="5" t="s">
        <v>273</v>
      </c>
      <c r="G51" s="5" t="s">
        <v>273</v>
      </c>
    </row>
    <row r="52" spans="1:7">
      <c r="A52" s="4" t="s">
        <v>1045</v>
      </c>
      <c r="B52" s="5" t="s">
        <v>273</v>
      </c>
      <c r="C52" s="5" t="s">
        <v>273</v>
      </c>
      <c r="D52" s="5" t="s">
        <v>273</v>
      </c>
      <c r="E52" s="5" t="s">
        <v>273</v>
      </c>
      <c r="F52" s="5" t="s">
        <v>273</v>
      </c>
      <c r="G52" s="5" t="s">
        <v>273</v>
      </c>
    </row>
    <row r="53" spans="1:7">
      <c r="A53" s="4" t="s">
        <v>1261</v>
      </c>
      <c r="B53" s="5" t="s">
        <v>273</v>
      </c>
      <c r="C53" s="5" t="s">
        <v>273</v>
      </c>
      <c r="D53" s="5" t="s">
        <v>273</v>
      </c>
      <c r="E53" s="5" t="s">
        <v>273</v>
      </c>
      <c r="F53" s="5" t="s">
        <v>273</v>
      </c>
      <c r="G53" s="5" t="s">
        <v>273</v>
      </c>
    </row>
    <row r="54" spans="1:7">
      <c r="A54" s="4" t="s">
        <v>1265</v>
      </c>
      <c r="B54" s="5" t="s">
        <v>273</v>
      </c>
      <c r="C54" s="5" t="s">
        <v>273</v>
      </c>
      <c r="D54" s="5" t="s">
        <v>273</v>
      </c>
      <c r="E54" s="5" t="s">
        <v>273</v>
      </c>
      <c r="F54" s="5" t="s">
        <v>273</v>
      </c>
      <c r="G54" s="5" t="s">
        <v>27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C54"/>
  <sheetViews>
    <sheetView workbookViewId="0">
      <selection activeCell="B17" sqref="B17"/>
    </sheetView>
  </sheetViews>
  <sheetFormatPr defaultRowHeight="15"/>
  <cols>
    <col min="1" max="1" width="20.28515625" customWidth="1"/>
    <col min="2" max="3" width="20.7109375" customWidth="1"/>
  </cols>
  <sheetData>
    <row r="1" spans="1:3">
      <c r="A1" s="4"/>
      <c r="B1" s="5" t="s">
        <v>144</v>
      </c>
      <c r="C1" s="5" t="s">
        <v>145</v>
      </c>
    </row>
    <row r="2" spans="1:3" ht="30">
      <c r="A2" s="4" t="s">
        <v>1046</v>
      </c>
      <c r="B2" s="5" t="s">
        <v>1151</v>
      </c>
      <c r="C2" s="5" t="s">
        <v>1152</v>
      </c>
    </row>
    <row r="3" spans="1:3" ht="30">
      <c r="A3" s="4" t="s">
        <v>789</v>
      </c>
      <c r="B3" s="5" t="s">
        <v>273</v>
      </c>
      <c r="C3" s="5" t="s">
        <v>895</v>
      </c>
    </row>
    <row r="4" spans="1:3">
      <c r="A4" s="4" t="s">
        <v>458</v>
      </c>
      <c r="B4" s="5" t="s">
        <v>276</v>
      </c>
      <c r="C4" s="5" t="s">
        <v>276</v>
      </c>
    </row>
    <row r="5" spans="1:3" ht="30">
      <c r="A5" s="4" t="s">
        <v>609</v>
      </c>
      <c r="B5" s="5" t="s">
        <v>664</v>
      </c>
      <c r="C5" s="5" t="s">
        <v>665</v>
      </c>
    </row>
    <row r="6" spans="1:3">
      <c r="A6" s="4" t="s">
        <v>1237</v>
      </c>
      <c r="B6" s="5" t="s">
        <v>273</v>
      </c>
      <c r="C6" s="5" t="s">
        <v>275</v>
      </c>
    </row>
    <row r="7" spans="1:3">
      <c r="A7" s="4" t="s">
        <v>726</v>
      </c>
      <c r="B7" s="5" t="s">
        <v>421</v>
      </c>
      <c r="C7" s="5" t="s">
        <v>752</v>
      </c>
    </row>
    <row r="8" spans="1:3">
      <c r="A8" s="4" t="s">
        <v>1026</v>
      </c>
      <c r="B8" s="5" t="s">
        <v>273</v>
      </c>
      <c r="C8" s="5" t="s">
        <v>273</v>
      </c>
    </row>
    <row r="9" spans="1:3">
      <c r="A9" s="4" t="s">
        <v>986</v>
      </c>
      <c r="B9" s="5" t="s">
        <v>273</v>
      </c>
      <c r="C9" s="5" t="s">
        <v>273</v>
      </c>
    </row>
    <row r="10" spans="1:3">
      <c r="A10" s="4" t="s">
        <v>701</v>
      </c>
      <c r="B10" s="5" t="s">
        <v>273</v>
      </c>
      <c r="C10" s="5" t="s">
        <v>273</v>
      </c>
    </row>
    <row r="11" spans="1:3">
      <c r="A11" s="4" t="s">
        <v>272</v>
      </c>
      <c r="B11" s="5" t="s">
        <v>273</v>
      </c>
      <c r="C11" s="5" t="s">
        <v>273</v>
      </c>
    </row>
    <row r="12" spans="1:3">
      <c r="A12" s="4" t="s">
        <v>403</v>
      </c>
      <c r="B12" s="5" t="s">
        <v>273</v>
      </c>
      <c r="C12" s="5" t="s">
        <v>276</v>
      </c>
    </row>
    <row r="13" spans="1:3">
      <c r="A13" s="4" t="s">
        <v>368</v>
      </c>
      <c r="B13" s="5" t="s">
        <v>273</v>
      </c>
      <c r="C13" s="5" t="s">
        <v>273</v>
      </c>
    </row>
    <row r="14" spans="1:3">
      <c r="A14" s="4" t="s">
        <v>450</v>
      </c>
      <c r="B14" s="5" t="s">
        <v>273</v>
      </c>
      <c r="C14" s="5" t="s">
        <v>273</v>
      </c>
    </row>
    <row r="15" spans="1:3">
      <c r="A15" s="4" t="s">
        <v>435</v>
      </c>
      <c r="B15" s="5" t="s">
        <v>273</v>
      </c>
      <c r="C15" s="5" t="s">
        <v>273</v>
      </c>
    </row>
    <row r="16" spans="1:3">
      <c r="A16" s="4" t="s">
        <v>598</v>
      </c>
      <c r="B16" s="5" t="s">
        <v>273</v>
      </c>
      <c r="C16" s="5" t="s">
        <v>599</v>
      </c>
    </row>
    <row r="17" spans="1:3">
      <c r="A17" s="4" t="s">
        <v>395</v>
      </c>
      <c r="B17" s="5" t="s">
        <v>273</v>
      </c>
      <c r="C17" s="5" t="s">
        <v>273</v>
      </c>
    </row>
    <row r="18" spans="1:3">
      <c r="A18" s="4" t="s">
        <v>332</v>
      </c>
      <c r="B18" s="5" t="s">
        <v>273</v>
      </c>
      <c r="C18" s="5" t="s">
        <v>273</v>
      </c>
    </row>
    <row r="19" spans="1:3">
      <c r="A19" s="4" t="s">
        <v>436</v>
      </c>
      <c r="B19" s="5" t="s">
        <v>273</v>
      </c>
      <c r="C19" s="5" t="s">
        <v>273</v>
      </c>
    </row>
    <row r="20" spans="1:3">
      <c r="A20" s="4" t="s">
        <v>358</v>
      </c>
      <c r="B20" s="5" t="s">
        <v>273</v>
      </c>
      <c r="C20" s="5" t="s">
        <v>273</v>
      </c>
    </row>
    <row r="21" spans="1:3">
      <c r="A21" s="4" t="s">
        <v>1021</v>
      </c>
      <c r="B21" s="5" t="s">
        <v>273</v>
      </c>
      <c r="C21" s="5" t="s">
        <v>273</v>
      </c>
    </row>
    <row r="22" spans="1:3">
      <c r="A22" s="4" t="s">
        <v>451</v>
      </c>
      <c r="B22" s="5" t="s">
        <v>273</v>
      </c>
      <c r="C22" s="5" t="s">
        <v>273</v>
      </c>
    </row>
    <row r="23" spans="1:3">
      <c r="A23" s="4" t="s">
        <v>1266</v>
      </c>
      <c r="B23" s="5" t="s">
        <v>273</v>
      </c>
      <c r="C23" s="5" t="s">
        <v>273</v>
      </c>
    </row>
    <row r="24" spans="1:3">
      <c r="A24" s="4" t="s">
        <v>397</v>
      </c>
      <c r="B24" s="5" t="s">
        <v>273</v>
      </c>
      <c r="C24" s="5" t="s">
        <v>273</v>
      </c>
    </row>
    <row r="25" spans="1:3">
      <c r="A25" s="4" t="s">
        <v>1023</v>
      </c>
      <c r="B25" s="5" t="s">
        <v>273</v>
      </c>
      <c r="C25" s="5" t="s">
        <v>273</v>
      </c>
    </row>
    <row r="26" spans="1:3">
      <c r="A26" s="4" t="s">
        <v>319</v>
      </c>
      <c r="B26" s="5" t="s">
        <v>273</v>
      </c>
      <c r="C26" s="5" t="s">
        <v>273</v>
      </c>
    </row>
    <row r="27" spans="1:3">
      <c r="A27" s="4" t="s">
        <v>430</v>
      </c>
      <c r="B27" s="5" t="s">
        <v>273</v>
      </c>
      <c r="C27" s="5" t="s">
        <v>273</v>
      </c>
    </row>
    <row r="28" spans="1:3">
      <c r="A28" s="4" t="s">
        <v>1262</v>
      </c>
      <c r="B28" s="5" t="s">
        <v>273</v>
      </c>
      <c r="C28" s="5" t="s">
        <v>273</v>
      </c>
    </row>
    <row r="29" spans="1:3">
      <c r="A29" s="4" t="s">
        <v>448</v>
      </c>
      <c r="B29" s="5" t="s">
        <v>273</v>
      </c>
      <c r="C29" s="5" t="s">
        <v>273</v>
      </c>
    </row>
    <row r="30" spans="1:3">
      <c r="A30" s="4" t="s">
        <v>1043</v>
      </c>
      <c r="B30" s="5" t="s">
        <v>273</v>
      </c>
      <c r="C30" s="5" t="s">
        <v>273</v>
      </c>
    </row>
    <row r="31" spans="1:3">
      <c r="A31" s="4" t="s">
        <v>349</v>
      </c>
      <c r="B31" s="5" t="s">
        <v>273</v>
      </c>
      <c r="C31" s="5" t="s">
        <v>273</v>
      </c>
    </row>
    <row r="32" spans="1:3">
      <c r="A32" s="4" t="s">
        <v>453</v>
      </c>
      <c r="B32" s="5" t="s">
        <v>273</v>
      </c>
      <c r="C32" s="5" t="s">
        <v>273</v>
      </c>
    </row>
    <row r="33" spans="1:3">
      <c r="A33" s="4" t="s">
        <v>326</v>
      </c>
      <c r="B33" s="5" t="s">
        <v>273</v>
      </c>
      <c r="C33" s="5" t="s">
        <v>273</v>
      </c>
    </row>
    <row r="34" spans="1:3">
      <c r="A34" s="4" t="s">
        <v>355</v>
      </c>
      <c r="B34" s="5" t="s">
        <v>273</v>
      </c>
      <c r="C34" s="5" t="s">
        <v>273</v>
      </c>
    </row>
    <row r="35" spans="1:3">
      <c r="A35" s="4" t="s">
        <v>446</v>
      </c>
      <c r="B35" s="5" t="s">
        <v>273</v>
      </c>
      <c r="C35" s="5" t="s">
        <v>273</v>
      </c>
    </row>
    <row r="36" spans="1:3">
      <c r="A36" s="4" t="s">
        <v>455</v>
      </c>
      <c r="B36" s="5" t="s">
        <v>273</v>
      </c>
      <c r="C36" s="5" t="s">
        <v>273</v>
      </c>
    </row>
    <row r="37" spans="1:3">
      <c r="A37" s="4" t="s">
        <v>1022</v>
      </c>
      <c r="B37" s="5" t="s">
        <v>273</v>
      </c>
      <c r="C37" s="5" t="s">
        <v>273</v>
      </c>
    </row>
    <row r="38" spans="1:3">
      <c r="A38" s="4" t="s">
        <v>445</v>
      </c>
      <c r="B38" s="5" t="s">
        <v>273</v>
      </c>
      <c r="C38" s="5" t="s">
        <v>273</v>
      </c>
    </row>
    <row r="39" spans="1:3">
      <c r="A39" s="4" t="s">
        <v>329</v>
      </c>
      <c r="B39" s="5" t="s">
        <v>273</v>
      </c>
      <c r="C39" s="5" t="s">
        <v>273</v>
      </c>
    </row>
    <row r="40" spans="1:3">
      <c r="A40" s="4" t="s">
        <v>594</v>
      </c>
      <c r="B40" s="5" t="s">
        <v>273</v>
      </c>
      <c r="C40" s="5" t="s">
        <v>273</v>
      </c>
    </row>
    <row r="41" spans="1:3">
      <c r="A41" s="4" t="s">
        <v>784</v>
      </c>
      <c r="B41" s="5" t="s">
        <v>273</v>
      </c>
      <c r="C41" s="5" t="s">
        <v>273</v>
      </c>
    </row>
    <row r="42" spans="1:3">
      <c r="A42" s="4" t="s">
        <v>1259</v>
      </c>
      <c r="B42" s="5" t="s">
        <v>273</v>
      </c>
      <c r="C42" s="5" t="s">
        <v>273</v>
      </c>
    </row>
    <row r="43" spans="1:3">
      <c r="A43" s="4" t="s">
        <v>434</v>
      </c>
      <c r="B43" s="5" t="s">
        <v>273</v>
      </c>
      <c r="C43" s="5" t="s">
        <v>273</v>
      </c>
    </row>
    <row r="44" spans="1:3">
      <c r="A44" s="4" t="s">
        <v>788</v>
      </c>
      <c r="B44" s="5" t="s">
        <v>273</v>
      </c>
      <c r="C44" s="5" t="s">
        <v>273</v>
      </c>
    </row>
    <row r="45" spans="1:3">
      <c r="A45" s="4" t="s">
        <v>1042</v>
      </c>
      <c r="B45" s="5" t="s">
        <v>273</v>
      </c>
      <c r="C45" s="5" t="s">
        <v>273</v>
      </c>
    </row>
    <row r="46" spans="1:3">
      <c r="A46" s="4" t="s">
        <v>1236</v>
      </c>
      <c r="B46" s="5" t="s">
        <v>273</v>
      </c>
      <c r="C46" s="5" t="s">
        <v>273</v>
      </c>
    </row>
    <row r="47" spans="1:3">
      <c r="A47" s="4" t="s">
        <v>330</v>
      </c>
      <c r="B47" s="5" t="s">
        <v>273</v>
      </c>
      <c r="C47" s="5" t="s">
        <v>273</v>
      </c>
    </row>
    <row r="48" spans="1:3">
      <c r="A48" s="4" t="s">
        <v>396</v>
      </c>
      <c r="B48" s="5" t="s">
        <v>273</v>
      </c>
      <c r="C48" s="5" t="s">
        <v>273</v>
      </c>
    </row>
    <row r="49" spans="1:3">
      <c r="A49" s="4" t="s">
        <v>401</v>
      </c>
      <c r="B49" s="5" t="s">
        <v>273</v>
      </c>
      <c r="C49" s="5" t="s">
        <v>273</v>
      </c>
    </row>
    <row r="50" spans="1:3">
      <c r="A50" s="4" t="s">
        <v>596</v>
      </c>
      <c r="B50" s="5" t="s">
        <v>273</v>
      </c>
      <c r="C50" s="5" t="s">
        <v>273</v>
      </c>
    </row>
    <row r="51" spans="1:3">
      <c r="A51" s="4" t="s">
        <v>786</v>
      </c>
      <c r="B51" s="5" t="s">
        <v>273</v>
      </c>
      <c r="C51" s="5" t="s">
        <v>273</v>
      </c>
    </row>
    <row r="52" spans="1:3">
      <c r="A52" s="4" t="s">
        <v>1045</v>
      </c>
      <c r="B52" s="5" t="s">
        <v>273</v>
      </c>
      <c r="C52" s="5" t="s">
        <v>273</v>
      </c>
    </row>
    <row r="53" spans="1:3">
      <c r="A53" s="4" t="s">
        <v>1261</v>
      </c>
      <c r="B53" s="5" t="s">
        <v>273</v>
      </c>
      <c r="C53" s="5" t="s">
        <v>273</v>
      </c>
    </row>
    <row r="54" spans="1:3">
      <c r="A54" s="4" t="s">
        <v>1265</v>
      </c>
      <c r="B54" s="5" t="s">
        <v>273</v>
      </c>
      <c r="C54" s="5" t="s">
        <v>27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N54"/>
  <sheetViews>
    <sheetView workbookViewId="0">
      <selection activeCell="C11" sqref="C11"/>
    </sheetView>
  </sheetViews>
  <sheetFormatPr defaultRowHeight="15"/>
  <cols>
    <col min="1" max="1" width="19.140625" customWidth="1"/>
    <col min="2" max="14" width="20.7109375" customWidth="1"/>
  </cols>
  <sheetData>
    <row r="1" spans="1:14">
      <c r="A1" s="4"/>
      <c r="B1" s="5" t="s">
        <v>146</v>
      </c>
      <c r="C1" s="5" t="s">
        <v>147</v>
      </c>
      <c r="D1" s="5" t="s">
        <v>148</v>
      </c>
      <c r="E1" s="5" t="s">
        <v>149</v>
      </c>
      <c r="F1" s="5" t="s">
        <v>150</v>
      </c>
      <c r="G1" s="5" t="s">
        <v>151</v>
      </c>
      <c r="H1" s="5" t="s">
        <v>152</v>
      </c>
      <c r="I1" s="5" t="s">
        <v>153</v>
      </c>
      <c r="J1" s="5" t="s">
        <v>154</v>
      </c>
      <c r="K1" s="5" t="s">
        <v>155</v>
      </c>
      <c r="L1" s="5" t="s">
        <v>156</v>
      </c>
      <c r="M1" s="5" t="s">
        <v>157</v>
      </c>
      <c r="N1" s="5" t="s">
        <v>158</v>
      </c>
    </row>
    <row r="2" spans="1:14" ht="60">
      <c r="A2" s="4" t="s">
        <v>1046</v>
      </c>
      <c r="B2" s="5" t="s">
        <v>1153</v>
      </c>
      <c r="C2" s="5" t="s">
        <v>1154</v>
      </c>
      <c r="D2" s="5" t="s">
        <v>1155</v>
      </c>
      <c r="E2" s="5" t="s">
        <v>597</v>
      </c>
      <c r="F2" s="5" t="s">
        <v>1156</v>
      </c>
      <c r="G2" s="5" t="s">
        <v>655</v>
      </c>
      <c r="H2" s="5" t="s">
        <v>1157</v>
      </c>
      <c r="I2" s="5" t="s">
        <v>1158</v>
      </c>
      <c r="J2" s="5" t="s">
        <v>1159</v>
      </c>
      <c r="K2" s="5" t="s">
        <v>1160</v>
      </c>
      <c r="L2" s="5" t="s">
        <v>273</v>
      </c>
      <c r="M2" s="5" t="s">
        <v>757</v>
      </c>
      <c r="N2" s="5" t="s">
        <v>276</v>
      </c>
    </row>
    <row r="3" spans="1:14" ht="30">
      <c r="A3" s="4" t="s">
        <v>789</v>
      </c>
      <c r="B3" s="5" t="s">
        <v>896</v>
      </c>
      <c r="C3" s="5" t="s">
        <v>273</v>
      </c>
      <c r="D3" s="5" t="s">
        <v>374</v>
      </c>
      <c r="E3" s="5" t="s">
        <v>897</v>
      </c>
      <c r="F3" s="5" t="s">
        <v>273</v>
      </c>
      <c r="G3" s="5" t="s">
        <v>897</v>
      </c>
      <c r="H3" s="5" t="s">
        <v>417</v>
      </c>
      <c r="I3" s="5" t="s">
        <v>369</v>
      </c>
      <c r="J3" s="5" t="s">
        <v>369</v>
      </c>
      <c r="K3" s="5" t="s">
        <v>898</v>
      </c>
      <c r="L3" s="5" t="s">
        <v>757</v>
      </c>
      <c r="M3" s="5" t="s">
        <v>276</v>
      </c>
      <c r="N3" s="5" t="s">
        <v>417</v>
      </c>
    </row>
    <row r="4" spans="1:14" ht="30">
      <c r="A4" s="4" t="s">
        <v>458</v>
      </c>
      <c r="B4" s="5" t="s">
        <v>374</v>
      </c>
      <c r="C4" s="5" t="s">
        <v>420</v>
      </c>
      <c r="D4" s="5" t="s">
        <v>276</v>
      </c>
      <c r="E4" s="5" t="s">
        <v>276</v>
      </c>
      <c r="F4" s="5" t="s">
        <v>374</v>
      </c>
      <c r="G4" s="5" t="s">
        <v>531</v>
      </c>
      <c r="H4" s="5" t="s">
        <v>532</v>
      </c>
      <c r="I4" s="5" t="s">
        <v>533</v>
      </c>
      <c r="J4" s="5" t="s">
        <v>276</v>
      </c>
      <c r="K4" s="5" t="s">
        <v>273</v>
      </c>
      <c r="L4" s="5" t="s">
        <v>273</v>
      </c>
      <c r="M4" s="5" t="s">
        <v>273</v>
      </c>
      <c r="N4" s="5" t="s">
        <v>276</v>
      </c>
    </row>
    <row r="5" spans="1:14" ht="30">
      <c r="A5" s="4" t="s">
        <v>609</v>
      </c>
      <c r="B5" s="5" t="s">
        <v>313</v>
      </c>
      <c r="C5" s="5" t="s">
        <v>273</v>
      </c>
      <c r="D5" s="5" t="s">
        <v>273</v>
      </c>
      <c r="E5" s="5" t="s">
        <v>273</v>
      </c>
      <c r="F5" s="5" t="s">
        <v>313</v>
      </c>
      <c r="G5" s="5" t="s">
        <v>313</v>
      </c>
      <c r="H5" s="5" t="s">
        <v>421</v>
      </c>
      <c r="I5" s="5" t="s">
        <v>273</v>
      </c>
      <c r="J5" s="5" t="s">
        <v>634</v>
      </c>
      <c r="K5" s="5" t="s">
        <v>273</v>
      </c>
      <c r="L5" s="5" t="s">
        <v>273</v>
      </c>
      <c r="M5" s="5" t="s">
        <v>273</v>
      </c>
      <c r="N5" s="5" t="s">
        <v>273</v>
      </c>
    </row>
    <row r="6" spans="1:14">
      <c r="A6" s="4" t="s">
        <v>1237</v>
      </c>
      <c r="B6" s="5" t="s">
        <v>275</v>
      </c>
      <c r="C6" s="5" t="s">
        <v>273</v>
      </c>
      <c r="D6" s="5" t="s">
        <v>278</v>
      </c>
      <c r="E6" s="5" t="s">
        <v>273</v>
      </c>
      <c r="F6" s="5" t="s">
        <v>273</v>
      </c>
      <c r="G6" s="5" t="s">
        <v>275</v>
      </c>
      <c r="H6" s="5" t="s">
        <v>273</v>
      </c>
      <c r="I6" s="5" t="s">
        <v>273</v>
      </c>
      <c r="J6" s="5" t="s">
        <v>275</v>
      </c>
      <c r="K6" s="5" t="s">
        <v>273</v>
      </c>
      <c r="L6" s="5" t="s">
        <v>273</v>
      </c>
      <c r="M6" s="5" t="s">
        <v>273</v>
      </c>
      <c r="N6" s="5" t="s">
        <v>399</v>
      </c>
    </row>
    <row r="7" spans="1:14" ht="45">
      <c r="A7" s="4" t="s">
        <v>726</v>
      </c>
      <c r="B7" s="5" t="s">
        <v>753</v>
      </c>
      <c r="C7" s="5" t="s">
        <v>273</v>
      </c>
      <c r="D7" s="5" t="s">
        <v>754</v>
      </c>
      <c r="E7" s="5" t="s">
        <v>273</v>
      </c>
      <c r="F7" s="5" t="s">
        <v>276</v>
      </c>
      <c r="G7" s="5" t="s">
        <v>273</v>
      </c>
      <c r="H7" s="5" t="s">
        <v>755</v>
      </c>
      <c r="I7" s="5" t="s">
        <v>756</v>
      </c>
      <c r="J7" s="5" t="s">
        <v>751</v>
      </c>
      <c r="K7" s="5" t="s">
        <v>757</v>
      </c>
      <c r="L7" s="5" t="s">
        <v>273</v>
      </c>
      <c r="M7" s="5" t="s">
        <v>273</v>
      </c>
      <c r="N7" s="5" t="s">
        <v>273</v>
      </c>
    </row>
    <row r="8" spans="1:14">
      <c r="A8" s="4" t="s">
        <v>1026</v>
      </c>
      <c r="B8" s="5" t="s">
        <v>273</v>
      </c>
      <c r="C8" s="5" t="s">
        <v>273</v>
      </c>
      <c r="D8" s="5" t="s">
        <v>273</v>
      </c>
      <c r="E8" s="5" t="s">
        <v>273</v>
      </c>
      <c r="F8" s="5" t="s">
        <v>273</v>
      </c>
      <c r="G8" s="5" t="s">
        <v>273</v>
      </c>
      <c r="H8" s="5" t="s">
        <v>276</v>
      </c>
      <c r="I8" s="5" t="s">
        <v>276</v>
      </c>
      <c r="J8" s="5" t="s">
        <v>273</v>
      </c>
      <c r="K8" s="5" t="s">
        <v>273</v>
      </c>
      <c r="L8" s="5" t="s">
        <v>273</v>
      </c>
      <c r="M8" s="5" t="s">
        <v>273</v>
      </c>
      <c r="N8" s="5" t="s">
        <v>276</v>
      </c>
    </row>
    <row r="9" spans="1:14" ht="30">
      <c r="A9" s="4" t="s">
        <v>986</v>
      </c>
      <c r="B9" s="5" t="s">
        <v>273</v>
      </c>
      <c r="C9" s="5" t="s">
        <v>421</v>
      </c>
      <c r="D9" s="5" t="s">
        <v>314</v>
      </c>
      <c r="E9" s="5" t="s">
        <v>273</v>
      </c>
      <c r="F9" s="5" t="s">
        <v>273</v>
      </c>
      <c r="G9" s="5" t="s">
        <v>1002</v>
      </c>
      <c r="H9" s="5" t="s">
        <v>421</v>
      </c>
      <c r="I9" s="5" t="s">
        <v>273</v>
      </c>
      <c r="J9" s="5" t="s">
        <v>273</v>
      </c>
      <c r="K9" s="5" t="s">
        <v>278</v>
      </c>
      <c r="L9" s="5" t="s">
        <v>273</v>
      </c>
      <c r="M9" s="5" t="s">
        <v>273</v>
      </c>
      <c r="N9" s="5" t="s">
        <v>273</v>
      </c>
    </row>
    <row r="10" spans="1:14" ht="30">
      <c r="A10" s="4" t="s">
        <v>701</v>
      </c>
      <c r="B10" s="5" t="s">
        <v>273</v>
      </c>
      <c r="C10" s="5" t="s">
        <v>276</v>
      </c>
      <c r="D10" s="5" t="s">
        <v>273</v>
      </c>
      <c r="E10" s="5" t="s">
        <v>273</v>
      </c>
      <c r="F10" s="5" t="s">
        <v>273</v>
      </c>
      <c r="G10" s="5" t="s">
        <v>273</v>
      </c>
      <c r="H10" s="5" t="s">
        <v>273</v>
      </c>
      <c r="I10" s="5" t="s">
        <v>273</v>
      </c>
      <c r="J10" s="5" t="s">
        <v>273</v>
      </c>
      <c r="K10" s="5" t="s">
        <v>708</v>
      </c>
      <c r="L10" s="5" t="s">
        <v>273</v>
      </c>
      <c r="M10" s="5" t="s">
        <v>273</v>
      </c>
      <c r="N10" s="5" t="s">
        <v>709</v>
      </c>
    </row>
    <row r="11" spans="1:14" ht="60">
      <c r="A11" s="4" t="s">
        <v>272</v>
      </c>
      <c r="B11" s="5" t="s">
        <v>273</v>
      </c>
      <c r="C11" s="5" t="s">
        <v>273</v>
      </c>
      <c r="D11" s="5" t="s">
        <v>273</v>
      </c>
      <c r="E11" s="5" t="s">
        <v>273</v>
      </c>
      <c r="F11" s="5" t="s">
        <v>273</v>
      </c>
      <c r="G11" s="5" t="s">
        <v>276</v>
      </c>
      <c r="H11" s="5" t="s">
        <v>273</v>
      </c>
      <c r="I11" s="5" t="s">
        <v>273</v>
      </c>
      <c r="J11" s="5" t="s">
        <v>273</v>
      </c>
      <c r="K11" s="5" t="s">
        <v>299</v>
      </c>
      <c r="L11" s="5" t="s">
        <v>273</v>
      </c>
      <c r="M11" s="5" t="s">
        <v>273</v>
      </c>
      <c r="N11" s="5" t="s">
        <v>273</v>
      </c>
    </row>
    <row r="12" spans="1:14">
      <c r="A12" s="4" t="s">
        <v>403</v>
      </c>
      <c r="B12" s="5" t="s">
        <v>276</v>
      </c>
      <c r="C12" s="5" t="s">
        <v>273</v>
      </c>
      <c r="D12" s="5" t="s">
        <v>273</v>
      </c>
      <c r="E12" s="5" t="s">
        <v>273</v>
      </c>
      <c r="F12" s="5" t="s">
        <v>273</v>
      </c>
      <c r="G12" s="5" t="s">
        <v>273</v>
      </c>
      <c r="H12" s="5" t="s">
        <v>273</v>
      </c>
      <c r="I12" s="5" t="s">
        <v>273</v>
      </c>
      <c r="J12" s="5" t="s">
        <v>273</v>
      </c>
      <c r="K12" s="5" t="s">
        <v>273</v>
      </c>
      <c r="L12" s="5" t="s">
        <v>273</v>
      </c>
      <c r="M12" s="5" t="s">
        <v>273</v>
      </c>
      <c r="N12" s="5" t="s">
        <v>411</v>
      </c>
    </row>
    <row r="13" spans="1:14" ht="45">
      <c r="A13" s="4" t="s">
        <v>368</v>
      </c>
      <c r="B13" s="5" t="s">
        <v>276</v>
      </c>
      <c r="C13" s="5" t="s">
        <v>370</v>
      </c>
      <c r="D13" s="5" t="s">
        <v>277</v>
      </c>
      <c r="E13" s="5" t="s">
        <v>371</v>
      </c>
      <c r="F13" s="5" t="s">
        <v>273</v>
      </c>
      <c r="G13" s="5" t="s">
        <v>273</v>
      </c>
      <c r="H13" s="5" t="s">
        <v>285</v>
      </c>
      <c r="I13" s="5" t="s">
        <v>273</v>
      </c>
      <c r="J13" s="5" t="s">
        <v>273</v>
      </c>
      <c r="K13" s="5" t="s">
        <v>273</v>
      </c>
      <c r="L13" s="5" t="s">
        <v>273</v>
      </c>
      <c r="M13" s="5" t="s">
        <v>273</v>
      </c>
      <c r="N13" s="5" t="s">
        <v>373</v>
      </c>
    </row>
    <row r="14" spans="1:14">
      <c r="A14" s="4" t="s">
        <v>450</v>
      </c>
      <c r="B14" s="5" t="s">
        <v>273</v>
      </c>
      <c r="C14" s="5" t="s">
        <v>273</v>
      </c>
      <c r="D14" s="5" t="s">
        <v>273</v>
      </c>
      <c r="E14" s="5" t="s">
        <v>273</v>
      </c>
      <c r="F14" s="5" t="s">
        <v>273</v>
      </c>
      <c r="G14" s="5" t="s">
        <v>273</v>
      </c>
      <c r="H14" s="5" t="s">
        <v>273</v>
      </c>
      <c r="I14" s="5" t="s">
        <v>273</v>
      </c>
      <c r="J14" s="5" t="s">
        <v>273</v>
      </c>
      <c r="K14" s="5" t="s">
        <v>273</v>
      </c>
      <c r="L14" s="5" t="s">
        <v>273</v>
      </c>
      <c r="M14" s="5" t="s">
        <v>273</v>
      </c>
      <c r="N14" s="5" t="s">
        <v>273</v>
      </c>
    </row>
    <row r="15" spans="1:14">
      <c r="A15" s="4" t="s">
        <v>435</v>
      </c>
      <c r="B15" s="5" t="s">
        <v>273</v>
      </c>
      <c r="C15" s="5" t="s">
        <v>273</v>
      </c>
      <c r="D15" s="5" t="s">
        <v>273</v>
      </c>
      <c r="E15" s="5" t="s">
        <v>273</v>
      </c>
      <c r="F15" s="5" t="s">
        <v>273</v>
      </c>
      <c r="G15" s="5" t="s">
        <v>273</v>
      </c>
      <c r="H15" s="5" t="s">
        <v>273</v>
      </c>
      <c r="I15" s="5" t="s">
        <v>273</v>
      </c>
      <c r="J15" s="5" t="s">
        <v>273</v>
      </c>
      <c r="K15" s="5" t="s">
        <v>273</v>
      </c>
      <c r="L15" s="5" t="s">
        <v>273</v>
      </c>
      <c r="M15" s="5" t="s">
        <v>273</v>
      </c>
      <c r="N15" s="5" t="s">
        <v>273</v>
      </c>
    </row>
    <row r="16" spans="1:14">
      <c r="A16" s="4" t="s">
        <v>598</v>
      </c>
      <c r="B16" s="5" t="s">
        <v>273</v>
      </c>
      <c r="C16" s="5" t="s">
        <v>273</v>
      </c>
      <c r="D16" s="5" t="s">
        <v>273</v>
      </c>
      <c r="E16" s="5" t="s">
        <v>273</v>
      </c>
      <c r="F16" s="5" t="s">
        <v>273</v>
      </c>
      <c r="G16" s="5" t="s">
        <v>273</v>
      </c>
      <c r="H16" s="5" t="s">
        <v>273</v>
      </c>
      <c r="I16" s="5" t="s">
        <v>273</v>
      </c>
      <c r="J16" s="5" t="s">
        <v>273</v>
      </c>
      <c r="K16" s="5" t="s">
        <v>273</v>
      </c>
      <c r="L16" s="5" t="s">
        <v>273</v>
      </c>
      <c r="M16" s="5" t="s">
        <v>273</v>
      </c>
      <c r="N16" s="5" t="s">
        <v>273</v>
      </c>
    </row>
    <row r="17" spans="1:14">
      <c r="A17" s="4" t="s">
        <v>395</v>
      </c>
      <c r="B17" s="5" t="s">
        <v>273</v>
      </c>
      <c r="C17" s="5" t="s">
        <v>273</v>
      </c>
      <c r="D17" s="5" t="s">
        <v>273</v>
      </c>
      <c r="E17" s="5" t="s">
        <v>273</v>
      </c>
      <c r="F17" s="5" t="s">
        <v>273</v>
      </c>
      <c r="G17" s="5" t="s">
        <v>273</v>
      </c>
      <c r="H17" s="5" t="s">
        <v>273</v>
      </c>
      <c r="I17" s="5" t="s">
        <v>273</v>
      </c>
      <c r="J17" s="5" t="s">
        <v>273</v>
      </c>
      <c r="K17" s="5" t="s">
        <v>273</v>
      </c>
      <c r="L17" s="5" t="s">
        <v>273</v>
      </c>
      <c r="M17" s="5" t="s">
        <v>273</v>
      </c>
      <c r="N17" s="5" t="s">
        <v>273</v>
      </c>
    </row>
    <row r="18" spans="1:14">
      <c r="A18" s="4" t="s">
        <v>332</v>
      </c>
      <c r="B18" s="5" t="s">
        <v>273</v>
      </c>
      <c r="C18" s="5" t="s">
        <v>273</v>
      </c>
      <c r="D18" s="5" t="s">
        <v>273</v>
      </c>
      <c r="E18" s="5" t="s">
        <v>273</v>
      </c>
      <c r="F18" s="5" t="s">
        <v>273</v>
      </c>
      <c r="G18" s="5" t="s">
        <v>273</v>
      </c>
      <c r="H18" s="5" t="s">
        <v>273</v>
      </c>
      <c r="I18" s="5" t="s">
        <v>273</v>
      </c>
      <c r="J18" s="5" t="s">
        <v>273</v>
      </c>
      <c r="K18" s="5" t="s">
        <v>273</v>
      </c>
      <c r="L18" s="5" t="s">
        <v>273</v>
      </c>
      <c r="M18" s="5" t="s">
        <v>273</v>
      </c>
      <c r="N18" s="5" t="s">
        <v>273</v>
      </c>
    </row>
    <row r="19" spans="1:14" ht="45">
      <c r="A19" s="4" t="s">
        <v>436</v>
      </c>
      <c r="B19" s="5" t="s">
        <v>273</v>
      </c>
      <c r="C19" s="5" t="s">
        <v>273</v>
      </c>
      <c r="D19" s="5" t="s">
        <v>273</v>
      </c>
      <c r="E19" s="5" t="s">
        <v>273</v>
      </c>
      <c r="F19" s="5" t="s">
        <v>273</v>
      </c>
      <c r="G19" s="5" t="s">
        <v>273</v>
      </c>
      <c r="H19" s="5" t="s">
        <v>275</v>
      </c>
      <c r="I19" s="5" t="s">
        <v>273</v>
      </c>
      <c r="J19" s="5" t="s">
        <v>273</v>
      </c>
      <c r="K19" s="5" t="s">
        <v>441</v>
      </c>
      <c r="L19" s="5" t="s">
        <v>273</v>
      </c>
      <c r="M19" s="5" t="s">
        <v>273</v>
      </c>
      <c r="N19" s="5" t="s">
        <v>442</v>
      </c>
    </row>
    <row r="20" spans="1:14">
      <c r="A20" s="4" t="s">
        <v>358</v>
      </c>
      <c r="B20" s="5" t="s">
        <v>273</v>
      </c>
      <c r="C20" s="5" t="s">
        <v>273</v>
      </c>
      <c r="D20" s="5" t="s">
        <v>273</v>
      </c>
      <c r="E20" s="5" t="s">
        <v>273</v>
      </c>
      <c r="F20" s="5" t="s">
        <v>273</v>
      </c>
      <c r="G20" s="5" t="s">
        <v>273</v>
      </c>
      <c r="H20" s="5" t="s">
        <v>273</v>
      </c>
      <c r="I20" s="5" t="s">
        <v>273</v>
      </c>
      <c r="J20" s="5" t="s">
        <v>273</v>
      </c>
      <c r="K20" s="5" t="s">
        <v>273</v>
      </c>
      <c r="L20" s="5" t="s">
        <v>273</v>
      </c>
      <c r="M20" s="5" t="s">
        <v>273</v>
      </c>
      <c r="N20" s="5" t="s">
        <v>273</v>
      </c>
    </row>
    <row r="21" spans="1:14">
      <c r="A21" s="4" t="s">
        <v>1021</v>
      </c>
      <c r="B21" s="5" t="s">
        <v>273</v>
      </c>
      <c r="C21" s="5" t="s">
        <v>273</v>
      </c>
      <c r="D21" s="5" t="s">
        <v>273</v>
      </c>
      <c r="E21" s="5" t="s">
        <v>273</v>
      </c>
      <c r="F21" s="5" t="s">
        <v>273</v>
      </c>
      <c r="G21" s="5" t="s">
        <v>273</v>
      </c>
      <c r="H21" s="5" t="s">
        <v>273</v>
      </c>
      <c r="I21" s="5" t="s">
        <v>273</v>
      </c>
      <c r="J21" s="5" t="s">
        <v>273</v>
      </c>
      <c r="K21" s="5" t="s">
        <v>273</v>
      </c>
      <c r="L21" s="5" t="s">
        <v>273</v>
      </c>
      <c r="M21" s="5" t="s">
        <v>273</v>
      </c>
      <c r="N21" s="5" t="s">
        <v>273</v>
      </c>
    </row>
    <row r="22" spans="1:14">
      <c r="A22" s="4" t="s">
        <v>451</v>
      </c>
      <c r="B22" s="5" t="s">
        <v>273</v>
      </c>
      <c r="C22" s="5" t="s">
        <v>273</v>
      </c>
      <c r="D22" s="5" t="s">
        <v>273</v>
      </c>
      <c r="E22" s="5" t="s">
        <v>273</v>
      </c>
      <c r="F22" s="5" t="s">
        <v>273</v>
      </c>
      <c r="G22" s="5" t="s">
        <v>273</v>
      </c>
      <c r="H22" s="5" t="s">
        <v>273</v>
      </c>
      <c r="I22" s="5" t="s">
        <v>273</v>
      </c>
      <c r="J22" s="5" t="s">
        <v>273</v>
      </c>
      <c r="K22" s="5" t="s">
        <v>449</v>
      </c>
      <c r="L22" s="5" t="s">
        <v>273</v>
      </c>
      <c r="M22" s="5" t="s">
        <v>273</v>
      </c>
      <c r="N22" s="5" t="s">
        <v>273</v>
      </c>
    </row>
    <row r="23" spans="1:14">
      <c r="A23" s="4" t="s">
        <v>1266</v>
      </c>
      <c r="B23" s="5" t="s">
        <v>273</v>
      </c>
      <c r="C23" s="5" t="s">
        <v>273</v>
      </c>
      <c r="D23" s="5" t="s">
        <v>273</v>
      </c>
      <c r="E23" s="5" t="s">
        <v>273</v>
      </c>
      <c r="F23" s="5" t="s">
        <v>273</v>
      </c>
      <c r="G23" s="5" t="s">
        <v>273</v>
      </c>
      <c r="H23" s="5" t="s">
        <v>273</v>
      </c>
      <c r="I23" s="5" t="s">
        <v>273</v>
      </c>
      <c r="J23" s="5" t="s">
        <v>273</v>
      </c>
      <c r="K23" s="5" t="s">
        <v>1044</v>
      </c>
      <c r="L23" s="5" t="s">
        <v>273</v>
      </c>
      <c r="M23" s="5" t="s">
        <v>273</v>
      </c>
      <c r="N23" s="5" t="s">
        <v>316</v>
      </c>
    </row>
    <row r="24" spans="1:14">
      <c r="A24" s="4" t="s">
        <v>397</v>
      </c>
      <c r="B24" s="5" t="s">
        <v>273</v>
      </c>
      <c r="C24" s="5" t="s">
        <v>273</v>
      </c>
      <c r="D24" s="5" t="s">
        <v>273</v>
      </c>
      <c r="E24" s="5" t="s">
        <v>273</v>
      </c>
      <c r="F24" s="5" t="s">
        <v>273</v>
      </c>
      <c r="G24" s="5" t="s">
        <v>273</v>
      </c>
      <c r="H24" s="5" t="s">
        <v>273</v>
      </c>
      <c r="I24" s="5" t="s">
        <v>273</v>
      </c>
      <c r="J24" s="5" t="s">
        <v>273</v>
      </c>
      <c r="K24" s="5" t="s">
        <v>273</v>
      </c>
      <c r="L24" s="5" t="s">
        <v>273</v>
      </c>
      <c r="M24" s="5" t="s">
        <v>273</v>
      </c>
      <c r="N24" s="5" t="s">
        <v>399</v>
      </c>
    </row>
    <row r="25" spans="1:14">
      <c r="A25" s="4" t="s">
        <v>1023</v>
      </c>
      <c r="B25" s="5" t="s">
        <v>273</v>
      </c>
      <c r="C25" s="5" t="s">
        <v>273</v>
      </c>
      <c r="D25" s="5" t="s">
        <v>273</v>
      </c>
      <c r="E25" s="5" t="s">
        <v>273</v>
      </c>
      <c r="F25" s="5" t="s">
        <v>273</v>
      </c>
      <c r="G25" s="5" t="s">
        <v>273</v>
      </c>
      <c r="H25" s="5" t="s">
        <v>273</v>
      </c>
      <c r="I25" s="5" t="s">
        <v>273</v>
      </c>
      <c r="J25" s="5" t="s">
        <v>273</v>
      </c>
      <c r="K25" s="5" t="s">
        <v>1025</v>
      </c>
      <c r="L25" s="5" t="s">
        <v>273</v>
      </c>
      <c r="M25" s="5" t="s">
        <v>273</v>
      </c>
      <c r="N25" s="5" t="s">
        <v>399</v>
      </c>
    </row>
    <row r="26" spans="1:14" ht="60">
      <c r="A26" s="4" t="s">
        <v>319</v>
      </c>
      <c r="B26" s="5" t="s">
        <v>273</v>
      </c>
      <c r="C26" s="5" t="s">
        <v>273</v>
      </c>
      <c r="D26" s="5" t="s">
        <v>273</v>
      </c>
      <c r="E26" s="5" t="s">
        <v>273</v>
      </c>
      <c r="F26" s="5" t="s">
        <v>273</v>
      </c>
      <c r="G26" s="5" t="s">
        <v>273</v>
      </c>
      <c r="H26" s="5" t="s">
        <v>273</v>
      </c>
      <c r="I26" s="5" t="s">
        <v>273</v>
      </c>
      <c r="J26" s="5" t="s">
        <v>273</v>
      </c>
      <c r="K26" s="5" t="s">
        <v>322</v>
      </c>
      <c r="L26" s="5" t="s">
        <v>273</v>
      </c>
      <c r="M26" s="5" t="s">
        <v>273</v>
      </c>
      <c r="N26" s="5" t="s">
        <v>323</v>
      </c>
    </row>
    <row r="27" spans="1:14">
      <c r="A27" s="4" t="s">
        <v>430</v>
      </c>
      <c r="B27" s="5" t="s">
        <v>273</v>
      </c>
      <c r="C27" s="5" t="s">
        <v>273</v>
      </c>
      <c r="D27" s="5" t="s">
        <v>273</v>
      </c>
      <c r="E27" s="5" t="s">
        <v>273</v>
      </c>
      <c r="F27" s="5" t="s">
        <v>273</v>
      </c>
      <c r="G27" s="5" t="s">
        <v>273</v>
      </c>
      <c r="H27" s="5" t="s">
        <v>273</v>
      </c>
      <c r="I27" s="5" t="s">
        <v>273</v>
      </c>
      <c r="J27" s="5" t="s">
        <v>273</v>
      </c>
      <c r="K27" s="5" t="s">
        <v>278</v>
      </c>
      <c r="L27" s="5" t="s">
        <v>273</v>
      </c>
      <c r="M27" s="5" t="s">
        <v>273</v>
      </c>
      <c r="N27" s="5" t="s">
        <v>433</v>
      </c>
    </row>
    <row r="28" spans="1:14" ht="45">
      <c r="A28" s="4" t="s">
        <v>1262</v>
      </c>
      <c r="B28" s="5" t="s">
        <v>273</v>
      </c>
      <c r="C28" s="5" t="s">
        <v>273</v>
      </c>
      <c r="D28" s="5" t="s">
        <v>273</v>
      </c>
      <c r="E28" s="5" t="s">
        <v>273</v>
      </c>
      <c r="F28" s="5" t="s">
        <v>273</v>
      </c>
      <c r="G28" s="5" t="s">
        <v>273</v>
      </c>
      <c r="H28" s="5" t="s">
        <v>273</v>
      </c>
      <c r="I28" s="5" t="s">
        <v>273</v>
      </c>
      <c r="J28" s="5" t="s">
        <v>273</v>
      </c>
      <c r="K28" s="5" t="s">
        <v>1264</v>
      </c>
      <c r="L28" s="5" t="s">
        <v>273</v>
      </c>
      <c r="M28" s="5" t="s">
        <v>273</v>
      </c>
      <c r="N28" s="5" t="s">
        <v>607</v>
      </c>
    </row>
    <row r="29" spans="1:14">
      <c r="A29" s="4" t="s">
        <v>448</v>
      </c>
      <c r="B29" s="5" t="s">
        <v>273</v>
      </c>
      <c r="C29" s="5" t="s">
        <v>273</v>
      </c>
      <c r="D29" s="5" t="s">
        <v>273</v>
      </c>
      <c r="E29" s="5" t="s">
        <v>273</v>
      </c>
      <c r="F29" s="5" t="s">
        <v>273</v>
      </c>
      <c r="G29" s="5" t="s">
        <v>273</v>
      </c>
      <c r="H29" s="5" t="s">
        <v>273</v>
      </c>
      <c r="I29" s="5" t="s">
        <v>273</v>
      </c>
      <c r="J29" s="5" t="s">
        <v>273</v>
      </c>
      <c r="K29" s="5" t="s">
        <v>449</v>
      </c>
      <c r="L29" s="5" t="s">
        <v>273</v>
      </c>
      <c r="M29" s="5" t="s">
        <v>273</v>
      </c>
      <c r="N29" s="5" t="s">
        <v>273</v>
      </c>
    </row>
    <row r="30" spans="1:14">
      <c r="A30" s="4" t="s">
        <v>1043</v>
      </c>
      <c r="B30" s="5" t="s">
        <v>273</v>
      </c>
      <c r="C30" s="5" t="s">
        <v>273</v>
      </c>
      <c r="D30" s="5" t="s">
        <v>449</v>
      </c>
      <c r="E30" s="5" t="s">
        <v>273</v>
      </c>
      <c r="F30" s="5" t="s">
        <v>273</v>
      </c>
      <c r="G30" s="5" t="s">
        <v>273</v>
      </c>
      <c r="H30" s="5" t="s">
        <v>273</v>
      </c>
      <c r="I30" s="5" t="s">
        <v>273</v>
      </c>
      <c r="J30" s="5" t="s">
        <v>273</v>
      </c>
      <c r="K30" s="5" t="s">
        <v>1044</v>
      </c>
      <c r="L30" s="5" t="s">
        <v>273</v>
      </c>
      <c r="M30" s="5" t="s">
        <v>273</v>
      </c>
      <c r="N30" s="5" t="s">
        <v>273</v>
      </c>
    </row>
    <row r="31" spans="1:14">
      <c r="A31" s="4" t="s">
        <v>349</v>
      </c>
      <c r="B31" s="5" t="s">
        <v>273</v>
      </c>
      <c r="C31" s="5" t="s">
        <v>273</v>
      </c>
      <c r="D31" s="5" t="s">
        <v>273</v>
      </c>
      <c r="E31" s="5" t="s">
        <v>273</v>
      </c>
      <c r="F31" s="5" t="s">
        <v>273</v>
      </c>
      <c r="G31" s="5" t="s">
        <v>273</v>
      </c>
      <c r="H31" s="5" t="s">
        <v>273</v>
      </c>
      <c r="I31" s="5" t="s">
        <v>273</v>
      </c>
      <c r="J31" s="5" t="s">
        <v>273</v>
      </c>
      <c r="K31" s="5" t="s">
        <v>273</v>
      </c>
      <c r="L31" s="5" t="s">
        <v>273</v>
      </c>
      <c r="M31" s="5" t="s">
        <v>273</v>
      </c>
      <c r="N31" s="5" t="s">
        <v>273</v>
      </c>
    </row>
    <row r="32" spans="1:14">
      <c r="A32" s="4" t="s">
        <v>453</v>
      </c>
      <c r="B32" s="5" t="s">
        <v>273</v>
      </c>
      <c r="C32" s="5" t="s">
        <v>273</v>
      </c>
      <c r="D32" s="5" t="s">
        <v>273</v>
      </c>
      <c r="E32" s="5" t="s">
        <v>273</v>
      </c>
      <c r="F32" s="5" t="s">
        <v>273</v>
      </c>
      <c r="G32" s="5" t="s">
        <v>273</v>
      </c>
      <c r="H32" s="5" t="s">
        <v>273</v>
      </c>
      <c r="I32" s="5" t="s">
        <v>273</v>
      </c>
      <c r="J32" s="5" t="s">
        <v>273</v>
      </c>
      <c r="K32" s="5" t="s">
        <v>273</v>
      </c>
      <c r="L32" s="5" t="s">
        <v>273</v>
      </c>
      <c r="M32" s="5" t="s">
        <v>273</v>
      </c>
      <c r="N32" s="5" t="s">
        <v>273</v>
      </c>
    </row>
    <row r="33" spans="1:14">
      <c r="A33" s="4" t="s">
        <v>326</v>
      </c>
      <c r="B33" s="5" t="s">
        <v>273</v>
      </c>
      <c r="C33" s="5" t="s">
        <v>273</v>
      </c>
      <c r="D33" s="5" t="s">
        <v>273</v>
      </c>
      <c r="E33" s="5" t="s">
        <v>273</v>
      </c>
      <c r="F33" s="5" t="s">
        <v>273</v>
      </c>
      <c r="G33" s="5" t="s">
        <v>273</v>
      </c>
      <c r="H33" s="5" t="s">
        <v>273</v>
      </c>
      <c r="I33" s="5" t="s">
        <v>273</v>
      </c>
      <c r="J33" s="5" t="s">
        <v>273</v>
      </c>
      <c r="K33" s="5" t="s">
        <v>273</v>
      </c>
      <c r="L33" s="5" t="s">
        <v>273</v>
      </c>
      <c r="M33" s="5" t="s">
        <v>273</v>
      </c>
      <c r="N33" s="5" t="s">
        <v>273</v>
      </c>
    </row>
    <row r="34" spans="1:14">
      <c r="A34" s="4" t="s">
        <v>355</v>
      </c>
      <c r="B34" s="5" t="s">
        <v>273</v>
      </c>
      <c r="C34" s="5" t="s">
        <v>273</v>
      </c>
      <c r="D34" s="5" t="s">
        <v>273</v>
      </c>
      <c r="E34" s="5" t="s">
        <v>273</v>
      </c>
      <c r="F34" s="5" t="s">
        <v>273</v>
      </c>
      <c r="G34" s="5" t="s">
        <v>273</v>
      </c>
      <c r="H34" s="5" t="s">
        <v>273</v>
      </c>
      <c r="I34" s="5" t="s">
        <v>273</v>
      </c>
      <c r="J34" s="5" t="s">
        <v>273</v>
      </c>
      <c r="K34" s="5" t="s">
        <v>273</v>
      </c>
      <c r="L34" s="5" t="s">
        <v>273</v>
      </c>
      <c r="M34" s="5" t="s">
        <v>273</v>
      </c>
      <c r="N34" s="5" t="s">
        <v>273</v>
      </c>
    </row>
    <row r="35" spans="1:14">
      <c r="A35" s="4" t="s">
        <v>446</v>
      </c>
      <c r="B35" s="5" t="s">
        <v>273</v>
      </c>
      <c r="C35" s="5" t="s">
        <v>273</v>
      </c>
      <c r="D35" s="5" t="s">
        <v>273</v>
      </c>
      <c r="E35" s="5" t="s">
        <v>273</v>
      </c>
      <c r="F35" s="5" t="s">
        <v>273</v>
      </c>
      <c r="G35" s="5" t="s">
        <v>273</v>
      </c>
      <c r="H35" s="5" t="s">
        <v>273</v>
      </c>
      <c r="I35" s="5" t="s">
        <v>273</v>
      </c>
      <c r="J35" s="5" t="s">
        <v>273</v>
      </c>
      <c r="K35" s="5" t="s">
        <v>273</v>
      </c>
      <c r="L35" s="5" t="s">
        <v>273</v>
      </c>
      <c r="M35" s="5" t="s">
        <v>273</v>
      </c>
      <c r="N35" s="5" t="s">
        <v>273</v>
      </c>
    </row>
    <row r="36" spans="1:14">
      <c r="A36" s="4" t="s">
        <v>455</v>
      </c>
      <c r="B36" s="5" t="s">
        <v>273</v>
      </c>
      <c r="C36" s="5" t="s">
        <v>273</v>
      </c>
      <c r="D36" s="5" t="s">
        <v>273</v>
      </c>
      <c r="E36" s="5" t="s">
        <v>273</v>
      </c>
      <c r="F36" s="5" t="s">
        <v>273</v>
      </c>
      <c r="G36" s="5" t="s">
        <v>273</v>
      </c>
      <c r="H36" s="5" t="s">
        <v>273</v>
      </c>
      <c r="I36" s="5" t="s">
        <v>273</v>
      </c>
      <c r="J36" s="5" t="s">
        <v>273</v>
      </c>
      <c r="K36" s="5" t="s">
        <v>456</v>
      </c>
      <c r="L36" s="5" t="s">
        <v>273</v>
      </c>
      <c r="M36" s="5" t="s">
        <v>273</v>
      </c>
      <c r="N36" s="5" t="s">
        <v>273</v>
      </c>
    </row>
    <row r="37" spans="1:14">
      <c r="A37" s="4" t="s">
        <v>1022</v>
      </c>
      <c r="B37" s="5" t="s">
        <v>273</v>
      </c>
      <c r="C37" s="5" t="s">
        <v>273</v>
      </c>
      <c r="D37" s="5" t="s">
        <v>273</v>
      </c>
      <c r="E37" s="5" t="s">
        <v>273</v>
      </c>
      <c r="F37" s="5" t="s">
        <v>273</v>
      </c>
      <c r="G37" s="5" t="s">
        <v>273</v>
      </c>
      <c r="H37" s="5" t="s">
        <v>273</v>
      </c>
      <c r="I37" s="5" t="s">
        <v>273</v>
      </c>
      <c r="J37" s="5" t="s">
        <v>273</v>
      </c>
      <c r="K37" s="5" t="s">
        <v>316</v>
      </c>
      <c r="L37" s="5" t="s">
        <v>273</v>
      </c>
      <c r="M37" s="5" t="s">
        <v>273</v>
      </c>
      <c r="N37" s="5" t="s">
        <v>399</v>
      </c>
    </row>
    <row r="38" spans="1:14" ht="30">
      <c r="A38" s="4" t="s">
        <v>445</v>
      </c>
      <c r="B38" s="5" t="s">
        <v>273</v>
      </c>
      <c r="C38" s="5" t="s">
        <v>273</v>
      </c>
      <c r="D38" s="5" t="s">
        <v>273</v>
      </c>
      <c r="E38" s="5" t="s">
        <v>273</v>
      </c>
      <c r="F38" s="5" t="s">
        <v>273</v>
      </c>
      <c r="G38" s="5" t="s">
        <v>273</v>
      </c>
      <c r="H38" s="5" t="s">
        <v>273</v>
      </c>
      <c r="I38" s="5" t="s">
        <v>273</v>
      </c>
      <c r="J38" s="5" t="s">
        <v>273</v>
      </c>
      <c r="K38" s="5" t="s">
        <v>311</v>
      </c>
      <c r="L38" s="5" t="s">
        <v>273</v>
      </c>
      <c r="M38" s="5" t="s">
        <v>273</v>
      </c>
      <c r="N38" s="5" t="s">
        <v>316</v>
      </c>
    </row>
    <row r="39" spans="1:14">
      <c r="A39" s="4" t="s">
        <v>329</v>
      </c>
      <c r="B39" s="5" t="s">
        <v>273</v>
      </c>
      <c r="C39" s="5" t="s">
        <v>273</v>
      </c>
      <c r="D39" s="5" t="s">
        <v>273</v>
      </c>
      <c r="E39" s="5" t="s">
        <v>273</v>
      </c>
      <c r="F39" s="5" t="s">
        <v>273</v>
      </c>
      <c r="G39" s="5" t="s">
        <v>273</v>
      </c>
      <c r="H39" s="5" t="s">
        <v>273</v>
      </c>
      <c r="I39" s="5" t="s">
        <v>273</v>
      </c>
      <c r="J39" s="5" t="s">
        <v>273</v>
      </c>
      <c r="K39" s="5" t="s">
        <v>273</v>
      </c>
      <c r="L39" s="5" t="s">
        <v>273</v>
      </c>
      <c r="M39" s="5" t="s">
        <v>273</v>
      </c>
      <c r="N39" s="5" t="s">
        <v>273</v>
      </c>
    </row>
    <row r="40" spans="1:14">
      <c r="A40" s="4" t="s">
        <v>594</v>
      </c>
      <c r="B40" s="5" t="s">
        <v>273</v>
      </c>
      <c r="C40" s="5" t="s">
        <v>273</v>
      </c>
      <c r="D40" s="5" t="s">
        <v>273</v>
      </c>
      <c r="E40" s="5" t="s">
        <v>273</v>
      </c>
      <c r="F40" s="5" t="s">
        <v>273</v>
      </c>
      <c r="G40" s="5" t="s">
        <v>273</v>
      </c>
      <c r="H40" s="5" t="s">
        <v>273</v>
      </c>
      <c r="I40" s="5" t="s">
        <v>273</v>
      </c>
      <c r="J40" s="5" t="s">
        <v>273</v>
      </c>
      <c r="K40" s="5" t="s">
        <v>273</v>
      </c>
      <c r="L40" s="5" t="s">
        <v>273</v>
      </c>
      <c r="M40" s="5" t="s">
        <v>273</v>
      </c>
      <c r="N40" s="5" t="s">
        <v>273</v>
      </c>
    </row>
    <row r="41" spans="1:14">
      <c r="A41" s="4" t="s">
        <v>784</v>
      </c>
      <c r="B41" s="5" t="s">
        <v>273</v>
      </c>
      <c r="C41" s="5" t="s">
        <v>273</v>
      </c>
      <c r="D41" s="5" t="s">
        <v>273</v>
      </c>
      <c r="E41" s="5" t="s">
        <v>273</v>
      </c>
      <c r="F41" s="5" t="s">
        <v>273</v>
      </c>
      <c r="G41" s="5" t="s">
        <v>273</v>
      </c>
      <c r="H41" s="5" t="s">
        <v>273</v>
      </c>
      <c r="I41" s="5" t="s">
        <v>273</v>
      </c>
      <c r="J41" s="5" t="s">
        <v>273</v>
      </c>
      <c r="K41" s="5" t="s">
        <v>273</v>
      </c>
      <c r="L41" s="5" t="s">
        <v>273</v>
      </c>
      <c r="M41" s="5" t="s">
        <v>273</v>
      </c>
      <c r="N41" s="5" t="s">
        <v>273</v>
      </c>
    </row>
    <row r="42" spans="1:14">
      <c r="A42" s="4" t="s">
        <v>1259</v>
      </c>
      <c r="B42" s="5" t="s">
        <v>273</v>
      </c>
      <c r="C42" s="5" t="s">
        <v>273</v>
      </c>
      <c r="D42" s="5" t="s">
        <v>273</v>
      </c>
      <c r="E42" s="5" t="s">
        <v>273</v>
      </c>
      <c r="F42" s="5" t="s">
        <v>273</v>
      </c>
      <c r="G42" s="5" t="s">
        <v>273</v>
      </c>
      <c r="H42" s="5" t="s">
        <v>273</v>
      </c>
      <c r="I42" s="5" t="s">
        <v>273</v>
      </c>
      <c r="J42" s="5" t="s">
        <v>273</v>
      </c>
      <c r="K42" s="5" t="s">
        <v>273</v>
      </c>
      <c r="L42" s="5" t="s">
        <v>273</v>
      </c>
      <c r="M42" s="5" t="s">
        <v>273</v>
      </c>
      <c r="N42" s="5" t="s">
        <v>273</v>
      </c>
    </row>
    <row r="43" spans="1:14">
      <c r="A43" s="4" t="s">
        <v>434</v>
      </c>
      <c r="B43" s="5" t="s">
        <v>273</v>
      </c>
      <c r="C43" s="5" t="s">
        <v>273</v>
      </c>
      <c r="D43" s="5" t="s">
        <v>273</v>
      </c>
      <c r="E43" s="5" t="s">
        <v>273</v>
      </c>
      <c r="F43" s="5" t="s">
        <v>273</v>
      </c>
      <c r="G43" s="5" t="s">
        <v>273</v>
      </c>
      <c r="H43" s="5" t="s">
        <v>273</v>
      </c>
      <c r="I43" s="5" t="s">
        <v>273</v>
      </c>
      <c r="J43" s="5" t="s">
        <v>273</v>
      </c>
      <c r="K43" s="5" t="s">
        <v>273</v>
      </c>
      <c r="L43" s="5" t="s">
        <v>273</v>
      </c>
      <c r="M43" s="5" t="s">
        <v>273</v>
      </c>
      <c r="N43" s="5" t="s">
        <v>273</v>
      </c>
    </row>
    <row r="44" spans="1:14">
      <c r="A44" s="4" t="s">
        <v>788</v>
      </c>
      <c r="B44" s="5" t="s">
        <v>273</v>
      </c>
      <c r="C44" s="5" t="s">
        <v>273</v>
      </c>
      <c r="D44" s="5" t="s">
        <v>273</v>
      </c>
      <c r="E44" s="5" t="s">
        <v>273</v>
      </c>
      <c r="F44" s="5" t="s">
        <v>273</v>
      </c>
      <c r="G44" s="5" t="s">
        <v>273</v>
      </c>
      <c r="H44" s="5" t="s">
        <v>273</v>
      </c>
      <c r="I44" s="5" t="s">
        <v>273</v>
      </c>
      <c r="J44" s="5" t="s">
        <v>273</v>
      </c>
      <c r="K44" s="5" t="s">
        <v>273</v>
      </c>
      <c r="L44" s="5" t="s">
        <v>273</v>
      </c>
      <c r="M44" s="5" t="s">
        <v>273</v>
      </c>
      <c r="N44" s="5" t="s">
        <v>273</v>
      </c>
    </row>
    <row r="45" spans="1:14">
      <c r="A45" s="4" t="s">
        <v>1042</v>
      </c>
      <c r="B45" s="5" t="s">
        <v>273</v>
      </c>
      <c r="C45" s="5" t="s">
        <v>273</v>
      </c>
      <c r="D45" s="5" t="s">
        <v>273</v>
      </c>
      <c r="E45" s="5" t="s">
        <v>273</v>
      </c>
      <c r="F45" s="5" t="s">
        <v>273</v>
      </c>
      <c r="G45" s="5" t="s">
        <v>273</v>
      </c>
      <c r="H45" s="5" t="s">
        <v>273</v>
      </c>
      <c r="I45" s="5" t="s">
        <v>273</v>
      </c>
      <c r="J45" s="5" t="s">
        <v>273</v>
      </c>
      <c r="K45" s="5" t="s">
        <v>273</v>
      </c>
      <c r="L45" s="5" t="s">
        <v>273</v>
      </c>
      <c r="M45" s="5" t="s">
        <v>273</v>
      </c>
      <c r="N45" s="5" t="s">
        <v>273</v>
      </c>
    </row>
    <row r="46" spans="1:14">
      <c r="A46" s="4" t="s">
        <v>1236</v>
      </c>
      <c r="B46" s="5" t="s">
        <v>273</v>
      </c>
      <c r="C46" s="5" t="s">
        <v>273</v>
      </c>
      <c r="D46" s="5" t="s">
        <v>273</v>
      </c>
      <c r="E46" s="5" t="s">
        <v>273</v>
      </c>
      <c r="F46" s="5" t="s">
        <v>273</v>
      </c>
      <c r="G46" s="5" t="s">
        <v>273</v>
      </c>
      <c r="H46" s="5" t="s">
        <v>273</v>
      </c>
      <c r="I46" s="5" t="s">
        <v>273</v>
      </c>
      <c r="J46" s="5" t="s">
        <v>273</v>
      </c>
      <c r="K46" s="5" t="s">
        <v>273</v>
      </c>
      <c r="L46" s="5" t="s">
        <v>273</v>
      </c>
      <c r="M46" s="5" t="s">
        <v>273</v>
      </c>
      <c r="N46" s="5" t="s">
        <v>273</v>
      </c>
    </row>
    <row r="47" spans="1:14">
      <c r="A47" s="4" t="s">
        <v>330</v>
      </c>
      <c r="B47" s="5" t="s">
        <v>273</v>
      </c>
      <c r="C47" s="5" t="s">
        <v>273</v>
      </c>
      <c r="D47" s="5" t="s">
        <v>273</v>
      </c>
      <c r="E47" s="5" t="s">
        <v>273</v>
      </c>
      <c r="F47" s="5" t="s">
        <v>273</v>
      </c>
      <c r="G47" s="5" t="s">
        <v>273</v>
      </c>
      <c r="H47" s="5" t="s">
        <v>273</v>
      </c>
      <c r="I47" s="5" t="s">
        <v>273</v>
      </c>
      <c r="J47" s="5" t="s">
        <v>273</v>
      </c>
      <c r="K47" s="5" t="s">
        <v>273</v>
      </c>
      <c r="L47" s="5" t="s">
        <v>273</v>
      </c>
      <c r="M47" s="5" t="s">
        <v>273</v>
      </c>
      <c r="N47" s="5" t="s">
        <v>273</v>
      </c>
    </row>
    <row r="48" spans="1:14">
      <c r="A48" s="4" t="s">
        <v>396</v>
      </c>
      <c r="B48" s="5" t="s">
        <v>273</v>
      </c>
      <c r="C48" s="5" t="s">
        <v>273</v>
      </c>
      <c r="D48" s="5" t="s">
        <v>273</v>
      </c>
      <c r="E48" s="5" t="s">
        <v>273</v>
      </c>
      <c r="F48" s="5" t="s">
        <v>273</v>
      </c>
      <c r="G48" s="5" t="s">
        <v>273</v>
      </c>
      <c r="H48" s="5" t="s">
        <v>273</v>
      </c>
      <c r="I48" s="5" t="s">
        <v>273</v>
      </c>
      <c r="J48" s="5" t="s">
        <v>273</v>
      </c>
      <c r="K48" s="5" t="s">
        <v>273</v>
      </c>
      <c r="L48" s="5" t="s">
        <v>273</v>
      </c>
      <c r="M48" s="5" t="s">
        <v>273</v>
      </c>
      <c r="N48" s="5" t="s">
        <v>273</v>
      </c>
    </row>
    <row r="49" spans="1:14">
      <c r="A49" s="4" t="s">
        <v>401</v>
      </c>
      <c r="B49" s="5" t="s">
        <v>273</v>
      </c>
      <c r="C49" s="5" t="s">
        <v>273</v>
      </c>
      <c r="D49" s="5" t="s">
        <v>273</v>
      </c>
      <c r="E49" s="5" t="s">
        <v>273</v>
      </c>
      <c r="F49" s="5" t="s">
        <v>273</v>
      </c>
      <c r="G49" s="5" t="s">
        <v>273</v>
      </c>
      <c r="H49" s="5" t="s">
        <v>273</v>
      </c>
      <c r="I49" s="5" t="s">
        <v>273</v>
      </c>
      <c r="J49" s="5" t="s">
        <v>273</v>
      </c>
      <c r="K49" s="5" t="s">
        <v>273</v>
      </c>
      <c r="L49" s="5" t="s">
        <v>273</v>
      </c>
      <c r="M49" s="5" t="s">
        <v>273</v>
      </c>
      <c r="N49" s="5" t="s">
        <v>273</v>
      </c>
    </row>
    <row r="50" spans="1:14">
      <c r="A50" s="4" t="s">
        <v>596</v>
      </c>
      <c r="B50" s="5" t="s">
        <v>273</v>
      </c>
      <c r="C50" s="5" t="s">
        <v>273</v>
      </c>
      <c r="D50" s="5" t="s">
        <v>273</v>
      </c>
      <c r="E50" s="5" t="s">
        <v>273</v>
      </c>
      <c r="F50" s="5" t="s">
        <v>273</v>
      </c>
      <c r="G50" s="5" t="s">
        <v>273</v>
      </c>
      <c r="H50" s="5" t="s">
        <v>273</v>
      </c>
      <c r="I50" s="5" t="s">
        <v>273</v>
      </c>
      <c r="J50" s="5" t="s">
        <v>273</v>
      </c>
      <c r="K50" s="5" t="s">
        <v>273</v>
      </c>
      <c r="L50" s="5" t="s">
        <v>273</v>
      </c>
      <c r="M50" s="5" t="s">
        <v>273</v>
      </c>
      <c r="N50" s="5" t="s">
        <v>273</v>
      </c>
    </row>
    <row r="51" spans="1:14">
      <c r="A51" s="4" t="s">
        <v>786</v>
      </c>
      <c r="B51" s="5" t="s">
        <v>273</v>
      </c>
      <c r="C51" s="5" t="s">
        <v>273</v>
      </c>
      <c r="D51" s="5" t="s">
        <v>273</v>
      </c>
      <c r="E51" s="5" t="s">
        <v>273</v>
      </c>
      <c r="F51" s="5" t="s">
        <v>273</v>
      </c>
      <c r="G51" s="5" t="s">
        <v>273</v>
      </c>
      <c r="H51" s="5" t="s">
        <v>273</v>
      </c>
      <c r="I51" s="5" t="s">
        <v>273</v>
      </c>
      <c r="J51" s="5" t="s">
        <v>787</v>
      </c>
      <c r="K51" s="5" t="s">
        <v>273</v>
      </c>
      <c r="L51" s="5" t="s">
        <v>273</v>
      </c>
      <c r="M51" s="5" t="s">
        <v>273</v>
      </c>
      <c r="N51" s="5" t="s">
        <v>273</v>
      </c>
    </row>
    <row r="52" spans="1:14">
      <c r="A52" s="4" t="s">
        <v>1045</v>
      </c>
      <c r="B52" s="5" t="s">
        <v>273</v>
      </c>
      <c r="C52" s="5" t="s">
        <v>273</v>
      </c>
      <c r="D52" s="5" t="s">
        <v>273</v>
      </c>
      <c r="E52" s="5" t="s">
        <v>273</v>
      </c>
      <c r="F52" s="5" t="s">
        <v>273</v>
      </c>
      <c r="G52" s="5" t="s">
        <v>273</v>
      </c>
      <c r="H52" s="5" t="s">
        <v>273</v>
      </c>
      <c r="I52" s="5" t="s">
        <v>273</v>
      </c>
      <c r="J52" s="5" t="s">
        <v>273</v>
      </c>
      <c r="K52" s="5" t="s">
        <v>273</v>
      </c>
      <c r="L52" s="5" t="s">
        <v>273</v>
      </c>
      <c r="M52" s="5" t="s">
        <v>273</v>
      </c>
      <c r="N52" s="5" t="s">
        <v>273</v>
      </c>
    </row>
    <row r="53" spans="1:14">
      <c r="A53" s="4" t="s">
        <v>1261</v>
      </c>
      <c r="B53" s="5" t="s">
        <v>273</v>
      </c>
      <c r="C53" s="5" t="s">
        <v>273</v>
      </c>
      <c r="D53" s="5" t="s">
        <v>273</v>
      </c>
      <c r="E53" s="5" t="s">
        <v>273</v>
      </c>
      <c r="F53" s="5" t="s">
        <v>273</v>
      </c>
      <c r="G53" s="5" t="s">
        <v>273</v>
      </c>
      <c r="H53" s="5" t="s">
        <v>273</v>
      </c>
      <c r="I53" s="5" t="s">
        <v>273</v>
      </c>
      <c r="J53" s="5" t="s">
        <v>273</v>
      </c>
      <c r="K53" s="5" t="s">
        <v>273</v>
      </c>
      <c r="L53" s="5" t="s">
        <v>273</v>
      </c>
      <c r="M53" s="5" t="s">
        <v>273</v>
      </c>
      <c r="N53" s="5" t="s">
        <v>273</v>
      </c>
    </row>
    <row r="54" spans="1:14">
      <c r="A54" s="4" t="s">
        <v>1265</v>
      </c>
      <c r="B54" s="5" t="s">
        <v>273</v>
      </c>
      <c r="C54" s="5" t="s">
        <v>273</v>
      </c>
      <c r="D54" s="5" t="s">
        <v>273</v>
      </c>
      <c r="E54" s="5" t="s">
        <v>273</v>
      </c>
      <c r="F54" s="5" t="s">
        <v>273</v>
      </c>
      <c r="G54" s="5" t="s">
        <v>273</v>
      </c>
      <c r="H54" s="5" t="s">
        <v>273</v>
      </c>
      <c r="I54" s="5" t="s">
        <v>273</v>
      </c>
      <c r="J54" s="5" t="s">
        <v>273</v>
      </c>
      <c r="K54" s="5" t="s">
        <v>273</v>
      </c>
      <c r="L54" s="5" t="s">
        <v>273</v>
      </c>
      <c r="M54" s="5" t="s">
        <v>273</v>
      </c>
      <c r="N54" s="5" t="s">
        <v>27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AE54"/>
  <sheetViews>
    <sheetView topLeftCell="W1" workbookViewId="0">
      <selection activeCell="AC2" sqref="AC2"/>
    </sheetView>
  </sheetViews>
  <sheetFormatPr defaultRowHeight="15"/>
  <cols>
    <col min="1" max="1" width="19" customWidth="1"/>
    <col min="2" max="30" width="20.7109375" customWidth="1"/>
    <col min="31" max="31" width="21.140625" customWidth="1"/>
  </cols>
  <sheetData>
    <row r="1" spans="1:31">
      <c r="A1" s="4"/>
      <c r="B1" s="5" t="s">
        <v>244</v>
      </c>
      <c r="C1" s="5" t="s">
        <v>245</v>
      </c>
      <c r="D1" s="5" t="s">
        <v>246</v>
      </c>
      <c r="E1" s="5" t="s">
        <v>247</v>
      </c>
      <c r="F1" s="5" t="s">
        <v>248</v>
      </c>
      <c r="G1" s="5" t="s">
        <v>249</v>
      </c>
      <c r="H1" s="5" t="s">
        <v>250</v>
      </c>
      <c r="I1" s="5" t="s">
        <v>251</v>
      </c>
      <c r="J1" s="5" t="s">
        <v>252</v>
      </c>
      <c r="K1" s="5" t="s">
        <v>253</v>
      </c>
      <c r="L1" s="5" t="s">
        <v>254</v>
      </c>
      <c r="M1" s="5" t="s">
        <v>255</v>
      </c>
      <c r="N1" s="5" t="s">
        <v>256</v>
      </c>
      <c r="O1" s="5" t="s">
        <v>257</v>
      </c>
      <c r="P1" s="5" t="s">
        <v>258</v>
      </c>
      <c r="Q1" s="5" t="s">
        <v>259</v>
      </c>
      <c r="R1" s="5" t="s">
        <v>260</v>
      </c>
      <c r="S1" s="5" t="s">
        <v>261</v>
      </c>
      <c r="T1" s="5" t="s">
        <v>262</v>
      </c>
      <c r="U1" s="5" t="s">
        <v>263</v>
      </c>
      <c r="V1" s="5" t="s">
        <v>264</v>
      </c>
      <c r="W1" s="5" t="s">
        <v>265</v>
      </c>
      <c r="X1" s="5" t="s">
        <v>266</v>
      </c>
      <c r="Y1" s="5" t="s">
        <v>267</v>
      </c>
      <c r="Z1" s="5" t="s">
        <v>268</v>
      </c>
      <c r="AA1" s="5" t="s">
        <v>269</v>
      </c>
      <c r="AB1" s="5" t="s">
        <v>270</v>
      </c>
      <c r="AC1" s="5" t="s">
        <v>271</v>
      </c>
      <c r="AD1" s="5" t="s">
        <v>1268</v>
      </c>
      <c r="AE1" s="5" t="s">
        <v>1269</v>
      </c>
    </row>
    <row r="2" spans="1:31" ht="409.5">
      <c r="A2" s="4" t="s">
        <v>1046</v>
      </c>
      <c r="B2" s="6" t="s">
        <v>1212</v>
      </c>
      <c r="C2" s="6" t="s">
        <v>1213</v>
      </c>
      <c r="D2" s="6" t="s">
        <v>1214</v>
      </c>
      <c r="E2" s="5" t="s">
        <v>1215</v>
      </c>
      <c r="F2" s="5" t="s">
        <v>1216</v>
      </c>
      <c r="G2" s="6" t="s">
        <v>1213</v>
      </c>
      <c r="H2" s="5" t="s">
        <v>1217</v>
      </c>
      <c r="I2" s="5" t="s">
        <v>1223</v>
      </c>
      <c r="J2" s="5" t="s">
        <v>1218</v>
      </c>
      <c r="K2" s="6" t="s">
        <v>1219</v>
      </c>
      <c r="L2" s="5" t="s">
        <v>1220</v>
      </c>
      <c r="M2" s="6" t="s">
        <v>1213</v>
      </c>
      <c r="N2" s="6" t="s">
        <v>1221</v>
      </c>
      <c r="O2" s="6" t="s">
        <v>1222</v>
      </c>
      <c r="P2" s="5" t="s">
        <v>1223</v>
      </c>
      <c r="Q2" s="5" t="s">
        <v>1224</v>
      </c>
      <c r="R2" s="6" t="s">
        <v>1225</v>
      </c>
      <c r="S2" s="5" t="s">
        <v>1226</v>
      </c>
      <c r="T2" s="6" t="s">
        <v>1227</v>
      </c>
      <c r="U2" s="6" t="s">
        <v>1228</v>
      </c>
      <c r="V2" s="5" t="s">
        <v>1229</v>
      </c>
      <c r="W2" s="6" t="s">
        <v>1230</v>
      </c>
      <c r="X2" s="6" t="s">
        <v>1222</v>
      </c>
      <c r="Y2" s="5" t="s">
        <v>1231</v>
      </c>
      <c r="Z2" s="6" t="s">
        <v>1232</v>
      </c>
      <c r="AA2" s="5" t="s">
        <v>1233</v>
      </c>
      <c r="AB2" s="6" t="s">
        <v>1234</v>
      </c>
      <c r="AC2" s="5" t="s">
        <v>1235</v>
      </c>
      <c r="AD2" s="6" t="s">
        <v>1227</v>
      </c>
      <c r="AE2" s="6" t="s">
        <v>1213</v>
      </c>
    </row>
    <row r="3" spans="1:31" ht="270">
      <c r="A3" s="4" t="s">
        <v>789</v>
      </c>
      <c r="B3" s="5" t="s">
        <v>963</v>
      </c>
      <c r="C3" s="5" t="s">
        <v>964</v>
      </c>
      <c r="D3" s="6" t="s">
        <v>965</v>
      </c>
      <c r="E3" s="5" t="s">
        <v>966</v>
      </c>
      <c r="F3" s="5" t="s">
        <v>967</v>
      </c>
      <c r="G3" s="5" t="s">
        <v>964</v>
      </c>
      <c r="H3" s="5" t="s">
        <v>421</v>
      </c>
      <c r="I3" s="5" t="s">
        <v>973</v>
      </c>
      <c r="J3" s="5" t="s">
        <v>968</v>
      </c>
      <c r="K3" s="5" t="s">
        <v>969</v>
      </c>
      <c r="L3" s="5" t="s">
        <v>970</v>
      </c>
      <c r="M3" s="5" t="s">
        <v>964</v>
      </c>
      <c r="N3" s="5" t="s">
        <v>971</v>
      </c>
      <c r="O3" s="6" t="s">
        <v>972</v>
      </c>
      <c r="P3" s="5" t="s">
        <v>973</v>
      </c>
      <c r="Q3" s="5" t="s">
        <v>974</v>
      </c>
      <c r="R3" s="5" t="s">
        <v>975</v>
      </c>
      <c r="S3" s="5" t="s">
        <v>976</v>
      </c>
      <c r="T3" s="5" t="s">
        <v>977</v>
      </c>
      <c r="U3" s="6" t="s">
        <v>978</v>
      </c>
      <c r="V3" s="5" t="s">
        <v>979</v>
      </c>
      <c r="W3" s="5" t="s">
        <v>980</v>
      </c>
      <c r="X3" s="6" t="s">
        <v>972</v>
      </c>
      <c r="Y3" s="5" t="s">
        <v>981</v>
      </c>
      <c r="Z3" s="5" t="s">
        <v>982</v>
      </c>
      <c r="AA3" s="5" t="s">
        <v>983</v>
      </c>
      <c r="AB3" s="5" t="s">
        <v>984</v>
      </c>
      <c r="AC3" s="5" t="s">
        <v>985</v>
      </c>
      <c r="AD3" s="5" t="s">
        <v>977</v>
      </c>
      <c r="AE3" s="5" t="s">
        <v>964</v>
      </c>
    </row>
    <row r="4" spans="1:31" ht="345">
      <c r="A4" s="4" t="s">
        <v>458</v>
      </c>
      <c r="B4" s="5" t="s">
        <v>574</v>
      </c>
      <c r="C4" s="5" t="s">
        <v>575</v>
      </c>
      <c r="D4" s="5" t="s">
        <v>576</v>
      </c>
      <c r="E4" s="5" t="s">
        <v>577</v>
      </c>
      <c r="F4" s="5" t="s">
        <v>578</v>
      </c>
      <c r="G4" s="5" t="s">
        <v>575</v>
      </c>
      <c r="H4" s="5" t="s">
        <v>579</v>
      </c>
      <c r="I4" s="5" t="s">
        <v>584</v>
      </c>
      <c r="J4" s="5" t="s">
        <v>564</v>
      </c>
      <c r="K4" s="5" t="s">
        <v>580</v>
      </c>
      <c r="L4" s="5" t="s">
        <v>581</v>
      </c>
      <c r="M4" s="5" t="s">
        <v>575</v>
      </c>
      <c r="N4" s="5" t="s">
        <v>582</v>
      </c>
      <c r="O4" s="6" t="s">
        <v>583</v>
      </c>
      <c r="P4" s="5" t="s">
        <v>584</v>
      </c>
      <c r="Q4" s="5" t="s">
        <v>551</v>
      </c>
      <c r="R4" s="5" t="s">
        <v>585</v>
      </c>
      <c r="S4" s="5" t="s">
        <v>276</v>
      </c>
      <c r="T4" s="5" t="s">
        <v>586</v>
      </c>
      <c r="U4" s="5" t="s">
        <v>587</v>
      </c>
      <c r="V4" s="5" t="s">
        <v>588</v>
      </c>
      <c r="W4" s="5" t="s">
        <v>589</v>
      </c>
      <c r="X4" s="6" t="s">
        <v>583</v>
      </c>
      <c r="Y4" s="5" t="s">
        <v>273</v>
      </c>
      <c r="Z4" s="5" t="s">
        <v>590</v>
      </c>
      <c r="AA4" s="5" t="s">
        <v>591</v>
      </c>
      <c r="AB4" s="5" t="s">
        <v>592</v>
      </c>
      <c r="AC4" s="5" t="s">
        <v>593</v>
      </c>
      <c r="AD4" s="5" t="s">
        <v>586</v>
      </c>
      <c r="AE4" s="5" t="s">
        <v>575</v>
      </c>
    </row>
    <row r="5" spans="1:31" ht="120">
      <c r="A5" s="4" t="s">
        <v>609</v>
      </c>
      <c r="B5" s="5" t="s">
        <v>678</v>
      </c>
      <c r="C5" s="5" t="s">
        <v>679</v>
      </c>
      <c r="D5" s="5" t="s">
        <v>680</v>
      </c>
      <c r="E5" s="5" t="s">
        <v>681</v>
      </c>
      <c r="F5" s="5" t="s">
        <v>682</v>
      </c>
      <c r="G5" s="5" t="s">
        <v>679</v>
      </c>
      <c r="H5" s="5" t="s">
        <v>683</v>
      </c>
      <c r="I5" s="5" t="s">
        <v>421</v>
      </c>
      <c r="J5" s="5" t="s">
        <v>684</v>
      </c>
      <c r="K5" s="5" t="s">
        <v>685</v>
      </c>
      <c r="L5" s="5" t="s">
        <v>686</v>
      </c>
      <c r="M5" s="5" t="s">
        <v>679</v>
      </c>
      <c r="N5" s="5" t="s">
        <v>687</v>
      </c>
      <c r="O5" s="5" t="s">
        <v>688</v>
      </c>
      <c r="P5" s="5" t="s">
        <v>421</v>
      </c>
      <c r="Q5" s="5" t="s">
        <v>689</v>
      </c>
      <c r="R5" s="5" t="s">
        <v>690</v>
      </c>
      <c r="S5" s="5" t="s">
        <v>691</v>
      </c>
      <c r="T5" s="5" t="s">
        <v>692</v>
      </c>
      <c r="U5" s="5" t="s">
        <v>693</v>
      </c>
      <c r="V5" s="5" t="s">
        <v>694</v>
      </c>
      <c r="W5" s="5" t="s">
        <v>695</v>
      </c>
      <c r="X5" s="5" t="s">
        <v>688</v>
      </c>
      <c r="Y5" s="5" t="s">
        <v>696</v>
      </c>
      <c r="Z5" s="5" t="s">
        <v>697</v>
      </c>
      <c r="AA5" s="5" t="s">
        <v>698</v>
      </c>
      <c r="AB5" s="5" t="s">
        <v>699</v>
      </c>
      <c r="AC5" s="5" t="s">
        <v>700</v>
      </c>
      <c r="AD5" s="5" t="s">
        <v>692</v>
      </c>
      <c r="AE5" s="5" t="s">
        <v>679</v>
      </c>
    </row>
    <row r="6" spans="1:31" ht="105">
      <c r="A6" s="4" t="s">
        <v>1237</v>
      </c>
      <c r="B6" s="5" t="s">
        <v>1248</v>
      </c>
      <c r="C6" s="5" t="s">
        <v>315</v>
      </c>
      <c r="D6" s="5" t="s">
        <v>1249</v>
      </c>
      <c r="E6" s="5" t="s">
        <v>1239</v>
      </c>
      <c r="F6" s="5" t="s">
        <v>273</v>
      </c>
      <c r="G6" s="5" t="s">
        <v>315</v>
      </c>
      <c r="H6" s="5" t="s">
        <v>620</v>
      </c>
      <c r="I6" s="5" t="s">
        <v>1238</v>
      </c>
      <c r="J6" s="5" t="s">
        <v>1250</v>
      </c>
      <c r="K6" s="5" t="s">
        <v>1251</v>
      </c>
      <c r="L6" s="5" t="s">
        <v>278</v>
      </c>
      <c r="M6" s="5" t="s">
        <v>315</v>
      </c>
      <c r="N6" s="5" t="s">
        <v>1252</v>
      </c>
      <c r="O6" s="5" t="s">
        <v>421</v>
      </c>
      <c r="P6" s="5" t="s">
        <v>1238</v>
      </c>
      <c r="Q6" s="5" t="s">
        <v>273</v>
      </c>
      <c r="R6" s="5" t="s">
        <v>1253</v>
      </c>
      <c r="S6" s="5" t="s">
        <v>607</v>
      </c>
      <c r="T6" s="5" t="s">
        <v>1254</v>
      </c>
      <c r="U6" s="5" t="s">
        <v>1255</v>
      </c>
      <c r="V6" s="5" t="s">
        <v>1256</v>
      </c>
      <c r="W6" s="5" t="s">
        <v>1257</v>
      </c>
      <c r="X6" s="5" t="s">
        <v>421</v>
      </c>
      <c r="Y6" s="5" t="s">
        <v>1238</v>
      </c>
      <c r="Z6" s="5" t="s">
        <v>1258</v>
      </c>
      <c r="AA6" s="5" t="s">
        <v>273</v>
      </c>
      <c r="AB6" s="5" t="s">
        <v>273</v>
      </c>
      <c r="AC6" s="5" t="s">
        <v>314</v>
      </c>
      <c r="AD6" s="5" t="s">
        <v>1254</v>
      </c>
      <c r="AE6" s="5" t="s">
        <v>315</v>
      </c>
    </row>
    <row r="7" spans="1:31" ht="270">
      <c r="A7" s="4" t="s">
        <v>726</v>
      </c>
      <c r="B7" s="5" t="s">
        <v>760</v>
      </c>
      <c r="C7" s="5" t="s">
        <v>761</v>
      </c>
      <c r="D7" s="5" t="s">
        <v>762</v>
      </c>
      <c r="E7" s="5" t="s">
        <v>763</v>
      </c>
      <c r="F7" s="5" t="s">
        <v>764</v>
      </c>
      <c r="G7" s="5" t="s">
        <v>761</v>
      </c>
      <c r="H7" s="5" t="s">
        <v>765</v>
      </c>
      <c r="I7" s="5" t="s">
        <v>771</v>
      </c>
      <c r="J7" s="5" t="s">
        <v>766</v>
      </c>
      <c r="K7" s="5" t="s">
        <v>767</v>
      </c>
      <c r="L7" s="5" t="s">
        <v>768</v>
      </c>
      <c r="M7" s="5" t="s">
        <v>761</v>
      </c>
      <c r="N7" s="5" t="s">
        <v>769</v>
      </c>
      <c r="O7" s="6" t="s">
        <v>770</v>
      </c>
      <c r="P7" s="5" t="s">
        <v>771</v>
      </c>
      <c r="Q7" s="5" t="s">
        <v>772</v>
      </c>
      <c r="R7" s="5" t="s">
        <v>773</v>
      </c>
      <c r="S7" s="5" t="s">
        <v>774</v>
      </c>
      <c r="T7" s="5" t="s">
        <v>775</v>
      </c>
      <c r="U7" s="6" t="s">
        <v>776</v>
      </c>
      <c r="V7" s="5" t="s">
        <v>777</v>
      </c>
      <c r="W7" s="5" t="s">
        <v>778</v>
      </c>
      <c r="X7" s="6" t="s">
        <v>770</v>
      </c>
      <c r="Y7" s="5" t="s">
        <v>779</v>
      </c>
      <c r="Z7" s="5" t="s">
        <v>780</v>
      </c>
      <c r="AA7" s="5" t="s">
        <v>781</v>
      </c>
      <c r="AB7" s="5" t="s">
        <v>782</v>
      </c>
      <c r="AC7" s="5" t="s">
        <v>783</v>
      </c>
      <c r="AD7" s="5" t="s">
        <v>775</v>
      </c>
      <c r="AE7" s="5" t="s">
        <v>761</v>
      </c>
    </row>
    <row r="8" spans="1:31" ht="120">
      <c r="A8" s="4" t="s">
        <v>1026</v>
      </c>
      <c r="B8" s="5" t="s">
        <v>1027</v>
      </c>
      <c r="C8" s="5" t="s">
        <v>1028</v>
      </c>
      <c r="D8" s="5" t="s">
        <v>1029</v>
      </c>
      <c r="E8" s="5" t="s">
        <v>500</v>
      </c>
      <c r="F8" s="5" t="s">
        <v>417</v>
      </c>
      <c r="G8" s="5" t="s">
        <v>1028</v>
      </c>
      <c r="H8" s="5" t="s">
        <v>1012</v>
      </c>
      <c r="I8" s="5" t="s">
        <v>374</v>
      </c>
      <c r="J8" s="5" t="s">
        <v>374</v>
      </c>
      <c r="K8" s="5" t="s">
        <v>1030</v>
      </c>
      <c r="L8" s="5" t="s">
        <v>366</v>
      </c>
      <c r="M8" s="5" t="s">
        <v>1028</v>
      </c>
      <c r="N8" s="5" t="s">
        <v>1031</v>
      </c>
      <c r="O8" s="5" t="s">
        <v>1032</v>
      </c>
      <c r="P8" s="5" t="s">
        <v>374</v>
      </c>
      <c r="Q8" s="5" t="s">
        <v>276</v>
      </c>
      <c r="R8" s="5" t="s">
        <v>1033</v>
      </c>
      <c r="S8" s="5" t="s">
        <v>459</v>
      </c>
      <c r="T8" s="5" t="s">
        <v>1034</v>
      </c>
      <c r="U8" s="5" t="s">
        <v>1035</v>
      </c>
      <c r="V8" s="5" t="s">
        <v>1036</v>
      </c>
      <c r="W8" s="5" t="s">
        <v>1037</v>
      </c>
      <c r="X8" s="5" t="s">
        <v>1032</v>
      </c>
      <c r="Y8" s="5" t="s">
        <v>1038</v>
      </c>
      <c r="Z8" s="5" t="s">
        <v>1039</v>
      </c>
      <c r="AA8" s="5" t="s">
        <v>1040</v>
      </c>
      <c r="AB8" s="5" t="s">
        <v>1041</v>
      </c>
      <c r="AC8" s="5" t="s">
        <v>273</v>
      </c>
      <c r="AD8" s="5" t="s">
        <v>1034</v>
      </c>
      <c r="AE8" s="5" t="s">
        <v>1028</v>
      </c>
    </row>
    <row r="9" spans="1:31" ht="105">
      <c r="A9" s="4" t="s">
        <v>986</v>
      </c>
      <c r="B9" s="5" t="s">
        <v>1008</v>
      </c>
      <c r="C9" s="5" t="s">
        <v>1009</v>
      </c>
      <c r="D9" s="5" t="s">
        <v>1010</v>
      </c>
      <c r="E9" s="5" t="s">
        <v>753</v>
      </c>
      <c r="F9" s="5" t="s">
        <v>1011</v>
      </c>
      <c r="G9" s="5" t="s">
        <v>1009</v>
      </c>
      <c r="H9" s="5" t="s">
        <v>273</v>
      </c>
      <c r="I9" s="5" t="s">
        <v>1015</v>
      </c>
      <c r="J9" s="5" t="s">
        <v>273</v>
      </c>
      <c r="K9" s="5" t="s">
        <v>1012</v>
      </c>
      <c r="L9" s="5" t="s">
        <v>1013</v>
      </c>
      <c r="M9" s="5" t="s">
        <v>1009</v>
      </c>
      <c r="N9" s="5" t="s">
        <v>273</v>
      </c>
      <c r="O9" s="5" t="s">
        <v>1014</v>
      </c>
      <c r="P9" s="5" t="s">
        <v>1015</v>
      </c>
      <c r="Q9" s="5" t="s">
        <v>753</v>
      </c>
      <c r="R9" s="5" t="s">
        <v>1016</v>
      </c>
      <c r="S9" s="5" t="s">
        <v>753</v>
      </c>
      <c r="T9" s="5" t="s">
        <v>1017</v>
      </c>
      <c r="U9" s="5" t="s">
        <v>273</v>
      </c>
      <c r="V9" s="5" t="s">
        <v>273</v>
      </c>
      <c r="W9" s="5" t="s">
        <v>1018</v>
      </c>
      <c r="X9" s="5" t="s">
        <v>1014</v>
      </c>
      <c r="Y9" s="5" t="s">
        <v>273</v>
      </c>
      <c r="Z9" s="5" t="s">
        <v>1019</v>
      </c>
      <c r="AA9" s="5" t="s">
        <v>666</v>
      </c>
      <c r="AB9" s="5" t="s">
        <v>1020</v>
      </c>
      <c r="AC9" s="5" t="s">
        <v>273</v>
      </c>
      <c r="AD9" s="5" t="s">
        <v>1017</v>
      </c>
      <c r="AE9" s="5" t="s">
        <v>1009</v>
      </c>
    </row>
    <row r="10" spans="1:31" ht="195">
      <c r="A10" s="4" t="s">
        <v>701</v>
      </c>
      <c r="B10" s="5" t="s">
        <v>711</v>
      </c>
      <c r="C10" s="5" t="s">
        <v>712</v>
      </c>
      <c r="D10" s="5" t="s">
        <v>713</v>
      </c>
      <c r="E10" s="5" t="s">
        <v>276</v>
      </c>
      <c r="F10" s="5" t="s">
        <v>714</v>
      </c>
      <c r="G10" s="5" t="s">
        <v>712</v>
      </c>
      <c r="H10" s="5" t="s">
        <v>715</v>
      </c>
      <c r="I10" s="5" t="s">
        <v>718</v>
      </c>
      <c r="J10" s="5" t="s">
        <v>702</v>
      </c>
      <c r="K10" s="5" t="s">
        <v>716</v>
      </c>
      <c r="L10" s="5" t="s">
        <v>273</v>
      </c>
      <c r="M10" s="5" t="s">
        <v>712</v>
      </c>
      <c r="N10" s="5" t="s">
        <v>314</v>
      </c>
      <c r="O10" s="5" t="s">
        <v>717</v>
      </c>
      <c r="P10" s="5" t="s">
        <v>718</v>
      </c>
      <c r="Q10" s="5" t="s">
        <v>411</v>
      </c>
      <c r="R10" s="5" t="s">
        <v>719</v>
      </c>
      <c r="S10" s="5" t="s">
        <v>273</v>
      </c>
      <c r="T10" s="5" t="s">
        <v>720</v>
      </c>
      <c r="U10" s="5" t="s">
        <v>721</v>
      </c>
      <c r="V10" s="5" t="s">
        <v>722</v>
      </c>
      <c r="W10" s="5" t="s">
        <v>723</v>
      </c>
      <c r="X10" s="5" t="s">
        <v>717</v>
      </c>
      <c r="Y10" s="5" t="s">
        <v>369</v>
      </c>
      <c r="Z10" s="5" t="s">
        <v>724</v>
      </c>
      <c r="AA10" s="5" t="s">
        <v>273</v>
      </c>
      <c r="AB10" s="5" t="s">
        <v>725</v>
      </c>
      <c r="AC10" s="5" t="s">
        <v>421</v>
      </c>
      <c r="AD10" s="5" t="s">
        <v>720</v>
      </c>
      <c r="AE10" s="5" t="s">
        <v>712</v>
      </c>
    </row>
    <row r="11" spans="1:31" ht="105">
      <c r="A11" s="4" t="s">
        <v>272</v>
      </c>
      <c r="B11" s="5" t="s">
        <v>306</v>
      </c>
      <c r="C11" s="5" t="s">
        <v>307</v>
      </c>
      <c r="D11" s="5" t="s">
        <v>273</v>
      </c>
      <c r="E11" s="5" t="s">
        <v>273</v>
      </c>
      <c r="F11" s="5" t="s">
        <v>273</v>
      </c>
      <c r="G11" s="5" t="s">
        <v>307</v>
      </c>
      <c r="H11" s="5" t="s">
        <v>308</v>
      </c>
      <c r="I11" s="5" t="s">
        <v>273</v>
      </c>
      <c r="J11" s="5" t="s">
        <v>273</v>
      </c>
      <c r="K11" s="5" t="s">
        <v>309</v>
      </c>
      <c r="L11" s="5" t="s">
        <v>275</v>
      </c>
      <c r="M11" s="5" t="s">
        <v>307</v>
      </c>
      <c r="N11" s="5" t="s">
        <v>310</v>
      </c>
      <c r="O11" s="5" t="s">
        <v>275</v>
      </c>
      <c r="P11" s="5" t="s">
        <v>273</v>
      </c>
      <c r="Q11" s="5" t="s">
        <v>273</v>
      </c>
      <c r="R11" s="5" t="s">
        <v>311</v>
      </c>
      <c r="S11" s="5" t="s">
        <v>273</v>
      </c>
      <c r="T11" s="5" t="s">
        <v>312</v>
      </c>
      <c r="U11" s="5" t="s">
        <v>313</v>
      </c>
      <c r="V11" s="5" t="s">
        <v>314</v>
      </c>
      <c r="W11" s="5" t="s">
        <v>315</v>
      </c>
      <c r="X11" s="5" t="s">
        <v>275</v>
      </c>
      <c r="Y11" s="5" t="s">
        <v>316</v>
      </c>
      <c r="Z11" s="5" t="s">
        <v>317</v>
      </c>
      <c r="AA11" s="5" t="s">
        <v>273</v>
      </c>
      <c r="AB11" s="5" t="s">
        <v>273</v>
      </c>
      <c r="AC11" s="5" t="s">
        <v>318</v>
      </c>
      <c r="AD11" s="5" t="s">
        <v>312</v>
      </c>
      <c r="AE11" s="5" t="s">
        <v>307</v>
      </c>
    </row>
    <row r="12" spans="1:31" ht="135">
      <c r="A12" s="4" t="s">
        <v>403</v>
      </c>
      <c r="B12" s="5" t="s">
        <v>415</v>
      </c>
      <c r="C12" s="5" t="s">
        <v>369</v>
      </c>
      <c r="D12" s="5" t="s">
        <v>416</v>
      </c>
      <c r="E12" s="5" t="s">
        <v>374</v>
      </c>
      <c r="F12" s="5" t="s">
        <v>417</v>
      </c>
      <c r="G12" s="5" t="s">
        <v>369</v>
      </c>
      <c r="H12" s="5" t="s">
        <v>418</v>
      </c>
      <c r="I12" s="5" t="s">
        <v>273</v>
      </c>
      <c r="J12" s="5" t="s">
        <v>273</v>
      </c>
      <c r="K12" s="5" t="s">
        <v>419</v>
      </c>
      <c r="L12" s="5" t="s">
        <v>420</v>
      </c>
      <c r="M12" s="5" t="s">
        <v>369</v>
      </c>
      <c r="N12" s="5" t="s">
        <v>421</v>
      </c>
      <c r="O12" s="5" t="s">
        <v>422</v>
      </c>
      <c r="P12" s="5" t="s">
        <v>273</v>
      </c>
      <c r="Q12" s="5" t="s">
        <v>273</v>
      </c>
      <c r="R12" s="5" t="s">
        <v>423</v>
      </c>
      <c r="S12" s="5" t="s">
        <v>276</v>
      </c>
      <c r="T12" s="5" t="s">
        <v>424</v>
      </c>
      <c r="U12" s="5" t="s">
        <v>425</v>
      </c>
      <c r="V12" s="5" t="s">
        <v>426</v>
      </c>
      <c r="W12" s="5" t="s">
        <v>427</v>
      </c>
      <c r="X12" s="5" t="s">
        <v>422</v>
      </c>
      <c r="Y12" s="5" t="s">
        <v>374</v>
      </c>
      <c r="Z12" s="5" t="s">
        <v>428</v>
      </c>
      <c r="AA12" s="5" t="s">
        <v>276</v>
      </c>
      <c r="AB12" s="5" t="s">
        <v>420</v>
      </c>
      <c r="AC12" s="5" t="s">
        <v>429</v>
      </c>
      <c r="AD12" s="5" t="s">
        <v>424</v>
      </c>
      <c r="AE12" s="5" t="s">
        <v>369</v>
      </c>
    </row>
    <row r="13" spans="1:31" ht="120">
      <c r="A13" s="4" t="s">
        <v>368</v>
      </c>
      <c r="B13" s="5" t="s">
        <v>378</v>
      </c>
      <c r="C13" s="5" t="s">
        <v>379</v>
      </c>
      <c r="D13" s="5" t="s">
        <v>380</v>
      </c>
      <c r="E13" s="5" t="s">
        <v>273</v>
      </c>
      <c r="F13" s="5" t="s">
        <v>276</v>
      </c>
      <c r="G13" s="5" t="s">
        <v>379</v>
      </c>
      <c r="H13" s="5" t="s">
        <v>381</v>
      </c>
      <c r="I13" s="5" t="s">
        <v>273</v>
      </c>
      <c r="J13" s="5" t="s">
        <v>273</v>
      </c>
      <c r="K13" s="5" t="s">
        <v>382</v>
      </c>
      <c r="L13" s="5" t="s">
        <v>369</v>
      </c>
      <c r="M13" s="5" t="s">
        <v>379</v>
      </c>
      <c r="N13" s="5" t="s">
        <v>383</v>
      </c>
      <c r="O13" s="5" t="s">
        <v>384</v>
      </c>
      <c r="P13" s="5" t="s">
        <v>273</v>
      </c>
      <c r="Q13" s="5" t="s">
        <v>385</v>
      </c>
      <c r="R13" s="5" t="s">
        <v>386</v>
      </c>
      <c r="S13" s="5" t="s">
        <v>276</v>
      </c>
      <c r="T13" s="5" t="s">
        <v>387</v>
      </c>
      <c r="U13" s="5" t="s">
        <v>388</v>
      </c>
      <c r="V13" s="5" t="s">
        <v>389</v>
      </c>
      <c r="W13" s="5" t="s">
        <v>390</v>
      </c>
      <c r="X13" s="5" t="s">
        <v>384</v>
      </c>
      <c r="Y13" s="5" t="s">
        <v>273</v>
      </c>
      <c r="Z13" s="5" t="s">
        <v>391</v>
      </c>
      <c r="AA13" s="5" t="s">
        <v>392</v>
      </c>
      <c r="AB13" s="5" t="s">
        <v>393</v>
      </c>
      <c r="AC13" s="5" t="s">
        <v>394</v>
      </c>
      <c r="AD13" s="5" t="s">
        <v>387</v>
      </c>
      <c r="AE13" s="5" t="s">
        <v>379</v>
      </c>
    </row>
    <row r="14" spans="1:31">
      <c r="A14" s="4" t="s">
        <v>450</v>
      </c>
      <c r="B14" s="5" t="s">
        <v>273</v>
      </c>
      <c r="C14" s="5" t="s">
        <v>273</v>
      </c>
      <c r="D14" s="5" t="s">
        <v>273</v>
      </c>
      <c r="E14" s="5" t="s">
        <v>273</v>
      </c>
      <c r="F14" s="5" t="s">
        <v>273</v>
      </c>
      <c r="G14" s="5" t="s">
        <v>273</v>
      </c>
      <c r="H14" s="5" t="s">
        <v>273</v>
      </c>
      <c r="I14" s="5" t="s">
        <v>273</v>
      </c>
      <c r="J14" s="5" t="s">
        <v>273</v>
      </c>
      <c r="K14" s="5" t="s">
        <v>273</v>
      </c>
      <c r="L14" s="5" t="s">
        <v>273</v>
      </c>
      <c r="M14" s="5" t="s">
        <v>273</v>
      </c>
      <c r="N14" s="5" t="s">
        <v>273</v>
      </c>
      <c r="O14" s="5" t="s">
        <v>273</v>
      </c>
      <c r="P14" s="5" t="s">
        <v>273</v>
      </c>
      <c r="Q14" s="5" t="s">
        <v>273</v>
      </c>
      <c r="R14" s="5" t="s">
        <v>273</v>
      </c>
      <c r="S14" s="5" t="s">
        <v>273</v>
      </c>
      <c r="T14" s="5" t="s">
        <v>273</v>
      </c>
      <c r="U14" s="5" t="s">
        <v>273</v>
      </c>
      <c r="V14" s="5" t="s">
        <v>273</v>
      </c>
      <c r="W14" s="5" t="s">
        <v>273</v>
      </c>
      <c r="X14" s="5" t="s">
        <v>273</v>
      </c>
      <c r="Y14" s="5" t="s">
        <v>273</v>
      </c>
      <c r="Z14" s="5" t="s">
        <v>273</v>
      </c>
      <c r="AA14" s="5" t="s">
        <v>273</v>
      </c>
      <c r="AB14" s="5" t="s">
        <v>273</v>
      </c>
      <c r="AC14" s="5" t="s">
        <v>273</v>
      </c>
      <c r="AD14" s="5" t="s">
        <v>273</v>
      </c>
      <c r="AE14" s="5" t="s">
        <v>273</v>
      </c>
    </row>
    <row r="15" spans="1:31">
      <c r="A15" s="4" t="s">
        <v>435</v>
      </c>
      <c r="B15" s="5" t="s">
        <v>273</v>
      </c>
      <c r="C15" s="5" t="s">
        <v>273</v>
      </c>
      <c r="D15" s="5" t="s">
        <v>273</v>
      </c>
      <c r="E15" s="5" t="s">
        <v>273</v>
      </c>
      <c r="F15" s="5" t="s">
        <v>273</v>
      </c>
      <c r="G15" s="5" t="s">
        <v>273</v>
      </c>
      <c r="H15" s="5" t="s">
        <v>273</v>
      </c>
      <c r="I15" s="5" t="s">
        <v>273</v>
      </c>
      <c r="J15" s="5" t="s">
        <v>273</v>
      </c>
      <c r="K15" s="5" t="s">
        <v>273</v>
      </c>
      <c r="L15" s="5" t="s">
        <v>273</v>
      </c>
      <c r="M15" s="5" t="s">
        <v>273</v>
      </c>
      <c r="N15" s="5" t="s">
        <v>273</v>
      </c>
      <c r="O15" s="5" t="s">
        <v>273</v>
      </c>
      <c r="P15" s="5" t="s">
        <v>273</v>
      </c>
      <c r="Q15" s="5" t="s">
        <v>273</v>
      </c>
      <c r="R15" s="5" t="s">
        <v>273</v>
      </c>
      <c r="S15" s="5" t="s">
        <v>273</v>
      </c>
      <c r="T15" s="5" t="s">
        <v>273</v>
      </c>
      <c r="U15" s="5" t="s">
        <v>273</v>
      </c>
      <c r="V15" s="5" t="s">
        <v>273</v>
      </c>
      <c r="W15" s="5" t="s">
        <v>273</v>
      </c>
      <c r="X15" s="5" t="s">
        <v>273</v>
      </c>
      <c r="Y15" s="5" t="s">
        <v>273</v>
      </c>
      <c r="Z15" s="5" t="s">
        <v>273</v>
      </c>
      <c r="AA15" s="5" t="s">
        <v>273</v>
      </c>
      <c r="AB15" s="5" t="s">
        <v>273</v>
      </c>
      <c r="AC15" s="5" t="s">
        <v>273</v>
      </c>
      <c r="AD15" s="5" t="s">
        <v>273</v>
      </c>
      <c r="AE15" s="5" t="s">
        <v>273</v>
      </c>
    </row>
    <row r="16" spans="1:31" ht="120">
      <c r="A16" s="4" t="s">
        <v>598</v>
      </c>
      <c r="B16" s="5" t="s">
        <v>275</v>
      </c>
      <c r="C16" s="5" t="s">
        <v>601</v>
      </c>
      <c r="D16" s="5" t="s">
        <v>305</v>
      </c>
      <c r="E16" s="5" t="s">
        <v>273</v>
      </c>
      <c r="F16" s="5" t="s">
        <v>273</v>
      </c>
      <c r="G16" s="5" t="s">
        <v>601</v>
      </c>
      <c r="H16" s="5" t="s">
        <v>273</v>
      </c>
      <c r="I16" s="5" t="s">
        <v>273</v>
      </c>
      <c r="J16" s="5" t="s">
        <v>273</v>
      </c>
      <c r="K16" s="5" t="s">
        <v>602</v>
      </c>
      <c r="L16" s="5" t="s">
        <v>273</v>
      </c>
      <c r="M16" s="5" t="s">
        <v>601</v>
      </c>
      <c r="N16" s="5" t="s">
        <v>603</v>
      </c>
      <c r="O16" s="5" t="s">
        <v>604</v>
      </c>
      <c r="P16" s="5" t="s">
        <v>273</v>
      </c>
      <c r="Q16" s="5" t="s">
        <v>605</v>
      </c>
      <c r="R16" s="5" t="s">
        <v>606</v>
      </c>
      <c r="S16" s="5" t="s">
        <v>273</v>
      </c>
      <c r="T16" s="5" t="s">
        <v>607</v>
      </c>
      <c r="U16" s="5" t="s">
        <v>278</v>
      </c>
      <c r="V16" s="5" t="s">
        <v>275</v>
      </c>
      <c r="W16" s="5" t="s">
        <v>273</v>
      </c>
      <c r="X16" s="5" t="s">
        <v>604</v>
      </c>
      <c r="Y16" s="5" t="s">
        <v>273</v>
      </c>
      <c r="Z16" s="5" t="s">
        <v>608</v>
      </c>
      <c r="AA16" s="5" t="s">
        <v>273</v>
      </c>
      <c r="AB16" s="5" t="s">
        <v>275</v>
      </c>
      <c r="AC16" s="5" t="s">
        <v>273</v>
      </c>
      <c r="AD16" s="5" t="s">
        <v>607</v>
      </c>
      <c r="AE16" s="5" t="s">
        <v>601</v>
      </c>
    </row>
    <row r="17" spans="1:31">
      <c r="A17" s="4" t="s">
        <v>395</v>
      </c>
      <c r="B17" s="5" t="s">
        <v>273</v>
      </c>
      <c r="C17" s="5" t="s">
        <v>273</v>
      </c>
      <c r="D17" s="5" t="s">
        <v>273</v>
      </c>
      <c r="E17" s="5" t="s">
        <v>273</v>
      </c>
      <c r="F17" s="5" t="s">
        <v>273</v>
      </c>
      <c r="G17" s="5" t="s">
        <v>273</v>
      </c>
      <c r="H17" s="5" t="s">
        <v>273</v>
      </c>
      <c r="I17" s="5" t="s">
        <v>273</v>
      </c>
      <c r="J17" s="5" t="s">
        <v>273</v>
      </c>
      <c r="K17" s="5" t="s">
        <v>273</v>
      </c>
      <c r="L17" s="5" t="s">
        <v>273</v>
      </c>
      <c r="M17" s="5" t="s">
        <v>273</v>
      </c>
      <c r="N17" s="5" t="s">
        <v>273</v>
      </c>
      <c r="O17" s="5" t="s">
        <v>273</v>
      </c>
      <c r="P17" s="5" t="s">
        <v>273</v>
      </c>
      <c r="Q17" s="5" t="s">
        <v>273</v>
      </c>
      <c r="R17" s="5" t="s">
        <v>273</v>
      </c>
      <c r="S17" s="5" t="s">
        <v>273</v>
      </c>
      <c r="T17" s="5" t="s">
        <v>273</v>
      </c>
      <c r="U17" s="5" t="s">
        <v>273</v>
      </c>
      <c r="V17" s="5" t="s">
        <v>273</v>
      </c>
      <c r="W17" s="5" t="s">
        <v>273</v>
      </c>
      <c r="X17" s="5" t="s">
        <v>273</v>
      </c>
      <c r="Y17" s="5" t="s">
        <v>273</v>
      </c>
      <c r="Z17" s="5" t="s">
        <v>273</v>
      </c>
      <c r="AA17" s="5" t="s">
        <v>273</v>
      </c>
      <c r="AB17" s="5" t="s">
        <v>273</v>
      </c>
      <c r="AC17" s="5" t="s">
        <v>273</v>
      </c>
      <c r="AD17" s="5" t="s">
        <v>273</v>
      </c>
      <c r="AE17" s="5" t="s">
        <v>273</v>
      </c>
    </row>
    <row r="18" spans="1:31" ht="105">
      <c r="A18" s="4" t="s">
        <v>332</v>
      </c>
      <c r="B18" s="5" t="s">
        <v>333</v>
      </c>
      <c r="C18" s="5" t="s">
        <v>334</v>
      </c>
      <c r="D18" s="5" t="s">
        <v>335</v>
      </c>
      <c r="E18" s="5" t="s">
        <v>273</v>
      </c>
      <c r="F18" s="5" t="s">
        <v>273</v>
      </c>
      <c r="G18" s="5" t="s">
        <v>334</v>
      </c>
      <c r="H18" s="5" t="s">
        <v>336</v>
      </c>
      <c r="I18" s="5" t="s">
        <v>273</v>
      </c>
      <c r="J18" s="5" t="s">
        <v>273</v>
      </c>
      <c r="K18" s="5" t="s">
        <v>337</v>
      </c>
      <c r="L18" s="5" t="s">
        <v>273</v>
      </c>
      <c r="M18" s="5" t="s">
        <v>334</v>
      </c>
      <c r="N18" s="5" t="s">
        <v>338</v>
      </c>
      <c r="O18" s="5" t="s">
        <v>339</v>
      </c>
      <c r="P18" s="5" t="s">
        <v>273</v>
      </c>
      <c r="Q18" s="5" t="s">
        <v>273</v>
      </c>
      <c r="R18" s="5" t="s">
        <v>340</v>
      </c>
      <c r="S18" s="5" t="s">
        <v>273</v>
      </c>
      <c r="T18" s="5" t="s">
        <v>341</v>
      </c>
      <c r="U18" s="5" t="s">
        <v>342</v>
      </c>
      <c r="V18" s="5" t="s">
        <v>343</v>
      </c>
      <c r="W18" s="5" t="s">
        <v>344</v>
      </c>
      <c r="X18" s="5" t="s">
        <v>339</v>
      </c>
      <c r="Y18" s="5" t="s">
        <v>273</v>
      </c>
      <c r="Z18" s="5" t="s">
        <v>345</v>
      </c>
      <c r="AA18" s="5" t="s">
        <v>346</v>
      </c>
      <c r="AB18" s="5" t="s">
        <v>347</v>
      </c>
      <c r="AC18" s="5" t="s">
        <v>348</v>
      </c>
      <c r="AD18" s="5" t="s">
        <v>341</v>
      </c>
      <c r="AE18" s="5" t="s">
        <v>334</v>
      </c>
    </row>
    <row r="19" spans="1:31" ht="30">
      <c r="A19" s="4" t="s">
        <v>436</v>
      </c>
      <c r="B19" s="5" t="s">
        <v>273</v>
      </c>
      <c r="C19" s="5" t="s">
        <v>273</v>
      </c>
      <c r="D19" s="5" t="s">
        <v>273</v>
      </c>
      <c r="E19" s="5" t="s">
        <v>273</v>
      </c>
      <c r="F19" s="5" t="s">
        <v>273</v>
      </c>
      <c r="G19" s="5" t="s">
        <v>273</v>
      </c>
      <c r="H19" s="5" t="s">
        <v>273</v>
      </c>
      <c r="I19" s="5" t="s">
        <v>273</v>
      </c>
      <c r="J19" s="5" t="s">
        <v>311</v>
      </c>
      <c r="K19" s="5" t="s">
        <v>273</v>
      </c>
      <c r="L19" s="5" t="s">
        <v>273</v>
      </c>
      <c r="M19" s="5" t="s">
        <v>273</v>
      </c>
      <c r="N19" s="5" t="s">
        <v>311</v>
      </c>
      <c r="O19" s="5" t="s">
        <v>273</v>
      </c>
      <c r="P19" s="5" t="s">
        <v>273</v>
      </c>
      <c r="Q19" s="5" t="s">
        <v>273</v>
      </c>
      <c r="R19" s="5" t="s">
        <v>273</v>
      </c>
      <c r="S19" s="5" t="s">
        <v>273</v>
      </c>
      <c r="T19" s="5" t="s">
        <v>432</v>
      </c>
      <c r="U19" s="5" t="s">
        <v>273</v>
      </c>
      <c r="V19" s="5" t="s">
        <v>275</v>
      </c>
      <c r="W19" s="5" t="s">
        <v>273</v>
      </c>
      <c r="X19" s="5" t="s">
        <v>273</v>
      </c>
      <c r="Y19" s="5" t="s">
        <v>311</v>
      </c>
      <c r="Z19" s="5" t="s">
        <v>273</v>
      </c>
      <c r="AA19" s="5" t="s">
        <v>273</v>
      </c>
      <c r="AB19" s="5" t="s">
        <v>273</v>
      </c>
      <c r="AC19" s="5" t="s">
        <v>273</v>
      </c>
      <c r="AD19" s="5" t="s">
        <v>432</v>
      </c>
      <c r="AE19" s="5" t="s">
        <v>273</v>
      </c>
    </row>
    <row r="20" spans="1:31" ht="75">
      <c r="A20" s="4" t="s">
        <v>358</v>
      </c>
      <c r="B20" s="5" t="s">
        <v>360</v>
      </c>
      <c r="C20" s="5" t="s">
        <v>360</v>
      </c>
      <c r="D20" s="5" t="s">
        <v>360</v>
      </c>
      <c r="E20" s="5" t="s">
        <v>273</v>
      </c>
      <c r="F20" s="5" t="s">
        <v>361</v>
      </c>
      <c r="G20" s="5" t="s">
        <v>360</v>
      </c>
      <c r="H20" s="5" t="s">
        <v>273</v>
      </c>
      <c r="I20" s="5" t="s">
        <v>362</v>
      </c>
      <c r="J20" s="5" t="s">
        <v>359</v>
      </c>
      <c r="K20" s="5" t="s">
        <v>273</v>
      </c>
      <c r="L20" s="5" t="s">
        <v>273</v>
      </c>
      <c r="M20" s="5" t="s">
        <v>360</v>
      </c>
      <c r="N20" s="5" t="s">
        <v>273</v>
      </c>
      <c r="O20" s="5" t="s">
        <v>273</v>
      </c>
      <c r="P20" s="5" t="s">
        <v>362</v>
      </c>
      <c r="Q20" s="5" t="s">
        <v>363</v>
      </c>
      <c r="R20" s="5" t="s">
        <v>273</v>
      </c>
      <c r="S20" s="5" t="s">
        <v>364</v>
      </c>
      <c r="T20" s="5" t="s">
        <v>273</v>
      </c>
      <c r="U20" s="5" t="s">
        <v>365</v>
      </c>
      <c r="V20" s="5" t="s">
        <v>273</v>
      </c>
      <c r="W20" s="5" t="s">
        <v>273</v>
      </c>
      <c r="X20" s="5" t="s">
        <v>273</v>
      </c>
      <c r="Y20" s="5" t="s">
        <v>366</v>
      </c>
      <c r="Z20" s="5" t="s">
        <v>273</v>
      </c>
      <c r="AA20" s="5" t="s">
        <v>273</v>
      </c>
      <c r="AB20" s="5" t="s">
        <v>367</v>
      </c>
      <c r="AC20" s="5" t="s">
        <v>273</v>
      </c>
      <c r="AD20" s="5" t="s">
        <v>273</v>
      </c>
      <c r="AE20" s="5" t="s">
        <v>360</v>
      </c>
    </row>
    <row r="21" spans="1:31">
      <c r="A21" s="4" t="s">
        <v>1021</v>
      </c>
      <c r="B21" s="5" t="s">
        <v>273</v>
      </c>
      <c r="C21" s="5" t="s">
        <v>273</v>
      </c>
      <c r="D21" s="5" t="s">
        <v>275</v>
      </c>
      <c r="E21" s="5" t="s">
        <v>273</v>
      </c>
      <c r="F21" s="5" t="s">
        <v>273</v>
      </c>
      <c r="G21" s="5" t="s">
        <v>273</v>
      </c>
      <c r="H21" s="5" t="s">
        <v>273</v>
      </c>
      <c r="I21" s="5" t="s">
        <v>273</v>
      </c>
      <c r="J21" s="5" t="s">
        <v>273</v>
      </c>
      <c r="K21" s="5" t="s">
        <v>273</v>
      </c>
      <c r="L21" s="5" t="s">
        <v>273</v>
      </c>
      <c r="M21" s="5" t="s">
        <v>273</v>
      </c>
      <c r="N21" s="5" t="s">
        <v>273</v>
      </c>
      <c r="O21" s="5" t="s">
        <v>273</v>
      </c>
      <c r="P21" s="5" t="s">
        <v>273</v>
      </c>
      <c r="Q21" s="5" t="s">
        <v>273</v>
      </c>
      <c r="R21" s="5" t="s">
        <v>273</v>
      </c>
      <c r="S21" s="5" t="s">
        <v>273</v>
      </c>
      <c r="T21" s="5" t="s">
        <v>273</v>
      </c>
      <c r="U21" s="5" t="s">
        <v>273</v>
      </c>
      <c r="V21" s="5" t="s">
        <v>273</v>
      </c>
      <c r="W21" s="5" t="s">
        <v>273</v>
      </c>
      <c r="X21" s="5" t="s">
        <v>273</v>
      </c>
      <c r="Y21" s="5" t="s">
        <v>273</v>
      </c>
      <c r="Z21" s="5" t="s">
        <v>275</v>
      </c>
      <c r="AA21" s="5" t="s">
        <v>273</v>
      </c>
      <c r="AB21" s="5" t="s">
        <v>273</v>
      </c>
      <c r="AC21" s="5" t="s">
        <v>273</v>
      </c>
      <c r="AD21" s="5" t="s">
        <v>273</v>
      </c>
      <c r="AE21" s="5" t="s">
        <v>273</v>
      </c>
    </row>
    <row r="22" spans="1:31">
      <c r="A22" s="4" t="s">
        <v>451</v>
      </c>
      <c r="B22" s="5" t="s">
        <v>273</v>
      </c>
      <c r="C22" s="5" t="s">
        <v>273</v>
      </c>
      <c r="D22" s="5" t="s">
        <v>273</v>
      </c>
      <c r="E22" s="5" t="s">
        <v>273</v>
      </c>
      <c r="F22" s="5" t="s">
        <v>273</v>
      </c>
      <c r="G22" s="5" t="s">
        <v>273</v>
      </c>
      <c r="H22" s="5" t="s">
        <v>273</v>
      </c>
      <c r="I22" s="5" t="s">
        <v>273</v>
      </c>
      <c r="J22" s="5" t="s">
        <v>273</v>
      </c>
      <c r="K22" s="5" t="s">
        <v>273</v>
      </c>
      <c r="L22" s="5" t="s">
        <v>273</v>
      </c>
      <c r="M22" s="5" t="s">
        <v>273</v>
      </c>
      <c r="N22" s="5" t="s">
        <v>273</v>
      </c>
      <c r="O22" s="5" t="s">
        <v>273</v>
      </c>
      <c r="P22" s="5" t="s">
        <v>273</v>
      </c>
      <c r="Q22" s="5" t="s">
        <v>273</v>
      </c>
      <c r="R22" s="5" t="s">
        <v>273</v>
      </c>
      <c r="S22" s="5" t="s">
        <v>273</v>
      </c>
      <c r="T22" s="5" t="s">
        <v>273</v>
      </c>
      <c r="U22" s="5" t="s">
        <v>273</v>
      </c>
      <c r="V22" s="5" t="s">
        <v>273</v>
      </c>
      <c r="W22" s="5" t="s">
        <v>273</v>
      </c>
      <c r="X22" s="5" t="s">
        <v>273</v>
      </c>
      <c r="Y22" s="5" t="s">
        <v>273</v>
      </c>
      <c r="Z22" s="5" t="s">
        <v>273</v>
      </c>
      <c r="AA22" s="5" t="s">
        <v>273</v>
      </c>
      <c r="AB22" s="5" t="s">
        <v>273</v>
      </c>
      <c r="AC22" s="5" t="s">
        <v>273</v>
      </c>
      <c r="AD22" s="5" t="s">
        <v>273</v>
      </c>
      <c r="AE22" s="5" t="s">
        <v>273</v>
      </c>
    </row>
    <row r="23" spans="1:31" ht="45">
      <c r="A23" s="4" t="s">
        <v>1266</v>
      </c>
      <c r="B23" s="5" t="s">
        <v>273</v>
      </c>
      <c r="C23" s="5" t="s">
        <v>273</v>
      </c>
      <c r="D23" s="5" t="s">
        <v>273</v>
      </c>
      <c r="E23" s="5" t="s">
        <v>273</v>
      </c>
      <c r="F23" s="5" t="s">
        <v>273</v>
      </c>
      <c r="G23" s="5" t="s">
        <v>273</v>
      </c>
      <c r="H23" s="5" t="s">
        <v>273</v>
      </c>
      <c r="I23" s="5" t="s">
        <v>721</v>
      </c>
      <c r="J23" s="5" t="s">
        <v>273</v>
      </c>
      <c r="K23" s="5" t="s">
        <v>273</v>
      </c>
      <c r="L23" s="5" t="s">
        <v>273</v>
      </c>
      <c r="M23" s="5" t="s">
        <v>273</v>
      </c>
      <c r="N23" s="5" t="s">
        <v>1267</v>
      </c>
      <c r="O23" s="5" t="s">
        <v>273</v>
      </c>
      <c r="P23" s="5" t="s">
        <v>721</v>
      </c>
      <c r="Q23" s="5" t="s">
        <v>273</v>
      </c>
      <c r="R23" s="5" t="s">
        <v>273</v>
      </c>
      <c r="S23" s="5" t="s">
        <v>273</v>
      </c>
      <c r="T23" s="5" t="s">
        <v>273</v>
      </c>
      <c r="U23" s="5" t="s">
        <v>273</v>
      </c>
      <c r="V23" s="5" t="s">
        <v>273</v>
      </c>
      <c r="W23" s="5" t="s">
        <v>273</v>
      </c>
      <c r="X23" s="5" t="s">
        <v>273</v>
      </c>
      <c r="Y23" s="5" t="s">
        <v>273</v>
      </c>
      <c r="Z23" s="5" t="s">
        <v>273</v>
      </c>
      <c r="AA23" s="5" t="s">
        <v>273</v>
      </c>
      <c r="AB23" s="5" t="s">
        <v>273</v>
      </c>
      <c r="AC23" s="5" t="s">
        <v>273</v>
      </c>
      <c r="AD23" s="5" t="s">
        <v>273</v>
      </c>
      <c r="AE23" s="5" t="s">
        <v>273</v>
      </c>
    </row>
    <row r="24" spans="1:31" ht="30">
      <c r="A24" s="4" t="s">
        <v>397</v>
      </c>
      <c r="B24" s="5" t="s">
        <v>273</v>
      </c>
      <c r="C24" s="5" t="s">
        <v>273</v>
      </c>
      <c r="D24" s="5" t="s">
        <v>275</v>
      </c>
      <c r="E24" s="5" t="s">
        <v>273</v>
      </c>
      <c r="F24" s="5" t="s">
        <v>273</v>
      </c>
      <c r="G24" s="5" t="s">
        <v>273</v>
      </c>
      <c r="H24" s="5" t="s">
        <v>273</v>
      </c>
      <c r="I24" s="5" t="s">
        <v>273</v>
      </c>
      <c r="J24" s="5" t="s">
        <v>273</v>
      </c>
      <c r="K24" s="5" t="s">
        <v>273</v>
      </c>
      <c r="L24" s="5" t="s">
        <v>273</v>
      </c>
      <c r="M24" s="5" t="s">
        <v>273</v>
      </c>
      <c r="N24" s="5" t="s">
        <v>273</v>
      </c>
      <c r="O24" s="5" t="s">
        <v>273</v>
      </c>
      <c r="P24" s="5" t="s">
        <v>273</v>
      </c>
      <c r="Q24" s="5" t="s">
        <v>273</v>
      </c>
      <c r="R24" s="5" t="s">
        <v>273</v>
      </c>
      <c r="S24" s="5" t="s">
        <v>273</v>
      </c>
      <c r="T24" s="5" t="s">
        <v>275</v>
      </c>
      <c r="U24" s="5" t="s">
        <v>273</v>
      </c>
      <c r="V24" s="5" t="s">
        <v>400</v>
      </c>
      <c r="W24" s="5" t="s">
        <v>273</v>
      </c>
      <c r="X24" s="5" t="s">
        <v>273</v>
      </c>
      <c r="Y24" s="5" t="s">
        <v>273</v>
      </c>
      <c r="Z24" s="5" t="s">
        <v>273</v>
      </c>
      <c r="AA24" s="5" t="s">
        <v>273</v>
      </c>
      <c r="AB24" s="5" t="s">
        <v>273</v>
      </c>
      <c r="AC24" s="5" t="s">
        <v>273</v>
      </c>
      <c r="AD24" s="5" t="s">
        <v>275</v>
      </c>
      <c r="AE24" s="5" t="s">
        <v>273</v>
      </c>
    </row>
    <row r="25" spans="1:31">
      <c r="A25" s="4" t="s">
        <v>1023</v>
      </c>
      <c r="B25" s="5" t="s">
        <v>273</v>
      </c>
      <c r="C25" s="5" t="s">
        <v>273</v>
      </c>
      <c r="D25" s="5" t="s">
        <v>273</v>
      </c>
      <c r="E25" s="5" t="s">
        <v>273</v>
      </c>
      <c r="F25" s="5" t="s">
        <v>273</v>
      </c>
      <c r="G25" s="5" t="s">
        <v>273</v>
      </c>
      <c r="H25" s="5" t="s">
        <v>273</v>
      </c>
      <c r="I25" s="5" t="s">
        <v>273</v>
      </c>
      <c r="J25" s="5" t="s">
        <v>273</v>
      </c>
      <c r="K25" s="5" t="s">
        <v>273</v>
      </c>
      <c r="L25" s="5" t="s">
        <v>273</v>
      </c>
      <c r="M25" s="5" t="s">
        <v>273</v>
      </c>
      <c r="N25" s="5" t="s">
        <v>316</v>
      </c>
      <c r="O25" s="5" t="s">
        <v>273</v>
      </c>
      <c r="P25" s="5" t="s">
        <v>273</v>
      </c>
      <c r="Q25" s="5" t="s">
        <v>273</v>
      </c>
      <c r="R25" s="5" t="s">
        <v>273</v>
      </c>
      <c r="S25" s="5" t="s">
        <v>273</v>
      </c>
      <c r="T25" s="5" t="s">
        <v>273</v>
      </c>
      <c r="U25" s="5" t="s">
        <v>273</v>
      </c>
      <c r="V25" s="5" t="s">
        <v>273</v>
      </c>
      <c r="W25" s="5" t="s">
        <v>273</v>
      </c>
      <c r="X25" s="5" t="s">
        <v>273</v>
      </c>
      <c r="Y25" s="5" t="s">
        <v>273</v>
      </c>
      <c r="Z25" s="5" t="s">
        <v>273</v>
      </c>
      <c r="AA25" s="5" t="s">
        <v>273</v>
      </c>
      <c r="AB25" s="5" t="s">
        <v>273</v>
      </c>
      <c r="AC25" s="5" t="s">
        <v>273</v>
      </c>
      <c r="AD25" s="5" t="s">
        <v>273</v>
      </c>
      <c r="AE25" s="5" t="s">
        <v>273</v>
      </c>
    </row>
    <row r="26" spans="1:31">
      <c r="A26" s="4" t="s">
        <v>319</v>
      </c>
      <c r="B26" s="5" t="s">
        <v>273</v>
      </c>
      <c r="C26" s="5" t="s">
        <v>273</v>
      </c>
      <c r="D26" s="5" t="s">
        <v>273</v>
      </c>
      <c r="E26" s="5" t="s">
        <v>273</v>
      </c>
      <c r="F26" s="5" t="s">
        <v>273</v>
      </c>
      <c r="G26" s="5" t="s">
        <v>273</v>
      </c>
      <c r="H26" s="5" t="s">
        <v>273</v>
      </c>
      <c r="I26" s="5" t="s">
        <v>273</v>
      </c>
      <c r="J26" s="5" t="s">
        <v>273</v>
      </c>
      <c r="K26" s="5" t="s">
        <v>273</v>
      </c>
      <c r="L26" s="5" t="s">
        <v>273</v>
      </c>
      <c r="M26" s="5" t="s">
        <v>273</v>
      </c>
      <c r="N26" s="5" t="s">
        <v>273</v>
      </c>
      <c r="O26" s="5" t="s">
        <v>273</v>
      </c>
      <c r="P26" s="5" t="s">
        <v>273</v>
      </c>
      <c r="Q26" s="5" t="s">
        <v>273</v>
      </c>
      <c r="R26" s="5" t="s">
        <v>273</v>
      </c>
      <c r="S26" s="5" t="s">
        <v>273</v>
      </c>
      <c r="T26" s="5" t="s">
        <v>273</v>
      </c>
      <c r="U26" s="5" t="s">
        <v>273</v>
      </c>
      <c r="V26" s="5" t="s">
        <v>273</v>
      </c>
      <c r="W26" s="5" t="s">
        <v>273</v>
      </c>
      <c r="X26" s="5" t="s">
        <v>273</v>
      </c>
      <c r="Y26" s="5" t="s">
        <v>273</v>
      </c>
      <c r="Z26" s="5" t="s">
        <v>273</v>
      </c>
      <c r="AA26" s="5" t="s">
        <v>273</v>
      </c>
      <c r="AB26" s="5" t="s">
        <v>273</v>
      </c>
      <c r="AC26" s="5" t="s">
        <v>273</v>
      </c>
      <c r="AD26" s="5" t="s">
        <v>273</v>
      </c>
      <c r="AE26" s="5" t="s">
        <v>273</v>
      </c>
    </row>
    <row r="27" spans="1:31">
      <c r="A27" s="4" t="s">
        <v>430</v>
      </c>
      <c r="B27" s="5" t="s">
        <v>273</v>
      </c>
      <c r="C27" s="5" t="s">
        <v>273</v>
      </c>
      <c r="D27" s="5" t="s">
        <v>273</v>
      </c>
      <c r="E27" s="5" t="s">
        <v>273</v>
      </c>
      <c r="F27" s="5" t="s">
        <v>273</v>
      </c>
      <c r="G27" s="5" t="s">
        <v>273</v>
      </c>
      <c r="H27" s="5" t="s">
        <v>273</v>
      </c>
      <c r="I27" s="5" t="s">
        <v>273</v>
      </c>
      <c r="J27" s="5" t="s">
        <v>273</v>
      </c>
      <c r="K27" s="5" t="s">
        <v>273</v>
      </c>
      <c r="L27" s="5" t="s">
        <v>273</v>
      </c>
      <c r="M27" s="5" t="s">
        <v>273</v>
      </c>
      <c r="N27" s="5" t="s">
        <v>432</v>
      </c>
      <c r="O27" s="5" t="s">
        <v>273</v>
      </c>
      <c r="P27" s="5" t="s">
        <v>273</v>
      </c>
      <c r="Q27" s="5" t="s">
        <v>273</v>
      </c>
      <c r="R27" s="5" t="s">
        <v>273</v>
      </c>
      <c r="S27" s="5" t="s">
        <v>273</v>
      </c>
      <c r="T27" s="5" t="s">
        <v>432</v>
      </c>
      <c r="U27" s="5" t="s">
        <v>273</v>
      </c>
      <c r="V27" s="5" t="s">
        <v>273</v>
      </c>
      <c r="W27" s="5" t="s">
        <v>273</v>
      </c>
      <c r="X27" s="5" t="s">
        <v>273</v>
      </c>
      <c r="Y27" s="5" t="s">
        <v>273</v>
      </c>
      <c r="Z27" s="5" t="s">
        <v>273</v>
      </c>
      <c r="AA27" s="5" t="s">
        <v>273</v>
      </c>
      <c r="AB27" s="5" t="s">
        <v>273</v>
      </c>
      <c r="AC27" s="5" t="s">
        <v>273</v>
      </c>
      <c r="AD27" s="5" t="s">
        <v>432</v>
      </c>
      <c r="AE27" s="5" t="s">
        <v>273</v>
      </c>
    </row>
    <row r="28" spans="1:31">
      <c r="A28" s="4" t="s">
        <v>1262</v>
      </c>
      <c r="B28" s="5" t="s">
        <v>273</v>
      </c>
      <c r="C28" s="5" t="s">
        <v>273</v>
      </c>
      <c r="D28" s="5" t="s">
        <v>273</v>
      </c>
      <c r="E28" s="5" t="s">
        <v>273</v>
      </c>
      <c r="F28" s="5" t="s">
        <v>273</v>
      </c>
      <c r="G28" s="5" t="s">
        <v>273</v>
      </c>
      <c r="H28" s="5" t="s">
        <v>273</v>
      </c>
      <c r="I28" s="5" t="s">
        <v>273</v>
      </c>
      <c r="J28" s="5" t="s">
        <v>273</v>
      </c>
      <c r="K28" s="5" t="s">
        <v>273</v>
      </c>
      <c r="L28" s="5" t="s">
        <v>273</v>
      </c>
      <c r="M28" s="5" t="s">
        <v>273</v>
      </c>
      <c r="N28" s="5" t="s">
        <v>273</v>
      </c>
      <c r="O28" s="5" t="s">
        <v>273</v>
      </c>
      <c r="P28" s="5" t="s">
        <v>273</v>
      </c>
      <c r="Q28" s="5" t="s">
        <v>273</v>
      </c>
      <c r="R28" s="5" t="s">
        <v>273</v>
      </c>
      <c r="S28" s="5" t="s">
        <v>273</v>
      </c>
      <c r="T28" s="5" t="s">
        <v>273</v>
      </c>
      <c r="U28" s="5" t="s">
        <v>273</v>
      </c>
      <c r="V28" s="5" t="s">
        <v>273</v>
      </c>
      <c r="W28" s="5" t="s">
        <v>273</v>
      </c>
      <c r="X28" s="5" t="s">
        <v>273</v>
      </c>
      <c r="Y28" s="5" t="s">
        <v>273</v>
      </c>
      <c r="Z28" s="5" t="s">
        <v>273</v>
      </c>
      <c r="AA28" s="5" t="s">
        <v>273</v>
      </c>
      <c r="AB28" s="5" t="s">
        <v>273</v>
      </c>
      <c r="AC28" s="5" t="s">
        <v>273</v>
      </c>
      <c r="AD28" s="5" t="s">
        <v>273</v>
      </c>
      <c r="AE28" s="5" t="s">
        <v>273</v>
      </c>
    </row>
    <row r="29" spans="1:31">
      <c r="A29" s="4" t="s">
        <v>448</v>
      </c>
      <c r="B29" s="5" t="s">
        <v>275</v>
      </c>
      <c r="C29" s="5" t="s">
        <v>273</v>
      </c>
      <c r="D29" s="5" t="s">
        <v>273</v>
      </c>
      <c r="E29" s="5" t="s">
        <v>273</v>
      </c>
      <c r="F29" s="5" t="s">
        <v>273</v>
      </c>
      <c r="G29" s="5" t="s">
        <v>273</v>
      </c>
      <c r="H29" s="5" t="s">
        <v>273</v>
      </c>
      <c r="I29" s="5" t="s">
        <v>273</v>
      </c>
      <c r="J29" s="5" t="s">
        <v>273</v>
      </c>
      <c r="K29" s="5" t="s">
        <v>273</v>
      </c>
      <c r="L29" s="5" t="s">
        <v>273</v>
      </c>
      <c r="M29" s="5" t="s">
        <v>273</v>
      </c>
      <c r="N29" s="5" t="s">
        <v>316</v>
      </c>
      <c r="O29" s="5" t="s">
        <v>273</v>
      </c>
      <c r="P29" s="5" t="s">
        <v>273</v>
      </c>
      <c r="Q29" s="5" t="s">
        <v>273</v>
      </c>
      <c r="R29" s="5" t="s">
        <v>273</v>
      </c>
      <c r="S29" s="5" t="s">
        <v>273</v>
      </c>
      <c r="T29" s="5" t="s">
        <v>273</v>
      </c>
      <c r="U29" s="5" t="s">
        <v>273</v>
      </c>
      <c r="V29" s="5" t="s">
        <v>273</v>
      </c>
      <c r="W29" s="5" t="s">
        <v>273</v>
      </c>
      <c r="X29" s="5" t="s">
        <v>273</v>
      </c>
      <c r="Y29" s="5" t="s">
        <v>273</v>
      </c>
      <c r="Z29" s="5" t="s">
        <v>273</v>
      </c>
      <c r="AA29" s="5" t="s">
        <v>273</v>
      </c>
      <c r="AB29" s="5" t="s">
        <v>273</v>
      </c>
      <c r="AC29" s="5" t="s">
        <v>273</v>
      </c>
      <c r="AD29" s="5" t="s">
        <v>273</v>
      </c>
      <c r="AE29" s="5" t="s">
        <v>273</v>
      </c>
    </row>
    <row r="30" spans="1:31">
      <c r="A30" s="4" t="s">
        <v>1043</v>
      </c>
      <c r="B30" s="5" t="s">
        <v>273</v>
      </c>
      <c r="C30" s="5" t="s">
        <v>273</v>
      </c>
      <c r="D30" s="5" t="s">
        <v>273</v>
      </c>
      <c r="E30" s="5" t="s">
        <v>273</v>
      </c>
      <c r="F30" s="5" t="s">
        <v>273</v>
      </c>
      <c r="G30" s="5" t="s">
        <v>273</v>
      </c>
      <c r="H30" s="5" t="s">
        <v>273</v>
      </c>
      <c r="I30" s="5" t="s">
        <v>273</v>
      </c>
      <c r="J30" s="5" t="s">
        <v>273</v>
      </c>
      <c r="K30" s="5" t="s">
        <v>273</v>
      </c>
      <c r="L30" s="5" t="s">
        <v>273</v>
      </c>
      <c r="M30" s="5" t="s">
        <v>273</v>
      </c>
      <c r="N30" s="5" t="s">
        <v>275</v>
      </c>
      <c r="O30" s="5" t="s">
        <v>273</v>
      </c>
      <c r="P30" s="5" t="s">
        <v>273</v>
      </c>
      <c r="Q30" s="5" t="s">
        <v>273</v>
      </c>
      <c r="R30" s="5" t="s">
        <v>275</v>
      </c>
      <c r="S30" s="5" t="s">
        <v>273</v>
      </c>
      <c r="T30" s="5" t="s">
        <v>273</v>
      </c>
      <c r="U30" s="5" t="s">
        <v>273</v>
      </c>
      <c r="V30" s="5" t="s">
        <v>273</v>
      </c>
      <c r="W30" s="5" t="s">
        <v>273</v>
      </c>
      <c r="X30" s="5" t="s">
        <v>273</v>
      </c>
      <c r="Y30" s="5" t="s">
        <v>273</v>
      </c>
      <c r="Z30" s="5" t="s">
        <v>273</v>
      </c>
      <c r="AA30" s="5" t="s">
        <v>273</v>
      </c>
      <c r="AB30" s="5" t="s">
        <v>273</v>
      </c>
      <c r="AC30" s="5" t="s">
        <v>273</v>
      </c>
      <c r="AD30" s="5" t="s">
        <v>273</v>
      </c>
      <c r="AE30" s="5" t="s">
        <v>273</v>
      </c>
    </row>
    <row r="31" spans="1:31" ht="45">
      <c r="A31" s="4" t="s">
        <v>349</v>
      </c>
      <c r="B31" s="5" t="s">
        <v>350</v>
      </c>
      <c r="C31" s="5" t="s">
        <v>273</v>
      </c>
      <c r="D31" s="5" t="s">
        <v>273</v>
      </c>
      <c r="E31" s="5" t="s">
        <v>273</v>
      </c>
      <c r="F31" s="5" t="s">
        <v>273</v>
      </c>
      <c r="G31" s="5" t="s">
        <v>273</v>
      </c>
      <c r="H31" s="5" t="s">
        <v>351</v>
      </c>
      <c r="I31" s="5" t="s">
        <v>273</v>
      </c>
      <c r="J31" s="5" t="s">
        <v>273</v>
      </c>
      <c r="K31" s="5" t="s">
        <v>313</v>
      </c>
      <c r="L31" s="5" t="s">
        <v>273</v>
      </c>
      <c r="M31" s="5" t="s">
        <v>273</v>
      </c>
      <c r="N31" s="5" t="s">
        <v>352</v>
      </c>
      <c r="O31" s="5" t="s">
        <v>273</v>
      </c>
      <c r="P31" s="5" t="s">
        <v>273</v>
      </c>
      <c r="Q31" s="5" t="s">
        <v>273</v>
      </c>
      <c r="R31" s="5" t="s">
        <v>353</v>
      </c>
      <c r="S31" s="5" t="s">
        <v>273</v>
      </c>
      <c r="T31" s="5" t="s">
        <v>309</v>
      </c>
      <c r="U31" s="5" t="s">
        <v>273</v>
      </c>
      <c r="V31" s="5" t="s">
        <v>273</v>
      </c>
      <c r="W31" s="5" t="s">
        <v>309</v>
      </c>
      <c r="X31" s="5" t="s">
        <v>273</v>
      </c>
      <c r="Y31" s="5" t="s">
        <v>273</v>
      </c>
      <c r="Z31" s="5" t="s">
        <v>354</v>
      </c>
      <c r="AA31" s="5" t="s">
        <v>273</v>
      </c>
      <c r="AB31" s="5" t="s">
        <v>273</v>
      </c>
      <c r="AC31" s="5" t="s">
        <v>273</v>
      </c>
      <c r="AD31" s="5" t="s">
        <v>309</v>
      </c>
      <c r="AE31" s="5" t="s">
        <v>273</v>
      </c>
    </row>
    <row r="32" spans="1:31" ht="30">
      <c r="A32" s="4" t="s">
        <v>453</v>
      </c>
      <c r="B32" s="5" t="s">
        <v>273</v>
      </c>
      <c r="C32" s="5" t="s">
        <v>273</v>
      </c>
      <c r="D32" s="5" t="s">
        <v>273</v>
      </c>
      <c r="E32" s="5" t="s">
        <v>273</v>
      </c>
      <c r="F32" s="5" t="s">
        <v>273</v>
      </c>
      <c r="G32" s="5" t="s">
        <v>273</v>
      </c>
      <c r="H32" s="5" t="s">
        <v>273</v>
      </c>
      <c r="I32" s="5" t="s">
        <v>454</v>
      </c>
      <c r="J32" s="5" t="s">
        <v>273</v>
      </c>
      <c r="K32" s="5" t="s">
        <v>273</v>
      </c>
      <c r="L32" s="5" t="s">
        <v>273</v>
      </c>
      <c r="M32" s="5" t="s">
        <v>273</v>
      </c>
      <c r="N32" s="5" t="s">
        <v>273</v>
      </c>
      <c r="O32" s="5" t="s">
        <v>273</v>
      </c>
      <c r="P32" s="5" t="s">
        <v>454</v>
      </c>
      <c r="Q32" s="5" t="s">
        <v>273</v>
      </c>
      <c r="R32" s="5" t="s">
        <v>273</v>
      </c>
      <c r="S32" s="5" t="s">
        <v>273</v>
      </c>
      <c r="T32" s="5" t="s">
        <v>273</v>
      </c>
      <c r="U32" s="5" t="s">
        <v>273</v>
      </c>
      <c r="V32" s="5" t="s">
        <v>273</v>
      </c>
      <c r="W32" s="5" t="s">
        <v>273</v>
      </c>
      <c r="X32" s="5" t="s">
        <v>273</v>
      </c>
      <c r="Y32" s="5" t="s">
        <v>278</v>
      </c>
      <c r="Z32" s="5" t="s">
        <v>273</v>
      </c>
      <c r="AA32" s="5" t="s">
        <v>273</v>
      </c>
      <c r="AB32" s="5" t="s">
        <v>275</v>
      </c>
      <c r="AC32" s="5" t="s">
        <v>273</v>
      </c>
      <c r="AD32" s="5" t="s">
        <v>273</v>
      </c>
      <c r="AE32" s="5" t="s">
        <v>273</v>
      </c>
    </row>
    <row r="33" spans="1:31" ht="45">
      <c r="A33" s="4" t="s">
        <v>326</v>
      </c>
      <c r="B33" s="5" t="s">
        <v>273</v>
      </c>
      <c r="C33" s="5" t="s">
        <v>276</v>
      </c>
      <c r="D33" s="5" t="s">
        <v>273</v>
      </c>
      <c r="E33" s="5" t="s">
        <v>273</v>
      </c>
      <c r="F33" s="5" t="s">
        <v>273</v>
      </c>
      <c r="G33" s="5" t="s">
        <v>276</v>
      </c>
      <c r="H33" s="5" t="s">
        <v>273</v>
      </c>
      <c r="I33" s="5" t="s">
        <v>273</v>
      </c>
      <c r="J33" s="5" t="s">
        <v>273</v>
      </c>
      <c r="K33" s="5" t="s">
        <v>273</v>
      </c>
      <c r="L33" s="5" t="s">
        <v>273</v>
      </c>
      <c r="M33" s="5" t="s">
        <v>276</v>
      </c>
      <c r="N33" s="5" t="s">
        <v>273</v>
      </c>
      <c r="O33" s="5" t="s">
        <v>327</v>
      </c>
      <c r="P33" s="5" t="s">
        <v>273</v>
      </c>
      <c r="Q33" s="5" t="s">
        <v>273</v>
      </c>
      <c r="R33" s="5" t="s">
        <v>273</v>
      </c>
      <c r="S33" s="5" t="s">
        <v>273</v>
      </c>
      <c r="T33" s="5" t="s">
        <v>273</v>
      </c>
      <c r="U33" s="5" t="s">
        <v>328</v>
      </c>
      <c r="V33" s="5" t="s">
        <v>273</v>
      </c>
      <c r="W33" s="5" t="s">
        <v>273</v>
      </c>
      <c r="X33" s="5" t="s">
        <v>327</v>
      </c>
      <c r="Y33" s="5" t="s">
        <v>273</v>
      </c>
      <c r="Z33" s="5" t="s">
        <v>273</v>
      </c>
      <c r="AA33" s="5" t="s">
        <v>273</v>
      </c>
      <c r="AB33" s="5" t="s">
        <v>273</v>
      </c>
      <c r="AC33" s="5" t="s">
        <v>273</v>
      </c>
      <c r="AD33" s="5" t="s">
        <v>273</v>
      </c>
      <c r="AE33" s="5" t="s">
        <v>276</v>
      </c>
    </row>
    <row r="34" spans="1:31">
      <c r="A34" s="4" t="s">
        <v>355</v>
      </c>
      <c r="B34" s="5" t="s">
        <v>273</v>
      </c>
      <c r="C34" s="5" t="s">
        <v>273</v>
      </c>
      <c r="D34" s="5" t="s">
        <v>273</v>
      </c>
      <c r="E34" s="5" t="s">
        <v>273</v>
      </c>
      <c r="F34" s="5" t="s">
        <v>273</v>
      </c>
      <c r="G34" s="5" t="s">
        <v>273</v>
      </c>
      <c r="H34" s="5" t="s">
        <v>273</v>
      </c>
      <c r="I34" s="5" t="s">
        <v>273</v>
      </c>
      <c r="J34" s="5" t="s">
        <v>273</v>
      </c>
      <c r="K34" s="5" t="s">
        <v>273</v>
      </c>
      <c r="L34" s="5" t="s">
        <v>273</v>
      </c>
      <c r="M34" s="5" t="s">
        <v>273</v>
      </c>
      <c r="N34" s="5" t="s">
        <v>273</v>
      </c>
      <c r="O34" s="5" t="s">
        <v>273</v>
      </c>
      <c r="P34" s="5" t="s">
        <v>273</v>
      </c>
      <c r="Q34" s="5" t="s">
        <v>273</v>
      </c>
      <c r="R34" s="5" t="s">
        <v>273</v>
      </c>
      <c r="S34" s="5" t="s">
        <v>273</v>
      </c>
      <c r="T34" s="5" t="s">
        <v>357</v>
      </c>
      <c r="U34" s="5" t="s">
        <v>273</v>
      </c>
      <c r="V34" s="5" t="s">
        <v>273</v>
      </c>
      <c r="W34" s="5" t="s">
        <v>273</v>
      </c>
      <c r="X34" s="5" t="s">
        <v>273</v>
      </c>
      <c r="Y34" s="5" t="s">
        <v>273</v>
      </c>
      <c r="Z34" s="5" t="s">
        <v>273</v>
      </c>
      <c r="AA34" s="5" t="s">
        <v>273</v>
      </c>
      <c r="AB34" s="5" t="s">
        <v>273</v>
      </c>
      <c r="AC34" s="5" t="s">
        <v>273</v>
      </c>
      <c r="AD34" s="5" t="s">
        <v>357</v>
      </c>
      <c r="AE34" s="5" t="s">
        <v>273</v>
      </c>
    </row>
    <row r="35" spans="1:31">
      <c r="A35" s="4" t="s">
        <v>446</v>
      </c>
      <c r="B35" s="5" t="s">
        <v>273</v>
      </c>
      <c r="C35" s="5" t="s">
        <v>273</v>
      </c>
      <c r="D35" s="5" t="s">
        <v>275</v>
      </c>
      <c r="E35" s="5" t="s">
        <v>273</v>
      </c>
      <c r="F35" s="5" t="s">
        <v>273</v>
      </c>
      <c r="G35" s="5" t="s">
        <v>273</v>
      </c>
      <c r="H35" s="5" t="s">
        <v>273</v>
      </c>
      <c r="I35" s="5" t="s">
        <v>273</v>
      </c>
      <c r="J35" s="5" t="s">
        <v>273</v>
      </c>
      <c r="K35" s="5" t="s">
        <v>273</v>
      </c>
      <c r="L35" s="5" t="s">
        <v>273</v>
      </c>
      <c r="M35" s="5" t="s">
        <v>273</v>
      </c>
      <c r="N35" s="5" t="s">
        <v>273</v>
      </c>
      <c r="O35" s="5" t="s">
        <v>273</v>
      </c>
      <c r="P35" s="5" t="s">
        <v>273</v>
      </c>
      <c r="Q35" s="5" t="s">
        <v>273</v>
      </c>
      <c r="R35" s="5" t="s">
        <v>275</v>
      </c>
      <c r="S35" s="5" t="s">
        <v>273</v>
      </c>
      <c r="T35" s="5" t="s">
        <v>278</v>
      </c>
      <c r="U35" s="5" t="s">
        <v>273</v>
      </c>
      <c r="V35" s="5" t="s">
        <v>273</v>
      </c>
      <c r="W35" s="5" t="s">
        <v>447</v>
      </c>
      <c r="X35" s="5" t="s">
        <v>273</v>
      </c>
      <c r="Y35" s="5" t="s">
        <v>275</v>
      </c>
      <c r="Z35" s="5" t="s">
        <v>273</v>
      </c>
      <c r="AA35" s="5" t="s">
        <v>273</v>
      </c>
      <c r="AB35" s="5" t="s">
        <v>273</v>
      </c>
      <c r="AC35" s="5" t="s">
        <v>273</v>
      </c>
      <c r="AD35" s="5" t="s">
        <v>278</v>
      </c>
      <c r="AE35" s="5" t="s">
        <v>273</v>
      </c>
    </row>
    <row r="36" spans="1:31">
      <c r="A36" s="4" t="s">
        <v>455</v>
      </c>
      <c r="B36" s="5" t="s">
        <v>273</v>
      </c>
      <c r="C36" s="5" t="s">
        <v>273</v>
      </c>
      <c r="D36" s="5" t="s">
        <v>273</v>
      </c>
      <c r="E36" s="5" t="s">
        <v>273</v>
      </c>
      <c r="F36" s="5" t="s">
        <v>273</v>
      </c>
      <c r="G36" s="5" t="s">
        <v>273</v>
      </c>
      <c r="H36" s="5" t="s">
        <v>273</v>
      </c>
      <c r="I36" s="5" t="s">
        <v>273</v>
      </c>
      <c r="J36" s="5" t="s">
        <v>273</v>
      </c>
      <c r="K36" s="5" t="s">
        <v>273</v>
      </c>
      <c r="L36" s="5" t="s">
        <v>273</v>
      </c>
      <c r="M36" s="5" t="s">
        <v>273</v>
      </c>
      <c r="N36" s="5" t="s">
        <v>273</v>
      </c>
      <c r="O36" s="5" t="s">
        <v>273</v>
      </c>
      <c r="P36" s="5" t="s">
        <v>273</v>
      </c>
      <c r="Q36" s="5" t="s">
        <v>273</v>
      </c>
      <c r="R36" s="5" t="s">
        <v>273</v>
      </c>
      <c r="S36" s="5" t="s">
        <v>273</v>
      </c>
      <c r="T36" s="5" t="s">
        <v>273</v>
      </c>
      <c r="U36" s="5" t="s">
        <v>273</v>
      </c>
      <c r="V36" s="5" t="s">
        <v>273</v>
      </c>
      <c r="W36" s="5" t="s">
        <v>273</v>
      </c>
      <c r="X36" s="5" t="s">
        <v>273</v>
      </c>
      <c r="Y36" s="5" t="s">
        <v>273</v>
      </c>
      <c r="Z36" s="5" t="s">
        <v>273</v>
      </c>
      <c r="AA36" s="5" t="s">
        <v>273</v>
      </c>
      <c r="AB36" s="5" t="s">
        <v>457</v>
      </c>
      <c r="AC36" s="5" t="s">
        <v>273</v>
      </c>
      <c r="AD36" s="5" t="s">
        <v>273</v>
      </c>
      <c r="AE36" s="5" t="s">
        <v>273</v>
      </c>
    </row>
    <row r="37" spans="1:31" ht="30">
      <c r="A37" s="4" t="s">
        <v>1022</v>
      </c>
      <c r="B37" s="5" t="s">
        <v>273</v>
      </c>
      <c r="C37" s="5" t="s">
        <v>273</v>
      </c>
      <c r="D37" s="5" t="s">
        <v>273</v>
      </c>
      <c r="E37" s="5" t="s">
        <v>273</v>
      </c>
      <c r="F37" s="5" t="s">
        <v>273</v>
      </c>
      <c r="G37" s="5" t="s">
        <v>273</v>
      </c>
      <c r="H37" s="5" t="s">
        <v>273</v>
      </c>
      <c r="I37" s="5" t="s">
        <v>273</v>
      </c>
      <c r="J37" s="5" t="s">
        <v>273</v>
      </c>
      <c r="K37" s="5" t="s">
        <v>273</v>
      </c>
      <c r="L37" s="5" t="s">
        <v>273</v>
      </c>
      <c r="M37" s="5" t="s">
        <v>273</v>
      </c>
      <c r="N37" s="5" t="s">
        <v>273</v>
      </c>
      <c r="O37" s="5" t="s">
        <v>273</v>
      </c>
      <c r="P37" s="5" t="s">
        <v>273</v>
      </c>
      <c r="Q37" s="5" t="s">
        <v>273</v>
      </c>
      <c r="R37" s="5" t="s">
        <v>273</v>
      </c>
      <c r="S37" s="5" t="s">
        <v>273</v>
      </c>
      <c r="T37" s="5" t="s">
        <v>273</v>
      </c>
      <c r="U37" s="5" t="s">
        <v>273</v>
      </c>
      <c r="V37" s="5" t="s">
        <v>273</v>
      </c>
      <c r="W37" s="5" t="s">
        <v>273</v>
      </c>
      <c r="X37" s="5" t="s">
        <v>273</v>
      </c>
      <c r="Y37" s="5" t="s">
        <v>311</v>
      </c>
      <c r="Z37" s="5" t="s">
        <v>273</v>
      </c>
      <c r="AA37" s="5" t="s">
        <v>273</v>
      </c>
      <c r="AB37" s="5" t="s">
        <v>273</v>
      </c>
      <c r="AC37" s="5" t="s">
        <v>273</v>
      </c>
      <c r="AD37" s="5" t="s">
        <v>273</v>
      </c>
      <c r="AE37" s="5" t="s">
        <v>273</v>
      </c>
    </row>
    <row r="38" spans="1:31">
      <c r="A38" s="4" t="s">
        <v>445</v>
      </c>
      <c r="B38" s="5" t="s">
        <v>273</v>
      </c>
      <c r="C38" s="5" t="s">
        <v>273</v>
      </c>
      <c r="D38" s="5" t="s">
        <v>273</v>
      </c>
      <c r="E38" s="5" t="s">
        <v>273</v>
      </c>
      <c r="F38" s="5" t="s">
        <v>273</v>
      </c>
      <c r="G38" s="5" t="s">
        <v>273</v>
      </c>
      <c r="H38" s="5" t="s">
        <v>273</v>
      </c>
      <c r="I38" s="5" t="s">
        <v>273</v>
      </c>
      <c r="J38" s="5" t="s">
        <v>273</v>
      </c>
      <c r="K38" s="5" t="s">
        <v>273</v>
      </c>
      <c r="L38" s="5" t="s">
        <v>273</v>
      </c>
      <c r="M38" s="5" t="s">
        <v>273</v>
      </c>
      <c r="N38" s="5" t="s">
        <v>273</v>
      </c>
      <c r="O38" s="5" t="s">
        <v>273</v>
      </c>
      <c r="P38" s="5" t="s">
        <v>273</v>
      </c>
      <c r="Q38" s="5" t="s">
        <v>273</v>
      </c>
      <c r="R38" s="5" t="s">
        <v>273</v>
      </c>
      <c r="S38" s="5" t="s">
        <v>273</v>
      </c>
      <c r="T38" s="5" t="s">
        <v>273</v>
      </c>
      <c r="U38" s="5" t="s">
        <v>273</v>
      </c>
      <c r="V38" s="5" t="s">
        <v>273</v>
      </c>
      <c r="W38" s="5" t="s">
        <v>273</v>
      </c>
      <c r="X38" s="5" t="s">
        <v>273</v>
      </c>
      <c r="Y38" s="5" t="s">
        <v>273</v>
      </c>
      <c r="Z38" s="5" t="s">
        <v>273</v>
      </c>
      <c r="AA38" s="5" t="s">
        <v>273</v>
      </c>
      <c r="AB38" s="5" t="s">
        <v>273</v>
      </c>
      <c r="AC38" s="5" t="s">
        <v>273</v>
      </c>
      <c r="AD38" s="5" t="s">
        <v>273</v>
      </c>
      <c r="AE38" s="5" t="s">
        <v>273</v>
      </c>
    </row>
    <row r="39" spans="1:31">
      <c r="A39" s="4" t="s">
        <v>329</v>
      </c>
      <c r="B39" s="5" t="s">
        <v>273</v>
      </c>
      <c r="C39" s="5" t="s">
        <v>273</v>
      </c>
      <c r="D39" s="5" t="s">
        <v>273</v>
      </c>
      <c r="E39" s="5" t="s">
        <v>273</v>
      </c>
      <c r="F39" s="5" t="s">
        <v>273</v>
      </c>
      <c r="G39" s="5" t="s">
        <v>273</v>
      </c>
      <c r="H39" s="5" t="s">
        <v>273</v>
      </c>
      <c r="I39" s="5" t="s">
        <v>273</v>
      </c>
      <c r="J39" s="5" t="s">
        <v>273</v>
      </c>
      <c r="K39" s="5" t="s">
        <v>273</v>
      </c>
      <c r="L39" s="5" t="s">
        <v>273</v>
      </c>
      <c r="M39" s="5" t="s">
        <v>273</v>
      </c>
      <c r="N39" s="5" t="s">
        <v>273</v>
      </c>
      <c r="O39" s="5" t="s">
        <v>273</v>
      </c>
      <c r="P39" s="5" t="s">
        <v>273</v>
      </c>
      <c r="Q39" s="5" t="s">
        <v>273</v>
      </c>
      <c r="R39" s="5" t="s">
        <v>273</v>
      </c>
      <c r="S39" s="5" t="s">
        <v>273</v>
      </c>
      <c r="T39" s="5" t="s">
        <v>273</v>
      </c>
      <c r="U39" s="5" t="s">
        <v>273</v>
      </c>
      <c r="V39" s="5" t="s">
        <v>273</v>
      </c>
      <c r="W39" s="5" t="s">
        <v>273</v>
      </c>
      <c r="X39" s="5" t="s">
        <v>273</v>
      </c>
      <c r="Y39" s="5" t="s">
        <v>273</v>
      </c>
      <c r="Z39" s="5" t="s">
        <v>273</v>
      </c>
      <c r="AA39" s="5" t="s">
        <v>273</v>
      </c>
      <c r="AB39" s="5" t="s">
        <v>273</v>
      </c>
      <c r="AC39" s="5" t="s">
        <v>273</v>
      </c>
      <c r="AD39" s="5" t="s">
        <v>273</v>
      </c>
      <c r="AE39" s="5" t="s">
        <v>273</v>
      </c>
    </row>
    <row r="40" spans="1:31" ht="30">
      <c r="A40" s="4" t="s">
        <v>594</v>
      </c>
      <c r="B40" s="5" t="s">
        <v>273</v>
      </c>
      <c r="C40" s="5" t="s">
        <v>273</v>
      </c>
      <c r="D40" s="5" t="s">
        <v>273</v>
      </c>
      <c r="E40" s="5" t="s">
        <v>273</v>
      </c>
      <c r="F40" s="5" t="s">
        <v>273</v>
      </c>
      <c r="G40" s="5" t="s">
        <v>273</v>
      </c>
      <c r="H40" s="5" t="s">
        <v>273</v>
      </c>
      <c r="I40" s="5" t="s">
        <v>273</v>
      </c>
      <c r="J40" s="5" t="s">
        <v>273</v>
      </c>
      <c r="K40" s="5" t="s">
        <v>273</v>
      </c>
      <c r="L40" s="5" t="s">
        <v>273</v>
      </c>
      <c r="M40" s="5" t="s">
        <v>273</v>
      </c>
      <c r="N40" s="5" t="s">
        <v>273</v>
      </c>
      <c r="O40" s="5" t="s">
        <v>273</v>
      </c>
      <c r="P40" s="5" t="s">
        <v>273</v>
      </c>
      <c r="Q40" s="5" t="s">
        <v>273</v>
      </c>
      <c r="R40" s="5" t="s">
        <v>273</v>
      </c>
      <c r="S40" s="5" t="s">
        <v>273</v>
      </c>
      <c r="T40" s="5" t="s">
        <v>273</v>
      </c>
      <c r="U40" s="5" t="s">
        <v>273</v>
      </c>
      <c r="V40" s="5" t="s">
        <v>595</v>
      </c>
      <c r="W40" s="5" t="s">
        <v>273</v>
      </c>
      <c r="X40" s="5" t="s">
        <v>273</v>
      </c>
      <c r="Y40" s="5" t="s">
        <v>273</v>
      </c>
      <c r="Z40" s="5" t="s">
        <v>273</v>
      </c>
      <c r="AA40" s="5" t="s">
        <v>273</v>
      </c>
      <c r="AB40" s="5" t="s">
        <v>273</v>
      </c>
      <c r="AC40" s="5" t="s">
        <v>273</v>
      </c>
      <c r="AD40" s="5" t="s">
        <v>273</v>
      </c>
      <c r="AE40" s="5" t="s">
        <v>273</v>
      </c>
    </row>
    <row r="41" spans="1:31">
      <c r="A41" s="4" t="s">
        <v>784</v>
      </c>
      <c r="B41" s="5" t="s">
        <v>273</v>
      </c>
      <c r="C41" s="5" t="s">
        <v>273</v>
      </c>
      <c r="D41" s="5" t="s">
        <v>273</v>
      </c>
      <c r="E41" s="5" t="s">
        <v>273</v>
      </c>
      <c r="F41" s="5" t="s">
        <v>273</v>
      </c>
      <c r="G41" s="5" t="s">
        <v>273</v>
      </c>
      <c r="H41" s="5" t="s">
        <v>273</v>
      </c>
      <c r="I41" s="5" t="s">
        <v>273</v>
      </c>
      <c r="J41" s="5" t="s">
        <v>273</v>
      </c>
      <c r="K41" s="5" t="s">
        <v>273</v>
      </c>
      <c r="L41" s="5" t="s">
        <v>273</v>
      </c>
      <c r="M41" s="5" t="s">
        <v>273</v>
      </c>
      <c r="N41" s="5" t="s">
        <v>273</v>
      </c>
      <c r="O41" s="5" t="s">
        <v>273</v>
      </c>
      <c r="P41" s="5" t="s">
        <v>273</v>
      </c>
      <c r="Q41" s="5" t="s">
        <v>273</v>
      </c>
      <c r="R41" s="5" t="s">
        <v>273</v>
      </c>
      <c r="S41" s="5" t="s">
        <v>273</v>
      </c>
      <c r="T41" s="5" t="s">
        <v>273</v>
      </c>
      <c r="U41" s="5" t="s">
        <v>273</v>
      </c>
      <c r="V41" s="5" t="s">
        <v>273</v>
      </c>
      <c r="W41" s="5" t="s">
        <v>273</v>
      </c>
      <c r="X41" s="5" t="s">
        <v>273</v>
      </c>
      <c r="Y41" s="5" t="s">
        <v>273</v>
      </c>
      <c r="Z41" s="5" t="s">
        <v>273</v>
      </c>
      <c r="AA41" s="5" t="s">
        <v>273</v>
      </c>
      <c r="AB41" s="5" t="s">
        <v>273</v>
      </c>
      <c r="AC41" s="5" t="s">
        <v>273</v>
      </c>
      <c r="AD41" s="5" t="s">
        <v>273</v>
      </c>
      <c r="AE41" s="5" t="s">
        <v>273</v>
      </c>
    </row>
    <row r="42" spans="1:31" ht="30">
      <c r="A42" s="4" t="s">
        <v>1259</v>
      </c>
      <c r="B42" s="5" t="s">
        <v>273</v>
      </c>
      <c r="C42" s="5" t="s">
        <v>273</v>
      </c>
      <c r="D42" s="5" t="s">
        <v>273</v>
      </c>
      <c r="E42" s="5" t="s">
        <v>273</v>
      </c>
      <c r="F42" s="5" t="s">
        <v>273</v>
      </c>
      <c r="G42" s="5" t="s">
        <v>273</v>
      </c>
      <c r="H42" s="5" t="s">
        <v>273</v>
      </c>
      <c r="I42" s="5" t="s">
        <v>1260</v>
      </c>
      <c r="J42" s="5" t="s">
        <v>273</v>
      </c>
      <c r="K42" s="5" t="s">
        <v>273</v>
      </c>
      <c r="L42" s="5" t="s">
        <v>273</v>
      </c>
      <c r="M42" s="5" t="s">
        <v>273</v>
      </c>
      <c r="N42" s="5" t="s">
        <v>273</v>
      </c>
      <c r="O42" s="5" t="s">
        <v>273</v>
      </c>
      <c r="P42" s="5" t="s">
        <v>1260</v>
      </c>
      <c r="Q42" s="5" t="s">
        <v>273</v>
      </c>
      <c r="R42" s="5" t="s">
        <v>273</v>
      </c>
      <c r="S42" s="5" t="s">
        <v>273</v>
      </c>
      <c r="T42" s="5" t="s">
        <v>273</v>
      </c>
      <c r="U42" s="5" t="s">
        <v>273</v>
      </c>
      <c r="V42" s="5" t="s">
        <v>273</v>
      </c>
      <c r="W42" s="5" t="s">
        <v>273</v>
      </c>
      <c r="X42" s="5" t="s">
        <v>273</v>
      </c>
      <c r="Y42" s="5" t="s">
        <v>275</v>
      </c>
      <c r="Z42" s="5" t="s">
        <v>273</v>
      </c>
      <c r="AA42" s="5" t="s">
        <v>273</v>
      </c>
      <c r="AB42" s="5" t="s">
        <v>273</v>
      </c>
      <c r="AC42" s="5" t="s">
        <v>273</v>
      </c>
      <c r="AD42" s="5" t="s">
        <v>273</v>
      </c>
      <c r="AE42" s="5" t="s">
        <v>273</v>
      </c>
    </row>
    <row r="43" spans="1:31">
      <c r="A43" s="4" t="s">
        <v>434</v>
      </c>
      <c r="B43" s="5" t="s">
        <v>273</v>
      </c>
      <c r="C43" s="5" t="s">
        <v>273</v>
      </c>
      <c r="D43" s="5" t="s">
        <v>273</v>
      </c>
      <c r="E43" s="5" t="s">
        <v>273</v>
      </c>
      <c r="F43" s="5" t="s">
        <v>273</v>
      </c>
      <c r="G43" s="5" t="s">
        <v>273</v>
      </c>
      <c r="H43" s="5" t="s">
        <v>273</v>
      </c>
      <c r="I43" s="5" t="s">
        <v>273</v>
      </c>
      <c r="J43" s="5" t="s">
        <v>273</v>
      </c>
      <c r="K43" s="5" t="s">
        <v>273</v>
      </c>
      <c r="L43" s="5" t="s">
        <v>273</v>
      </c>
      <c r="M43" s="5" t="s">
        <v>273</v>
      </c>
      <c r="N43" s="5" t="s">
        <v>273</v>
      </c>
      <c r="O43" s="5" t="s">
        <v>273</v>
      </c>
      <c r="P43" s="5" t="s">
        <v>273</v>
      </c>
      <c r="Q43" s="5" t="s">
        <v>273</v>
      </c>
      <c r="R43" s="5" t="s">
        <v>273</v>
      </c>
      <c r="S43" s="5" t="s">
        <v>273</v>
      </c>
      <c r="T43" s="5" t="s">
        <v>273</v>
      </c>
      <c r="U43" s="5" t="s">
        <v>273</v>
      </c>
      <c r="V43" s="5" t="s">
        <v>273</v>
      </c>
      <c r="W43" s="5" t="s">
        <v>273</v>
      </c>
      <c r="X43" s="5" t="s">
        <v>273</v>
      </c>
      <c r="Y43" s="5" t="s">
        <v>273</v>
      </c>
      <c r="Z43" s="5" t="s">
        <v>273</v>
      </c>
      <c r="AA43" s="5" t="s">
        <v>273</v>
      </c>
      <c r="AB43" s="5" t="s">
        <v>273</v>
      </c>
      <c r="AC43" s="5" t="s">
        <v>273</v>
      </c>
      <c r="AD43" s="5" t="s">
        <v>273</v>
      </c>
      <c r="AE43" s="5" t="s">
        <v>273</v>
      </c>
    </row>
    <row r="44" spans="1:31">
      <c r="A44" s="4" t="s">
        <v>788</v>
      </c>
      <c r="B44" s="5" t="s">
        <v>273</v>
      </c>
      <c r="C44" s="5" t="s">
        <v>273</v>
      </c>
      <c r="D44" s="5" t="s">
        <v>273</v>
      </c>
      <c r="E44" s="5" t="s">
        <v>273</v>
      </c>
      <c r="F44" s="5" t="s">
        <v>273</v>
      </c>
      <c r="G44" s="5" t="s">
        <v>273</v>
      </c>
      <c r="H44" s="5" t="s">
        <v>273</v>
      </c>
      <c r="I44" s="5" t="s">
        <v>273</v>
      </c>
      <c r="J44" s="5" t="s">
        <v>273</v>
      </c>
      <c r="K44" s="5" t="s">
        <v>273</v>
      </c>
      <c r="L44" s="5" t="s">
        <v>273</v>
      </c>
      <c r="M44" s="5" t="s">
        <v>273</v>
      </c>
      <c r="N44" s="5" t="s">
        <v>273</v>
      </c>
      <c r="O44" s="5" t="s">
        <v>273</v>
      </c>
      <c r="P44" s="5" t="s">
        <v>273</v>
      </c>
      <c r="Q44" s="5" t="s">
        <v>273</v>
      </c>
      <c r="R44" s="5" t="s">
        <v>273</v>
      </c>
      <c r="S44" s="5" t="s">
        <v>273</v>
      </c>
      <c r="T44" s="5" t="s">
        <v>273</v>
      </c>
      <c r="U44" s="5" t="s">
        <v>273</v>
      </c>
      <c r="V44" s="5" t="s">
        <v>273</v>
      </c>
      <c r="W44" s="5" t="s">
        <v>273</v>
      </c>
      <c r="X44" s="5" t="s">
        <v>273</v>
      </c>
      <c r="Y44" s="5" t="s">
        <v>273</v>
      </c>
      <c r="Z44" s="5" t="s">
        <v>273</v>
      </c>
      <c r="AA44" s="5" t="s">
        <v>273</v>
      </c>
      <c r="AB44" s="5" t="s">
        <v>273</v>
      </c>
      <c r="AC44" s="5" t="s">
        <v>273</v>
      </c>
      <c r="AD44" s="5" t="s">
        <v>273</v>
      </c>
      <c r="AE44" s="5" t="s">
        <v>273</v>
      </c>
    </row>
    <row r="45" spans="1:31">
      <c r="A45" s="4" t="s">
        <v>1042</v>
      </c>
      <c r="B45" s="5" t="s">
        <v>273</v>
      </c>
      <c r="C45" s="5" t="s">
        <v>273</v>
      </c>
      <c r="D45" s="5" t="s">
        <v>273</v>
      </c>
      <c r="E45" s="5" t="s">
        <v>273</v>
      </c>
      <c r="F45" s="5" t="s">
        <v>273</v>
      </c>
      <c r="G45" s="5" t="s">
        <v>273</v>
      </c>
      <c r="H45" s="5" t="s">
        <v>273</v>
      </c>
      <c r="I45" s="5" t="s">
        <v>273</v>
      </c>
      <c r="J45" s="5" t="s">
        <v>273</v>
      </c>
      <c r="K45" s="5" t="s">
        <v>273</v>
      </c>
      <c r="L45" s="5" t="s">
        <v>273</v>
      </c>
      <c r="M45" s="5" t="s">
        <v>273</v>
      </c>
      <c r="N45" s="5" t="s">
        <v>273</v>
      </c>
      <c r="O45" s="5" t="s">
        <v>273</v>
      </c>
      <c r="P45" s="5" t="s">
        <v>273</v>
      </c>
      <c r="Q45" s="5" t="s">
        <v>273</v>
      </c>
      <c r="R45" s="5" t="s">
        <v>273</v>
      </c>
      <c r="S45" s="5" t="s">
        <v>273</v>
      </c>
      <c r="T45" s="5" t="s">
        <v>273</v>
      </c>
      <c r="U45" s="5" t="s">
        <v>273</v>
      </c>
      <c r="V45" s="5" t="s">
        <v>273</v>
      </c>
      <c r="W45" s="5" t="s">
        <v>273</v>
      </c>
      <c r="X45" s="5" t="s">
        <v>273</v>
      </c>
      <c r="Y45" s="5" t="s">
        <v>273</v>
      </c>
      <c r="Z45" s="5" t="s">
        <v>273</v>
      </c>
      <c r="AA45" s="5" t="s">
        <v>273</v>
      </c>
      <c r="AB45" s="5" t="s">
        <v>273</v>
      </c>
      <c r="AC45" s="5" t="s">
        <v>273</v>
      </c>
      <c r="AD45" s="5" t="s">
        <v>273</v>
      </c>
      <c r="AE45" s="5" t="s">
        <v>273</v>
      </c>
    </row>
    <row r="46" spans="1:31">
      <c r="A46" s="4" t="s">
        <v>1236</v>
      </c>
      <c r="B46" s="5" t="s">
        <v>273</v>
      </c>
      <c r="C46" s="5" t="s">
        <v>273</v>
      </c>
      <c r="D46" s="5" t="s">
        <v>273</v>
      </c>
      <c r="E46" s="5" t="s">
        <v>273</v>
      </c>
      <c r="F46" s="5" t="s">
        <v>273</v>
      </c>
      <c r="G46" s="5" t="s">
        <v>273</v>
      </c>
      <c r="H46" s="5" t="s">
        <v>273</v>
      </c>
      <c r="I46" s="5" t="s">
        <v>273</v>
      </c>
      <c r="J46" s="5" t="s">
        <v>273</v>
      </c>
      <c r="K46" s="5" t="s">
        <v>273</v>
      </c>
      <c r="L46" s="5" t="s">
        <v>273</v>
      </c>
      <c r="M46" s="5" t="s">
        <v>273</v>
      </c>
      <c r="N46" s="5" t="s">
        <v>273</v>
      </c>
      <c r="O46" s="5" t="s">
        <v>275</v>
      </c>
      <c r="P46" s="5" t="s">
        <v>273</v>
      </c>
      <c r="Q46" s="5" t="s">
        <v>273</v>
      </c>
      <c r="R46" s="5" t="s">
        <v>273</v>
      </c>
      <c r="S46" s="5" t="s">
        <v>273</v>
      </c>
      <c r="T46" s="5" t="s">
        <v>273</v>
      </c>
      <c r="U46" s="5" t="s">
        <v>273</v>
      </c>
      <c r="V46" s="5" t="s">
        <v>273</v>
      </c>
      <c r="W46" s="5" t="s">
        <v>273</v>
      </c>
      <c r="X46" s="5" t="s">
        <v>275</v>
      </c>
      <c r="Y46" s="5" t="s">
        <v>273</v>
      </c>
      <c r="Z46" s="5" t="s">
        <v>273</v>
      </c>
      <c r="AA46" s="5" t="s">
        <v>273</v>
      </c>
      <c r="AB46" s="5" t="s">
        <v>273</v>
      </c>
      <c r="AC46" s="5" t="s">
        <v>273</v>
      </c>
      <c r="AD46" s="5" t="s">
        <v>273</v>
      </c>
      <c r="AE46" s="5" t="s">
        <v>273</v>
      </c>
    </row>
    <row r="47" spans="1:31" ht="30">
      <c r="A47" s="4" t="s">
        <v>330</v>
      </c>
      <c r="B47" s="5" t="s">
        <v>273</v>
      </c>
      <c r="C47" s="5" t="s">
        <v>273</v>
      </c>
      <c r="D47" s="5" t="s">
        <v>273</v>
      </c>
      <c r="E47" s="5" t="s">
        <v>273</v>
      </c>
      <c r="F47" s="5" t="s">
        <v>273</v>
      </c>
      <c r="G47" s="5" t="s">
        <v>273</v>
      </c>
      <c r="H47" s="5" t="s">
        <v>273</v>
      </c>
      <c r="I47" s="5" t="s">
        <v>273</v>
      </c>
      <c r="J47" s="5" t="s">
        <v>273</v>
      </c>
      <c r="K47" s="5" t="s">
        <v>273</v>
      </c>
      <c r="L47" s="5" t="s">
        <v>273</v>
      </c>
      <c r="M47" s="5" t="s">
        <v>273</v>
      </c>
      <c r="N47" s="5" t="s">
        <v>331</v>
      </c>
      <c r="O47" s="5" t="s">
        <v>273</v>
      </c>
      <c r="P47" s="5" t="s">
        <v>273</v>
      </c>
      <c r="Q47" s="5" t="s">
        <v>273</v>
      </c>
      <c r="R47" s="5" t="s">
        <v>273</v>
      </c>
      <c r="S47" s="5" t="s">
        <v>273</v>
      </c>
      <c r="T47" s="5" t="s">
        <v>273</v>
      </c>
      <c r="U47" s="5" t="s">
        <v>273</v>
      </c>
      <c r="V47" s="5" t="s">
        <v>273</v>
      </c>
      <c r="W47" s="5" t="s">
        <v>273</v>
      </c>
      <c r="X47" s="5" t="s">
        <v>273</v>
      </c>
      <c r="Y47" s="5" t="s">
        <v>273</v>
      </c>
      <c r="Z47" s="5" t="s">
        <v>273</v>
      </c>
      <c r="AA47" s="5" t="s">
        <v>273</v>
      </c>
      <c r="AB47" s="5" t="s">
        <v>273</v>
      </c>
      <c r="AC47" s="5" t="s">
        <v>273</v>
      </c>
      <c r="AD47" s="5" t="s">
        <v>273</v>
      </c>
      <c r="AE47" s="5" t="s">
        <v>273</v>
      </c>
    </row>
    <row r="48" spans="1:31">
      <c r="A48" s="4" t="s">
        <v>396</v>
      </c>
      <c r="B48" s="5" t="s">
        <v>273</v>
      </c>
      <c r="C48" s="5" t="s">
        <v>273</v>
      </c>
      <c r="D48" s="5" t="s">
        <v>273</v>
      </c>
      <c r="E48" s="5" t="s">
        <v>273</v>
      </c>
      <c r="F48" s="5" t="s">
        <v>273</v>
      </c>
      <c r="G48" s="5" t="s">
        <v>273</v>
      </c>
      <c r="H48" s="5" t="s">
        <v>273</v>
      </c>
      <c r="I48" s="5" t="s">
        <v>273</v>
      </c>
      <c r="J48" s="5" t="s">
        <v>273</v>
      </c>
      <c r="K48" s="5" t="s">
        <v>273</v>
      </c>
      <c r="L48" s="5" t="s">
        <v>273</v>
      </c>
      <c r="M48" s="5" t="s">
        <v>273</v>
      </c>
      <c r="N48" s="5" t="s">
        <v>273</v>
      </c>
      <c r="O48" s="5" t="s">
        <v>273</v>
      </c>
      <c r="P48" s="5" t="s">
        <v>273</v>
      </c>
      <c r="Q48" s="5" t="s">
        <v>273</v>
      </c>
      <c r="R48" s="5" t="s">
        <v>273</v>
      </c>
      <c r="S48" s="5" t="s">
        <v>273</v>
      </c>
      <c r="T48" s="5" t="s">
        <v>273</v>
      </c>
      <c r="U48" s="5" t="s">
        <v>276</v>
      </c>
      <c r="V48" s="5" t="s">
        <v>273</v>
      </c>
      <c r="W48" s="5" t="s">
        <v>273</v>
      </c>
      <c r="X48" s="5" t="s">
        <v>273</v>
      </c>
      <c r="Y48" s="5" t="s">
        <v>273</v>
      </c>
      <c r="Z48" s="5" t="s">
        <v>273</v>
      </c>
      <c r="AA48" s="5" t="s">
        <v>273</v>
      </c>
      <c r="AB48" s="5" t="s">
        <v>273</v>
      </c>
      <c r="AC48" s="5" t="s">
        <v>273</v>
      </c>
      <c r="AD48" s="5" t="s">
        <v>273</v>
      </c>
      <c r="AE48" s="5" t="s">
        <v>273</v>
      </c>
    </row>
    <row r="49" spans="1:31">
      <c r="A49" s="4" t="s">
        <v>401</v>
      </c>
      <c r="B49" s="5" t="s">
        <v>402</v>
      </c>
      <c r="C49" s="5" t="s">
        <v>273</v>
      </c>
      <c r="D49" s="5" t="s">
        <v>273</v>
      </c>
      <c r="E49" s="5" t="s">
        <v>273</v>
      </c>
      <c r="F49" s="5" t="s">
        <v>273</v>
      </c>
      <c r="G49" s="5" t="s">
        <v>273</v>
      </c>
      <c r="H49" s="5" t="s">
        <v>273</v>
      </c>
      <c r="I49" s="5" t="s">
        <v>273</v>
      </c>
      <c r="J49" s="5" t="s">
        <v>273</v>
      </c>
      <c r="K49" s="5" t="s">
        <v>273</v>
      </c>
      <c r="L49" s="5" t="s">
        <v>273</v>
      </c>
      <c r="M49" s="5" t="s">
        <v>273</v>
      </c>
      <c r="N49" s="5" t="s">
        <v>273</v>
      </c>
      <c r="O49" s="5" t="s">
        <v>273</v>
      </c>
      <c r="P49" s="5" t="s">
        <v>273</v>
      </c>
      <c r="Q49" s="5" t="s">
        <v>273</v>
      </c>
      <c r="R49" s="5" t="s">
        <v>273</v>
      </c>
      <c r="S49" s="5" t="s">
        <v>273</v>
      </c>
      <c r="T49" s="5" t="s">
        <v>273</v>
      </c>
      <c r="U49" s="5" t="s">
        <v>273</v>
      </c>
      <c r="V49" s="5" t="s">
        <v>273</v>
      </c>
      <c r="W49" s="5" t="s">
        <v>273</v>
      </c>
      <c r="X49" s="5" t="s">
        <v>273</v>
      </c>
      <c r="Y49" s="5" t="s">
        <v>273</v>
      </c>
      <c r="Z49" s="5" t="s">
        <v>273</v>
      </c>
      <c r="AA49" s="5" t="s">
        <v>273</v>
      </c>
      <c r="AB49" s="5" t="s">
        <v>273</v>
      </c>
      <c r="AC49" s="5" t="s">
        <v>273</v>
      </c>
      <c r="AD49" s="5" t="s">
        <v>273</v>
      </c>
      <c r="AE49" s="5" t="s">
        <v>273</v>
      </c>
    </row>
    <row r="50" spans="1:31">
      <c r="A50" s="4" t="s">
        <v>596</v>
      </c>
      <c r="B50" s="5" t="s">
        <v>273</v>
      </c>
      <c r="C50" s="5" t="s">
        <v>273</v>
      </c>
      <c r="D50" s="5" t="s">
        <v>273</v>
      </c>
      <c r="E50" s="5" t="s">
        <v>273</v>
      </c>
      <c r="F50" s="5" t="s">
        <v>273</v>
      </c>
      <c r="G50" s="5" t="s">
        <v>273</v>
      </c>
      <c r="H50" s="5" t="s">
        <v>273</v>
      </c>
      <c r="I50" s="5" t="s">
        <v>273</v>
      </c>
      <c r="J50" s="5" t="s">
        <v>273</v>
      </c>
      <c r="K50" s="5" t="s">
        <v>597</v>
      </c>
      <c r="L50" s="5" t="s">
        <v>273</v>
      </c>
      <c r="M50" s="5" t="s">
        <v>273</v>
      </c>
      <c r="N50" s="5" t="s">
        <v>273</v>
      </c>
      <c r="O50" s="5" t="s">
        <v>273</v>
      </c>
      <c r="P50" s="5" t="s">
        <v>273</v>
      </c>
      <c r="Q50" s="5" t="s">
        <v>273</v>
      </c>
      <c r="R50" s="5" t="s">
        <v>273</v>
      </c>
      <c r="S50" s="5" t="s">
        <v>273</v>
      </c>
      <c r="T50" s="5" t="s">
        <v>273</v>
      </c>
      <c r="U50" s="5" t="s">
        <v>273</v>
      </c>
      <c r="V50" s="5" t="s">
        <v>273</v>
      </c>
      <c r="W50" s="5" t="s">
        <v>273</v>
      </c>
      <c r="X50" s="5" t="s">
        <v>273</v>
      </c>
      <c r="Y50" s="5" t="s">
        <v>273</v>
      </c>
      <c r="Z50" s="5" t="s">
        <v>273</v>
      </c>
      <c r="AA50" s="5" t="s">
        <v>273</v>
      </c>
      <c r="AB50" s="5" t="s">
        <v>273</v>
      </c>
      <c r="AC50" s="5" t="s">
        <v>273</v>
      </c>
      <c r="AD50" s="5" t="s">
        <v>273</v>
      </c>
      <c r="AE50" s="5" t="s">
        <v>273</v>
      </c>
    </row>
    <row r="51" spans="1:31">
      <c r="A51" s="4" t="s">
        <v>786</v>
      </c>
      <c r="B51" s="5" t="s">
        <v>273</v>
      </c>
      <c r="C51" s="5" t="s">
        <v>273</v>
      </c>
      <c r="D51" s="5" t="s">
        <v>273</v>
      </c>
      <c r="E51" s="5" t="s">
        <v>273</v>
      </c>
      <c r="F51" s="5" t="s">
        <v>273</v>
      </c>
      <c r="G51" s="5" t="s">
        <v>273</v>
      </c>
      <c r="H51" s="5" t="s">
        <v>273</v>
      </c>
      <c r="I51" s="5" t="s">
        <v>273</v>
      </c>
      <c r="J51" s="5" t="s">
        <v>273</v>
      </c>
      <c r="K51" s="5" t="s">
        <v>273</v>
      </c>
      <c r="L51" s="5" t="s">
        <v>273</v>
      </c>
      <c r="M51" s="5" t="s">
        <v>273</v>
      </c>
      <c r="N51" s="5" t="s">
        <v>273</v>
      </c>
      <c r="O51" s="5" t="s">
        <v>273</v>
      </c>
      <c r="P51" s="5" t="s">
        <v>273</v>
      </c>
      <c r="Q51" s="5" t="s">
        <v>273</v>
      </c>
      <c r="R51" s="5" t="s">
        <v>273</v>
      </c>
      <c r="S51" s="5" t="s">
        <v>273</v>
      </c>
      <c r="T51" s="5" t="s">
        <v>273</v>
      </c>
      <c r="U51" s="5" t="s">
        <v>273</v>
      </c>
      <c r="V51" s="5" t="s">
        <v>273</v>
      </c>
      <c r="W51" s="5" t="s">
        <v>273</v>
      </c>
      <c r="X51" s="5" t="s">
        <v>273</v>
      </c>
      <c r="Y51" s="5" t="s">
        <v>273</v>
      </c>
      <c r="Z51" s="5" t="s">
        <v>273</v>
      </c>
      <c r="AA51" s="5" t="s">
        <v>273</v>
      </c>
      <c r="AB51" s="5" t="s">
        <v>273</v>
      </c>
      <c r="AC51" s="5" t="s">
        <v>273</v>
      </c>
      <c r="AD51" s="5" t="s">
        <v>273</v>
      </c>
      <c r="AE51" s="5" t="s">
        <v>273</v>
      </c>
    </row>
    <row r="52" spans="1:31">
      <c r="A52" s="4" t="s">
        <v>1045</v>
      </c>
      <c r="B52" s="5" t="s">
        <v>273</v>
      </c>
      <c r="C52" s="5" t="s">
        <v>273</v>
      </c>
      <c r="D52" s="5" t="s">
        <v>273</v>
      </c>
      <c r="E52" s="5" t="s">
        <v>273</v>
      </c>
      <c r="F52" s="5" t="s">
        <v>273</v>
      </c>
      <c r="G52" s="5" t="s">
        <v>273</v>
      </c>
      <c r="H52" s="5" t="s">
        <v>273</v>
      </c>
      <c r="I52" s="5" t="s">
        <v>273</v>
      </c>
      <c r="J52" s="5" t="s">
        <v>273</v>
      </c>
      <c r="K52" s="5" t="s">
        <v>273</v>
      </c>
      <c r="L52" s="5" t="s">
        <v>273</v>
      </c>
      <c r="M52" s="5" t="s">
        <v>273</v>
      </c>
      <c r="N52" s="5" t="s">
        <v>273</v>
      </c>
      <c r="O52" s="5" t="s">
        <v>273</v>
      </c>
      <c r="P52" s="5" t="s">
        <v>273</v>
      </c>
      <c r="Q52" s="5" t="s">
        <v>273</v>
      </c>
      <c r="R52" s="5" t="s">
        <v>316</v>
      </c>
      <c r="S52" s="5" t="s">
        <v>273</v>
      </c>
      <c r="T52" s="5" t="s">
        <v>273</v>
      </c>
      <c r="U52" s="5" t="s">
        <v>273</v>
      </c>
      <c r="V52" s="5" t="s">
        <v>273</v>
      </c>
      <c r="W52" s="5" t="s">
        <v>273</v>
      </c>
      <c r="X52" s="5" t="s">
        <v>273</v>
      </c>
      <c r="Y52" s="5" t="s">
        <v>273</v>
      </c>
      <c r="Z52" s="5" t="s">
        <v>273</v>
      </c>
      <c r="AA52" s="5" t="s">
        <v>273</v>
      </c>
      <c r="AB52" s="5" t="s">
        <v>273</v>
      </c>
      <c r="AC52" s="5" t="s">
        <v>273</v>
      </c>
      <c r="AD52" s="5" t="s">
        <v>273</v>
      </c>
      <c r="AE52" s="5" t="s">
        <v>273</v>
      </c>
    </row>
    <row r="53" spans="1:31">
      <c r="A53" s="4" t="s">
        <v>1261</v>
      </c>
      <c r="B53" s="5" t="s">
        <v>273</v>
      </c>
      <c r="C53" s="5" t="s">
        <v>273</v>
      </c>
      <c r="D53" s="5" t="s">
        <v>273</v>
      </c>
      <c r="E53" s="5" t="s">
        <v>273</v>
      </c>
      <c r="F53" s="5" t="s">
        <v>273</v>
      </c>
      <c r="G53" s="5" t="s">
        <v>273</v>
      </c>
      <c r="H53" s="5" t="s">
        <v>273</v>
      </c>
      <c r="I53" s="5" t="s">
        <v>273</v>
      </c>
      <c r="J53" s="5" t="s">
        <v>273</v>
      </c>
      <c r="K53" s="5" t="s">
        <v>273</v>
      </c>
      <c r="L53" s="5" t="s">
        <v>273</v>
      </c>
      <c r="M53" s="5" t="s">
        <v>273</v>
      </c>
      <c r="N53" s="5" t="s">
        <v>273</v>
      </c>
      <c r="O53" s="5" t="s">
        <v>273</v>
      </c>
      <c r="P53" s="5" t="s">
        <v>273</v>
      </c>
      <c r="Q53" s="5" t="s">
        <v>273</v>
      </c>
      <c r="R53" s="5" t="s">
        <v>316</v>
      </c>
      <c r="S53" s="5" t="s">
        <v>273</v>
      </c>
      <c r="T53" s="5" t="s">
        <v>273</v>
      </c>
      <c r="U53" s="5" t="s">
        <v>273</v>
      </c>
      <c r="V53" s="5" t="s">
        <v>273</v>
      </c>
      <c r="W53" s="5" t="s">
        <v>273</v>
      </c>
      <c r="X53" s="5" t="s">
        <v>273</v>
      </c>
      <c r="Y53" s="5" t="s">
        <v>273</v>
      </c>
      <c r="Z53" s="5" t="s">
        <v>273</v>
      </c>
      <c r="AA53" s="5" t="s">
        <v>273</v>
      </c>
      <c r="AB53" s="5" t="s">
        <v>273</v>
      </c>
      <c r="AC53" s="5" t="s">
        <v>273</v>
      </c>
      <c r="AD53" s="5" t="s">
        <v>273</v>
      </c>
      <c r="AE53" s="5" t="s">
        <v>273</v>
      </c>
    </row>
    <row r="54" spans="1:31">
      <c r="A54" s="4" t="s">
        <v>1265</v>
      </c>
      <c r="B54" s="5" t="s">
        <v>273</v>
      </c>
      <c r="C54" s="5" t="s">
        <v>273</v>
      </c>
      <c r="D54" s="5" t="s">
        <v>273</v>
      </c>
      <c r="E54" s="5" t="s">
        <v>273</v>
      </c>
      <c r="F54" s="5" t="s">
        <v>273</v>
      </c>
      <c r="G54" s="5" t="s">
        <v>273</v>
      </c>
      <c r="H54" s="5" t="s">
        <v>273</v>
      </c>
      <c r="I54" s="5" t="s">
        <v>273</v>
      </c>
      <c r="J54" s="5" t="s">
        <v>273</v>
      </c>
      <c r="K54" s="5" t="s">
        <v>273</v>
      </c>
      <c r="L54" s="5" t="s">
        <v>273</v>
      </c>
      <c r="M54" s="5" t="s">
        <v>273</v>
      </c>
      <c r="N54" s="5" t="s">
        <v>273</v>
      </c>
      <c r="O54" s="5" t="s">
        <v>273</v>
      </c>
      <c r="P54" s="5" t="s">
        <v>273</v>
      </c>
      <c r="Q54" s="5" t="s">
        <v>273</v>
      </c>
      <c r="R54" s="5" t="s">
        <v>273</v>
      </c>
      <c r="S54" s="5" t="s">
        <v>273</v>
      </c>
      <c r="T54" s="5" t="s">
        <v>273</v>
      </c>
      <c r="U54" s="5" t="s">
        <v>273</v>
      </c>
      <c r="V54" s="5" t="s">
        <v>273</v>
      </c>
      <c r="W54" s="5" t="s">
        <v>273</v>
      </c>
      <c r="X54" s="5" t="s">
        <v>273</v>
      </c>
      <c r="Y54" s="5" t="s">
        <v>273</v>
      </c>
      <c r="Z54" s="5" t="s">
        <v>275</v>
      </c>
      <c r="AA54" s="5" t="s">
        <v>273</v>
      </c>
      <c r="AB54" s="5" t="s">
        <v>273</v>
      </c>
      <c r="AC54" s="5" t="s">
        <v>273</v>
      </c>
      <c r="AD54" s="5" t="s">
        <v>273</v>
      </c>
      <c r="AE54" s="5" t="s">
        <v>27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Legend</vt:lpstr>
      <vt:lpstr>A</vt:lpstr>
      <vt:lpstr>B</vt:lpstr>
      <vt:lpstr>C</vt:lpstr>
      <vt:lpstr>D</vt:lpstr>
      <vt:lpstr>E</vt:lpstr>
      <vt:lpstr>F</vt:lpstr>
      <vt:lpstr>G</vt:lpstr>
      <vt:lpstr>H</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3-10-23T11:58:38Z</dcterms:modified>
</cp:coreProperties>
</file>